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autoCompressPictures="0" defaultThemeVersion="202300"/>
  <mc:AlternateContent xmlns:mc="http://schemas.openxmlformats.org/markup-compatibility/2006">
    <mc:Choice Requires="x15">
      <x15ac:absPath xmlns:x15ac="http://schemas.microsoft.com/office/spreadsheetml/2010/11/ac" url="C:\Users\jojof\SynologyDrive\UCSF_Box_2\Labor 051622\papers, posters, presentations etc (mine)\CLL-1 paper\Nature Communications\revision\_source data\"/>
    </mc:Choice>
  </mc:AlternateContent>
  <xr:revisionPtr revIDLastSave="0" documentId="13_ncr:1_{5B5451C3-D076-4624-B29B-B705B82F2F6A}" xr6:coauthVersionLast="47" xr6:coauthVersionMax="47" xr10:uidLastSave="{00000000-0000-0000-0000-000000000000}"/>
  <bookViews>
    <workbookView xWindow="-90" yWindow="0" windowWidth="9780" windowHeight="10170" tabRatio="895" firstSheet="68" activeTab="72" xr2:uid="{611899FB-FFC9-4C6E-829F-A4CC1DB301D3}"/>
  </bookViews>
  <sheets>
    <sheet name="Fig. 3A" sheetId="3" r:id="rId1"/>
    <sheet name="Fig. 3B" sheetId="4" r:id="rId2"/>
    <sheet name="Fig. 3C" sheetId="5" r:id="rId3"/>
    <sheet name="Fig. 3D" sheetId="62" r:id="rId4"/>
    <sheet name="Fig. 3E" sheetId="6" r:id="rId5"/>
    <sheet name="Fig. 4B" sheetId="7" r:id="rId6"/>
    <sheet name="Fig. 4C" sheetId="1" r:id="rId7"/>
    <sheet name="Fig. 4D" sheetId="2" r:id="rId8"/>
    <sheet name="Fig. 4F" sheetId="8" r:id="rId9"/>
    <sheet name="Fig. 4G" sheetId="9" r:id="rId10"/>
    <sheet name="Fig. 5A" sheetId="10" r:id="rId11"/>
    <sheet name="Fig. 5B" sheetId="11" r:id="rId12"/>
    <sheet name="Fig. 5D" sheetId="12" r:id="rId13"/>
    <sheet name="Fig. 6B" sheetId="13" r:id="rId14"/>
    <sheet name="Fig. 6C" sheetId="14" r:id="rId15"/>
    <sheet name="Fig. 6D" sheetId="15" r:id="rId16"/>
    <sheet name="Fig. 6E" sheetId="16" r:id="rId17"/>
    <sheet name="Fig. 6F" sheetId="17" r:id="rId18"/>
    <sheet name="Fig. 7B" sheetId="18" r:id="rId19"/>
    <sheet name="Fig. 7C" sheetId="19" r:id="rId20"/>
    <sheet name="Fig. 7D" sheetId="20" r:id="rId21"/>
    <sheet name="Fig. 7E" sheetId="21" r:id="rId22"/>
    <sheet name="Fig. 7F" sheetId="22" r:id="rId23"/>
    <sheet name="Fig. 7H" sheetId="23" r:id="rId24"/>
    <sheet name="Fig. 7I" sheetId="24" r:id="rId25"/>
    <sheet name="Fig. 8B" sheetId="63" r:id="rId26"/>
    <sheet name="Fig. 8C" sheetId="64" r:id="rId27"/>
    <sheet name="Fig. 8D" sheetId="65" r:id="rId28"/>
    <sheet name="Fig. 8E" sheetId="66" r:id="rId29"/>
    <sheet name="Fig. 8F" sheetId="67" r:id="rId30"/>
    <sheet name="Fig. 8G" sheetId="68" r:id="rId31"/>
    <sheet name="Suppl. Fig. 4C" sheetId="69" r:id="rId32"/>
    <sheet name="Suppl. Fig. 4D" sheetId="25" r:id="rId33"/>
    <sheet name="Suppl. Fig. 4E" sheetId="70" r:id="rId34"/>
    <sheet name="Suppl. Fig. 4F" sheetId="71" r:id="rId35"/>
    <sheet name="Suppl. Fig. 5" sheetId="76" r:id="rId36"/>
    <sheet name="Suppl. Fig. 6A" sheetId="26" r:id="rId37"/>
    <sheet name="Suppl. Fig. 6C" sheetId="27" r:id="rId38"/>
    <sheet name="Suppl. Fig. 6D" sheetId="28" r:id="rId39"/>
    <sheet name="Suppl. Fig. 7" sheetId="77" r:id="rId40"/>
    <sheet name="Suppl. Fig. 8A" sheetId="29" r:id="rId41"/>
    <sheet name="Suppl. Fig. 8B" sheetId="30" r:id="rId42"/>
    <sheet name="Suppl. Fig. 9A" sheetId="31" r:id="rId43"/>
    <sheet name="Suppl. Fig. 9B" sheetId="32" r:id="rId44"/>
    <sheet name="Suppl. Fig. 9C" sheetId="33" r:id="rId45"/>
    <sheet name="Suppl. Fig. 9D" sheetId="34" r:id="rId46"/>
    <sheet name="Suppl. Fig. 10A" sheetId="35" r:id="rId47"/>
    <sheet name="Suppl. Fig. 10B" sheetId="36" r:id="rId48"/>
    <sheet name="Suppl. Fig. 11A" sheetId="37" r:id="rId49"/>
    <sheet name="Suppl. Fig. 11B" sheetId="38" r:id="rId50"/>
    <sheet name="Suppl. Fig. 11C" sheetId="39" r:id="rId51"/>
    <sheet name="Suppl. Fig. 13A" sheetId="40" r:id="rId52"/>
    <sheet name="Suppl. Fig. 13B" sheetId="41" r:id="rId53"/>
    <sheet name="Suppl. Fig. 13C" sheetId="42" r:id="rId54"/>
    <sheet name="Suppl. Fig. 13D" sheetId="43" r:id="rId55"/>
    <sheet name="Suppl. Fig. 13E" sheetId="44" r:id="rId56"/>
    <sheet name="Suppl. Fig. 13F" sheetId="84" r:id="rId57"/>
    <sheet name="Suppl. Fig. 13G" sheetId="45" r:id="rId58"/>
    <sheet name="Suppl. Fig. 13H" sheetId="46" r:id="rId59"/>
    <sheet name="Suppl. Fig. 13I" sheetId="47" r:id="rId60"/>
    <sheet name="Suppl. Fig. 14A" sheetId="78" r:id="rId61"/>
    <sheet name="Suppl. Fig. 14B" sheetId="79" r:id="rId62"/>
    <sheet name="Suppl. Fig. 14C" sheetId="80" r:id="rId63"/>
    <sheet name="Suppl. Fig. 14D" sheetId="54" r:id="rId64"/>
    <sheet name="Suppl. Fig. 15B" sheetId="81" r:id="rId65"/>
    <sheet name="Suppl. Fig. 15C" sheetId="82" r:id="rId66"/>
    <sheet name="Suppl. Fig. 15D" sheetId="83" r:id="rId67"/>
    <sheet name="Suppl. Fig. 16A" sheetId="72" r:id="rId68"/>
    <sheet name="Suppl. Fig. 16B" sheetId="73" r:id="rId69"/>
    <sheet name="Suppl. Fig. 16C" sheetId="74" r:id="rId70"/>
    <sheet name="Suppl. Fig. 16D" sheetId="75" r:id="rId71"/>
    <sheet name="Suppl. Fig. 27C" sheetId="49" r:id="rId72"/>
    <sheet name="Suppl. Fig. 29" sheetId="48" r:id="rId7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1" l="1"/>
  <c r="H12" i="1" s="1"/>
  <c r="M5" i="1"/>
  <c r="I7" i="1" s="1"/>
  <c r="K5" i="1" l="1"/>
  <c r="J7" i="1"/>
  <c r="I12" i="1"/>
  <c r="H13" i="1"/>
  <c r="I13" i="1"/>
  <c r="K13" i="1"/>
  <c r="L13" i="1"/>
  <c r="L5" i="1"/>
  <c r="K7" i="1"/>
  <c r="J12" i="1"/>
  <c r="L7" i="1"/>
  <c r="N7" i="1"/>
  <c r="L12" i="1"/>
  <c r="H6" i="1"/>
  <c r="N12" i="1"/>
  <c r="I6" i="1"/>
  <c r="I11" i="1"/>
  <c r="J11" i="1"/>
  <c r="J13" i="1"/>
  <c r="L6" i="1"/>
  <c r="N6" i="1"/>
  <c r="I5" i="1"/>
  <c r="H7" i="1"/>
  <c r="N11" i="1"/>
  <c r="N13" i="1"/>
  <c r="K12" i="1"/>
  <c r="N5" i="1"/>
  <c r="H11" i="1"/>
  <c r="J6" i="1"/>
  <c r="K6" i="1"/>
  <c r="K11" i="1"/>
  <c r="L11" i="1"/>
  <c r="H5" i="1"/>
  <c r="J5" i="1"/>
</calcChain>
</file>

<file path=xl/sharedStrings.xml><?xml version="1.0" encoding="utf-8"?>
<sst xmlns="http://schemas.openxmlformats.org/spreadsheetml/2006/main" count="1783" uniqueCount="307">
  <si>
    <t>CD14</t>
  </si>
  <si>
    <t>JMMLonly</t>
  </si>
  <si>
    <t>JMML only</t>
  </si>
  <si>
    <t>CD11b</t>
  </si>
  <si>
    <t>CD33</t>
  </si>
  <si>
    <t/>
  </si>
  <si>
    <t>#GFP+ CD3+ cells</t>
  </si>
  <si>
    <t>5a.fcs</t>
  </si>
  <si>
    <t>5b.fcs</t>
  </si>
  <si>
    <t>5c.fcs</t>
  </si>
  <si>
    <t>6a.fcs</t>
  </si>
  <si>
    <t>6b.fcs</t>
  </si>
  <si>
    <t>6c.fcs</t>
  </si>
  <si>
    <t>7a.fcs</t>
  </si>
  <si>
    <t>7b.fcs</t>
  </si>
  <si>
    <t>7c.fcs</t>
  </si>
  <si>
    <t>8a.fcs</t>
  </si>
  <si>
    <t>8b.fcs</t>
  </si>
  <si>
    <t>8c.fcs</t>
  </si>
  <si>
    <t>JMML only a.fcs</t>
  </si>
  <si>
    <t>JMML only b.fcs</t>
  </si>
  <si>
    <t>JMML only c.fcs</t>
  </si>
  <si>
    <t>untd a.fcs</t>
  </si>
  <si>
    <t>untd b.fcs</t>
  </si>
  <si>
    <t>untd c.fcs</t>
  </si>
  <si>
    <t>BM</t>
  </si>
  <si>
    <t>control BM</t>
  </si>
  <si>
    <t>PB</t>
  </si>
  <si>
    <t>control PB</t>
  </si>
  <si>
    <t>CLL-1+</t>
  </si>
  <si>
    <t>CD33+ </t>
  </si>
  <si>
    <t>CLL-1+CD33+</t>
  </si>
  <si>
    <t>CLL-1+ </t>
  </si>
  <si>
    <t>CD33+</t>
  </si>
  <si>
    <t>CLL-1+ in CD34-</t>
  </si>
  <si>
    <t>CD33+ in CD34-</t>
  </si>
  <si>
    <t>CLL-1+CD33+ in CD34-</t>
  </si>
  <si>
    <t>CLL-1+ in CD34+</t>
  </si>
  <si>
    <t>CD33+ in CD34+</t>
  </si>
  <si>
    <t>CLL-1+CD33+ in CD34+</t>
  </si>
  <si>
    <t>JMML BM</t>
  </si>
  <si>
    <t>JMML PB</t>
  </si>
  <si>
    <t>JMML spleen</t>
  </si>
  <si>
    <t>E:T ratio</t>
  </si>
  <si>
    <t>CD8 4-1BB</t>
  </si>
  <si>
    <t>IgG4 CD28</t>
  </si>
  <si>
    <t>CD28</t>
  </si>
  <si>
    <t>CD28 4-1BB</t>
  </si>
  <si>
    <t>UTD</t>
  </si>
  <si>
    <t>4:1</t>
  </si>
  <si>
    <t>2:1</t>
  </si>
  <si>
    <t>1:1</t>
  </si>
  <si>
    <t>1:2</t>
  </si>
  <si>
    <t>1:4</t>
  </si>
  <si>
    <t>1:8</t>
  </si>
  <si>
    <t>1:16</t>
  </si>
  <si>
    <t>CD8 4-1BB</t>
  </si>
  <si>
    <t>IgG4 CD28</t>
  </si>
  <si>
    <t>CD28 4-1BB</t>
  </si>
  <si>
    <t>normalized to UTD</t>
  </si>
  <si>
    <t>mean UTD</t>
  </si>
  <si>
    <t>CLL-1 CAR</t>
  </si>
  <si>
    <t>CD33 CAR</t>
  </si>
  <si>
    <t>empty CAR</t>
  </si>
  <si>
    <t>JMML only</t>
  </si>
  <si>
    <t>1:3</t>
  </si>
  <si>
    <t>1:9</t>
  </si>
  <si>
    <t>CD14+</t>
  </si>
  <si>
    <t>CD11b+</t>
  </si>
  <si>
    <t>CD34+</t>
  </si>
  <si>
    <t>CLL-1</t>
  </si>
  <si>
    <t>CD34+CD38-</t>
  </si>
  <si>
    <t>empty</t>
  </si>
  <si>
    <t>JMML alone</t>
  </si>
  <si>
    <t>CD34+CD38+</t>
  </si>
  <si>
    <t>days post tumor injection</t>
  </si>
  <si>
    <t>CLL-1 KO</t>
  </si>
  <si>
    <t>empty KO</t>
  </si>
  <si>
    <t>UTD KO</t>
  </si>
  <si>
    <t>PBS</t>
  </si>
  <si>
    <t>31-Jul-2023</t>
  </si>
  <si>
    <t>11-Sep-2023</t>
  </si>
  <si>
    <t>8-Sep-2023</t>
  </si>
  <si>
    <t>18-Sep-2023</t>
  </si>
  <si>
    <t>22-Sep-2023</t>
  </si>
  <si>
    <t>23-Aug-2023</t>
  </si>
  <si>
    <t>25-Aug-2023</t>
  </si>
  <si>
    <t>26-Aug-2023</t>
  </si>
  <si>
    <t>24-Aug-2023</t>
  </si>
  <si>
    <t>22-Aug-2023</t>
  </si>
  <si>
    <t>20-Sep-2023</t>
  </si>
  <si>
    <t>1*</t>
  </si>
  <si>
    <t>21-Aug-2023</t>
  </si>
  <si>
    <t>JMML</t>
  </si>
  <si>
    <t>1:27</t>
  </si>
  <si>
    <t>day 33</t>
  </si>
  <si>
    <t>day 46</t>
  </si>
  <si>
    <t>day 61</t>
  </si>
  <si>
    <t>bone marrow [%]</t>
  </si>
  <si>
    <t>bone marrow [e6]</t>
  </si>
  <si>
    <t>spleen [%]</t>
  </si>
  <si>
    <t>spleen [e6]</t>
  </si>
  <si>
    <t>cardiac blood</t>
  </si>
  <si>
    <t>bone marrow</t>
  </si>
  <si>
    <t>spleen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20-Oct-2023</t>
  </si>
  <si>
    <t>22-Nov-2023</t>
  </si>
  <si>
    <t>5-Dec-2023</t>
  </si>
  <si>
    <t>18-Dec-2023</t>
  </si>
  <si>
    <t>3-Jan-2024</t>
  </si>
  <si>
    <t>16-Jan-2024</t>
  </si>
  <si>
    <t>29-Jan-2024</t>
  </si>
  <si>
    <t>12-Feb-2024</t>
  </si>
  <si>
    <t>29-Feb-2024</t>
  </si>
  <si>
    <t>13-Mar-2024</t>
  </si>
  <si>
    <t>13-May-2024</t>
  </si>
  <si>
    <t>14-Feb-2024</t>
  </si>
  <si>
    <t>2-Feb-2024</t>
  </si>
  <si>
    <t>7-May-2024</t>
  </si>
  <si>
    <t>9-Feb-2024</t>
  </si>
  <si>
    <t>7-Feb-2024</t>
  </si>
  <si>
    <t>19-Jan-2024</t>
  </si>
  <si>
    <t>CD34+CD38- </t>
  </si>
  <si>
    <t>CD34+CD38+ </t>
  </si>
  <si>
    <t>Hours</t>
  </si>
  <si>
    <t>HL-60 E:T 1:1</t>
  </si>
  <si>
    <t>HL-60 E:T 1:3</t>
  </si>
  <si>
    <t>HL-60 E:T 1:9</t>
  </si>
  <si>
    <t>U937 E:T 1:1</t>
  </si>
  <si>
    <t>U937 E:T 1:3</t>
  </si>
  <si>
    <t>U937 E:T 1:9</t>
  </si>
  <si>
    <t>CLL-1+tra</t>
  </si>
  <si>
    <t>CD33+tra</t>
  </si>
  <si>
    <t>empty+tra</t>
  </si>
  <si>
    <t>untransduced+tra</t>
  </si>
  <si>
    <t>A375</t>
  </si>
  <si>
    <t>CLL-1 1:1</t>
  </si>
  <si>
    <t>CD33 1:1</t>
  </si>
  <si>
    <t>empty 1:1</t>
  </si>
  <si>
    <t>UTD 1:1</t>
  </si>
  <si>
    <t>CLL-1 1:2</t>
  </si>
  <si>
    <t>CD33 1:2</t>
  </si>
  <si>
    <t>empty 1:2</t>
  </si>
  <si>
    <t>UTD 1:2</t>
  </si>
  <si>
    <t>CLL-1 1:4</t>
  </si>
  <si>
    <t>CD33 1:4</t>
  </si>
  <si>
    <t>empty 1:4</t>
  </si>
  <si>
    <t>UTD 1:4</t>
  </si>
  <si>
    <t>E:T 1:1</t>
  </si>
  <si>
    <t>E:T 1:2</t>
  </si>
  <si>
    <t>E:T 1:4</t>
  </si>
  <si>
    <t>E:T 1:8</t>
  </si>
  <si>
    <t>CLL-1 </t>
  </si>
  <si>
    <t>CD33 </t>
  </si>
  <si>
    <t>empty </t>
  </si>
  <si>
    <t>UTD </t>
  </si>
  <si>
    <t>- JMML</t>
  </si>
  <si>
    <t>+ JMML</t>
  </si>
  <si>
    <t>GM-CSF</t>
  </si>
  <si>
    <r>
      <t>IFN</t>
    </r>
    <r>
      <rPr>
        <sz val="10"/>
        <rFont val="Aptos Narrow"/>
        <family val="2"/>
      </rPr>
      <t>γ</t>
    </r>
  </si>
  <si>
    <r>
      <t>TNF</t>
    </r>
    <r>
      <rPr>
        <sz val="10"/>
        <rFont val="Aptos Narrow"/>
        <family val="2"/>
      </rPr>
      <t>α</t>
    </r>
  </si>
  <si>
    <t>Th2 cytokines</t>
  </si>
  <si>
    <t>IL-4</t>
  </si>
  <si>
    <t>IL-5</t>
  </si>
  <si>
    <t>IL-6</t>
  </si>
  <si>
    <t>IL-10</t>
  </si>
  <si>
    <t>IL-13</t>
  </si>
  <si>
    <t>CD25+ [%]</t>
  </si>
  <si>
    <t>-JMML</t>
  </si>
  <si>
    <t>+JMML</t>
  </si>
  <si>
    <t>CD69+ [%]</t>
  </si>
  <si>
    <t>without JMML</t>
  </si>
  <si>
    <t>Temra</t>
  </si>
  <si>
    <t>Tn</t>
  </si>
  <si>
    <t>Tcm</t>
  </si>
  <si>
    <t>Tem</t>
  </si>
  <si>
    <t>with JMML</t>
  </si>
  <si>
    <t>LAG-3+ [%]</t>
  </si>
  <si>
    <t>PD-1+ [%]</t>
  </si>
  <si>
    <t>TIM-3+ [%]</t>
  </si>
  <si>
    <t>bone marrow hCD45+ [%]</t>
  </si>
  <si>
    <t>bone marrow CD11b+ [%]</t>
  </si>
  <si>
    <t>spleen hCD45+ [%]</t>
  </si>
  <si>
    <t>spleen CD11b+ [%]</t>
  </si>
  <si>
    <t>Week</t>
  </si>
  <si>
    <t>untransduced</t>
  </si>
  <si>
    <t>CB</t>
  </si>
  <si>
    <t>spleen length</t>
  </si>
  <si>
    <t>normalized spleen length</t>
  </si>
  <si>
    <t>spleen weight</t>
  </si>
  <si>
    <t>normalized spleen weight</t>
  </si>
  <si>
    <t>day 75</t>
  </si>
  <si>
    <t>day 88</t>
  </si>
  <si>
    <t>day 101</t>
  </si>
  <si>
    <t>day 115</t>
  </si>
  <si>
    <t>empty CAR+ + THP-1</t>
  </si>
  <si>
    <t>GFP+ with THP-1</t>
  </si>
  <si>
    <t>empty CAR+ + U937</t>
  </si>
  <si>
    <t>GFP+ with U937</t>
  </si>
  <si>
    <t>CD8</t>
  </si>
  <si>
    <t>CD8 4-1BB KO</t>
  </si>
  <si>
    <t>CD4</t>
  </si>
  <si>
    <t>CD8 and CD4</t>
  </si>
  <si>
    <t>control alone</t>
  </si>
  <si>
    <t>day 28</t>
  </si>
  <si>
    <t>day 40</t>
  </si>
  <si>
    <t>day 54</t>
  </si>
  <si>
    <t>BM [%]</t>
  </si>
  <si>
    <t>BM [e6]</t>
  </si>
  <si>
    <t>cardiac blood [%]</t>
  </si>
  <si>
    <t>cardiac blood [#]</t>
  </si>
  <si>
    <t>CLL-1+CD33+ </t>
  </si>
  <si>
    <t>JMML burden</t>
  </si>
  <si>
    <t>CLL-1-</t>
  </si>
  <si>
    <t>1</t>
  </si>
  <si>
    <t>2</t>
  </si>
  <si>
    <t>3</t>
  </si>
  <si>
    <t>day 70</t>
  </si>
  <si>
    <t>MOI</t>
  </si>
  <si>
    <t>bone marrow [#]</t>
  </si>
  <si>
    <t>spleen [#]</t>
  </si>
  <si>
    <t>Column B</t>
  </si>
  <si>
    <t>vs.</t>
  </si>
  <si>
    <t>Column A</t>
  </si>
  <si>
    <t>Unpaired t test</t>
  </si>
  <si>
    <t>    P value</t>
  </si>
  <si>
    <t>subanalysis LSCs in different tissues PB CD34+CD38-</t>
  </si>
  <si>
    <t>subanalysis LSCs in different tissues PB CD34+CD38+</t>
  </si>
  <si>
    <t>control</t>
  </si>
  <si>
    <t>JMML </t>
  </si>
  <si>
    <t>Table Analyzed</t>
  </si>
  <si>
    <t>CLL-1 in LSCs CD34+CD38- BM_for t test</t>
  </si>
  <si>
    <t>CLL-1 in LSCs CD34+CD38+ BM_for t test</t>
  </si>
  <si>
    <t>Šídák's multiple comparisons test</t>
  </si>
  <si>
    <t>Below threshold?</t>
  </si>
  <si>
    <t>Summary</t>
  </si>
  <si>
    <t>Adjusted P Value</t>
  </si>
  <si>
    <t>  BM - control BM</t>
  </si>
  <si>
    <t>No</t>
  </si>
  <si>
    <t>ns</t>
  </si>
  <si>
    <t>    CD33+</t>
  </si>
  <si>
    <t>Tukey's multiple comparisons test</t>
  </si>
  <si>
    <t>  CLL-1 vs. CD33</t>
  </si>
  <si>
    <t>Yes</t>
  </si>
  <si>
    <t>*</t>
  </si>
  <si>
    <t>  CLL-1 vs. empty</t>
  </si>
  <si>
    <t>**</t>
  </si>
  <si>
    <t>  CD33 vs. empty</t>
  </si>
  <si>
    <t>***</t>
  </si>
  <si>
    <t>  CD33 vs. control alone</t>
  </si>
  <si>
    <t>&gt;0.9999</t>
  </si>
  <si>
    <t>****</t>
  </si>
  <si>
    <t>&lt;0.0001</t>
  </si>
  <si>
    <t>  CLL-1 vs. CLL-1 KO</t>
  </si>
  <si>
    <t>  CLL-1 KO vs. empty</t>
  </si>
  <si>
    <t>  CLL-1 KO vs. empty KO</t>
  </si>
  <si>
    <t>  empty vs. empty KO</t>
  </si>
  <si>
    <t>  CLL-1  vs. CLL-1 KO</t>
  </si>
  <si>
    <t>  CLL-1  vs. CD33</t>
  </si>
  <si>
    <t>  CLL-1 KO vs. UTD KO</t>
  </si>
  <si>
    <t>  UTD vs. UTD KO</t>
  </si>
  <si>
    <t>    CLL-1 vs. empty</t>
  </si>
  <si>
    <t>    CLL-1 KO vs. empty</t>
  </si>
  <si>
    <t>    - JMML vs. + JMML</t>
  </si>
  <si>
    <t>  empty</t>
  </si>
  <si>
    <t>  empty KO</t>
  </si>
  <si>
    <t>  UTD</t>
  </si>
  <si>
    <t>  UTD KO</t>
  </si>
  <si>
    <t>LAG-3</t>
  </si>
  <si>
    <t>PD-1</t>
  </si>
  <si>
    <t>  empty </t>
  </si>
  <si>
    <t>TIM-3</t>
  </si>
  <si>
    <t>LAG-3 without JMML</t>
  </si>
  <si>
    <t>  CLL-1  vs. CD33 </t>
  </si>
  <si>
    <t>  CLL-1 KO vs. CD33 </t>
  </si>
  <si>
    <t>  empty  vs. empty KO</t>
  </si>
  <si>
    <t>LAG-3 with JMML</t>
  </si>
  <si>
    <t>PD-1 without JMML</t>
  </si>
  <si>
    <t>PD-1 with JMML</t>
  </si>
  <si>
    <t>TIM-3 without JMML</t>
  </si>
  <si>
    <t>TIM-3 with JMML</t>
  </si>
  <si>
    <t>  CLL-1 vs. PBS</t>
  </si>
  <si>
    <t>  CD33 vs. PBS</t>
  </si>
  <si>
    <t>  empty vs. PBS</t>
  </si>
  <si>
    <t>  CLL-1 KO vs. PBS</t>
  </si>
  <si>
    <t>  UTD KO vs. PBS</t>
  </si>
  <si>
    <t>    P value summary</t>
  </si>
  <si>
    <t>THP-1</t>
  </si>
  <si>
    <t>P value</t>
  </si>
  <si>
    <t>U9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0"/>
      <name val="Arial"/>
      <family val="2"/>
    </font>
    <font>
      <sz val="10"/>
      <name val="Arial"/>
    </font>
    <font>
      <i/>
      <sz val="10"/>
      <color rgb="FF0000FF"/>
      <name val="Arial"/>
    </font>
    <font>
      <sz val="10"/>
      <name val="Aptos Narrow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7425-0569-4F23-86A6-5F72C89B1AFC}">
  <dimension ref="A3:E32"/>
  <sheetViews>
    <sheetView workbookViewId="0">
      <selection activeCell="B20" sqref="B20"/>
    </sheetView>
  </sheetViews>
  <sheetFormatPr defaultRowHeight="12.5" x14ac:dyDescent="0.25"/>
  <sheetData>
    <row r="3" spans="1:5" x14ac:dyDescent="0.25">
      <c r="A3" s="4" t="s">
        <v>25</v>
      </c>
      <c r="B3" s="4" t="s">
        <v>26</v>
      </c>
      <c r="D3" s="4" t="s">
        <v>27</v>
      </c>
      <c r="E3" s="4" t="s">
        <v>28</v>
      </c>
    </row>
    <row r="4" spans="1:5" x14ac:dyDescent="0.25">
      <c r="A4" s="3"/>
      <c r="B4" s="3">
        <v>12.91</v>
      </c>
      <c r="D4" s="3"/>
      <c r="E4" s="3">
        <v>3.5000000000000003E-2</v>
      </c>
    </row>
    <row r="5" spans="1:5" x14ac:dyDescent="0.25">
      <c r="A5" s="3">
        <v>6.9</v>
      </c>
      <c r="B5" s="3">
        <v>129.68860000000001</v>
      </c>
      <c r="D5" s="3">
        <v>17</v>
      </c>
      <c r="E5" s="3">
        <v>3.4602000000000001E-2</v>
      </c>
    </row>
    <row r="6" spans="1:5" x14ac:dyDescent="0.25">
      <c r="A6" s="3"/>
      <c r="B6" s="3"/>
      <c r="D6" s="3">
        <v>7.6</v>
      </c>
      <c r="E6" s="3">
        <v>3.4602076000000002E-2</v>
      </c>
    </row>
    <row r="7" spans="1:5" x14ac:dyDescent="0.25">
      <c r="A7" s="3"/>
      <c r="B7" s="3">
        <v>0.56501999999999997</v>
      </c>
      <c r="D7" s="3">
        <v>130.6</v>
      </c>
      <c r="E7" s="3">
        <v>3.4599999999999999E-2</v>
      </c>
    </row>
    <row r="8" spans="1:5" x14ac:dyDescent="0.25">
      <c r="A8" s="3"/>
      <c r="B8" s="3">
        <v>0.01</v>
      </c>
      <c r="D8" s="3">
        <v>61.6</v>
      </c>
      <c r="E8" s="3">
        <v>3.4602076000000002E-2</v>
      </c>
    </row>
    <row r="9" spans="1:5" x14ac:dyDescent="0.25">
      <c r="A9" s="3">
        <v>351.6</v>
      </c>
      <c r="B9" s="3">
        <v>43.02</v>
      </c>
      <c r="D9" s="3">
        <v>28.62</v>
      </c>
      <c r="E9" s="3">
        <v>3.4602076000000002E-2</v>
      </c>
    </row>
    <row r="10" spans="1:5" x14ac:dyDescent="0.25">
      <c r="A10" s="3">
        <v>93.287000000000006</v>
      </c>
      <c r="B10" s="3"/>
      <c r="D10" s="3">
        <v>17.646999999999998</v>
      </c>
      <c r="E10" s="3">
        <v>0.9</v>
      </c>
    </row>
    <row r="11" spans="1:5" x14ac:dyDescent="0.25">
      <c r="A11" s="3">
        <v>228.7197232</v>
      </c>
      <c r="B11" s="3"/>
      <c r="D11" s="3">
        <v>1.1799307960000001</v>
      </c>
      <c r="E11" s="3"/>
    </row>
    <row r="12" spans="1:5" x14ac:dyDescent="0.25">
      <c r="A12" s="3">
        <v>57.093425609999997</v>
      </c>
      <c r="B12" s="3"/>
      <c r="D12" s="3">
        <v>292.83737020000001</v>
      </c>
      <c r="E12" s="3"/>
    </row>
    <row r="13" spans="1:5" x14ac:dyDescent="0.25">
      <c r="A13" s="3">
        <v>24.439</v>
      </c>
      <c r="B13" s="3"/>
      <c r="D13" s="3">
        <v>33.564</v>
      </c>
      <c r="E13" s="3"/>
    </row>
    <row r="14" spans="1:5" x14ac:dyDescent="0.25">
      <c r="A14" s="3"/>
      <c r="B14" s="3"/>
      <c r="D14" s="3">
        <v>129.52000000000001</v>
      </c>
      <c r="E14" s="3"/>
    </row>
    <row r="15" spans="1:5" x14ac:dyDescent="0.25">
      <c r="A15" s="3">
        <v>54.730941700000002</v>
      </c>
      <c r="B15" s="3"/>
      <c r="D15" s="3">
        <v>3.02690583</v>
      </c>
      <c r="E15" s="3"/>
    </row>
    <row r="16" spans="1:5" x14ac:dyDescent="0.25">
      <c r="A16" s="3"/>
      <c r="B16" s="3"/>
      <c r="D16" s="3">
        <v>37.869999999999997</v>
      </c>
      <c r="E16" s="3"/>
    </row>
    <row r="17" spans="1:5" x14ac:dyDescent="0.25">
      <c r="A17" s="3">
        <v>2944</v>
      </c>
      <c r="B17" s="3"/>
      <c r="D17" s="3">
        <v>0.188565022</v>
      </c>
      <c r="E17" s="3"/>
    </row>
    <row r="18" spans="1:5" x14ac:dyDescent="0.25">
      <c r="A18" s="3">
        <v>14.7</v>
      </c>
      <c r="B18" s="3"/>
      <c r="D18" s="3">
        <v>4572</v>
      </c>
      <c r="E18" s="3"/>
    </row>
    <row r="19" spans="1:5" x14ac:dyDescent="0.25">
      <c r="A19" s="3">
        <v>1.8520179370000001</v>
      </c>
      <c r="B19" s="3"/>
      <c r="D19" s="3">
        <v>96.681614350000004</v>
      </c>
      <c r="E19" s="3"/>
    </row>
    <row r="20" spans="1:5" x14ac:dyDescent="0.25">
      <c r="A20" s="3">
        <v>12.937219730000001</v>
      </c>
      <c r="B20" s="3"/>
      <c r="D20" s="3">
        <v>2.6233183859999998</v>
      </c>
      <c r="E20" s="3"/>
    </row>
    <row r="21" spans="1:5" x14ac:dyDescent="0.25">
      <c r="A21" s="3">
        <v>9.2825112109999992</v>
      </c>
      <c r="B21" s="3"/>
      <c r="D21" s="3">
        <v>47.085201789999999</v>
      </c>
      <c r="E21" s="3"/>
    </row>
    <row r="22" spans="1:5" x14ac:dyDescent="0.25">
      <c r="A22" s="3">
        <v>1.4529147979999999</v>
      </c>
      <c r="B22" s="3"/>
      <c r="D22" s="3">
        <v>2.0426008969999998</v>
      </c>
      <c r="E22" s="3"/>
    </row>
    <row r="23" spans="1:5" x14ac:dyDescent="0.25">
      <c r="A23" s="3">
        <v>0.01</v>
      </c>
      <c r="B23" s="3"/>
      <c r="D23" s="3">
        <v>121.0986547</v>
      </c>
      <c r="E23" s="3"/>
    </row>
    <row r="24" spans="1:5" x14ac:dyDescent="0.25">
      <c r="A24" s="3">
        <v>2671</v>
      </c>
      <c r="B24" s="3"/>
      <c r="D24" s="3">
        <v>33.587443950000001</v>
      </c>
      <c r="E24" s="3"/>
    </row>
    <row r="25" spans="1:5" x14ac:dyDescent="0.25">
      <c r="A25" s="3">
        <v>140</v>
      </c>
      <c r="B25" s="3"/>
      <c r="D25" s="3">
        <v>111.68161430000001</v>
      </c>
      <c r="E25" s="3"/>
    </row>
    <row r="26" spans="1:5" x14ac:dyDescent="0.25">
      <c r="A26" s="3">
        <v>2895</v>
      </c>
      <c r="B26" s="3"/>
      <c r="D26" s="3">
        <v>1411</v>
      </c>
      <c r="E26" s="3"/>
    </row>
    <row r="27" spans="1:5" x14ac:dyDescent="0.25">
      <c r="D27" s="3">
        <v>168</v>
      </c>
      <c r="E27" s="3"/>
    </row>
    <row r="28" spans="1:5" x14ac:dyDescent="0.25">
      <c r="D28" s="3">
        <v>9423</v>
      </c>
      <c r="E28" s="3"/>
    </row>
    <row r="29" spans="1:5" x14ac:dyDescent="0.25">
      <c r="D29" s="3">
        <v>4740</v>
      </c>
      <c r="E29" s="3"/>
    </row>
    <row r="30" spans="1:5" x14ac:dyDescent="0.25">
      <c r="D30" s="3">
        <v>1976</v>
      </c>
      <c r="E30" s="3"/>
    </row>
    <row r="31" spans="1:5" x14ac:dyDescent="0.25">
      <c r="D31" s="3">
        <v>1E-3</v>
      </c>
      <c r="E31" s="3"/>
    </row>
    <row r="32" spans="1:5" x14ac:dyDescent="0.25">
      <c r="D32" s="3">
        <v>20</v>
      </c>
      <c r="E32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63344-4B1A-4F00-8984-614E61B207DC}">
  <dimension ref="A3:S19"/>
  <sheetViews>
    <sheetView workbookViewId="0">
      <selection activeCell="Q10" sqref="Q10:S21"/>
    </sheetView>
  </sheetViews>
  <sheetFormatPr defaultRowHeight="12.5" x14ac:dyDescent="0.25"/>
  <sheetData>
    <row r="3" spans="1:19" x14ac:dyDescent="0.25">
      <c r="A3" t="s">
        <v>69</v>
      </c>
    </row>
    <row r="4" spans="1:19" x14ac:dyDescent="0.25">
      <c r="A4" s="4"/>
      <c r="B4" s="9" t="s">
        <v>70</v>
      </c>
      <c r="C4" s="9"/>
      <c r="D4" s="9"/>
      <c r="E4" s="9" t="s">
        <v>4</v>
      </c>
      <c r="F4" s="9"/>
      <c r="G4" s="9"/>
      <c r="H4" s="9" t="s">
        <v>48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</row>
    <row r="5" spans="1:19" x14ac:dyDescent="0.25">
      <c r="A5" s="5" t="s">
        <v>51</v>
      </c>
      <c r="B5" s="3">
        <v>54.11</v>
      </c>
      <c r="C5" s="3">
        <v>61.04</v>
      </c>
      <c r="D5" s="3">
        <v>66.67</v>
      </c>
      <c r="E5" s="3">
        <v>22.08</v>
      </c>
      <c r="F5" s="3">
        <v>30.74</v>
      </c>
      <c r="G5" s="3">
        <v>19.05</v>
      </c>
      <c r="H5" s="3">
        <v>93.51</v>
      </c>
      <c r="I5" s="3">
        <v>99.57</v>
      </c>
      <c r="J5" s="3">
        <v>106.93</v>
      </c>
      <c r="K5" s="3"/>
      <c r="L5" s="3"/>
      <c r="M5" s="3"/>
      <c r="N5" s="3"/>
      <c r="O5" s="3"/>
      <c r="P5" s="3"/>
      <c r="Q5" s="3"/>
      <c r="R5" s="3"/>
      <c r="S5" s="3"/>
    </row>
    <row r="6" spans="1:19" x14ac:dyDescent="0.25">
      <c r="A6" s="5" t="s">
        <v>65</v>
      </c>
      <c r="B6" s="3">
        <v>69.7</v>
      </c>
      <c r="C6" s="3">
        <v>70.13</v>
      </c>
      <c r="D6" s="3">
        <v>71.430000000000007</v>
      </c>
      <c r="E6" s="3">
        <v>19.48</v>
      </c>
      <c r="F6" s="3">
        <v>25.54</v>
      </c>
      <c r="G6" s="3">
        <v>25.54</v>
      </c>
      <c r="H6" s="3">
        <v>91.77</v>
      </c>
      <c r="I6" s="3">
        <v>100.87</v>
      </c>
      <c r="J6" s="3">
        <v>107.36</v>
      </c>
      <c r="K6" s="3"/>
      <c r="L6" s="3"/>
      <c r="M6" s="3"/>
      <c r="N6" s="3"/>
      <c r="O6" s="3"/>
      <c r="P6" s="3"/>
      <c r="Q6" s="3"/>
      <c r="R6" s="3"/>
      <c r="S6" s="3"/>
    </row>
    <row r="7" spans="1:19" x14ac:dyDescent="0.25">
      <c r="A7" s="5" t="s">
        <v>66</v>
      </c>
      <c r="B7" s="3">
        <v>56.07</v>
      </c>
      <c r="C7" s="3">
        <v>64.09</v>
      </c>
      <c r="D7" s="3">
        <v>58.08</v>
      </c>
      <c r="E7" s="3">
        <v>28.04</v>
      </c>
      <c r="F7" s="3">
        <v>25.23</v>
      </c>
      <c r="G7" s="3">
        <v>30.44</v>
      </c>
      <c r="H7" s="3">
        <v>81.709999999999994</v>
      </c>
      <c r="I7" s="3">
        <v>107.34</v>
      </c>
      <c r="J7" s="3">
        <v>110.95</v>
      </c>
      <c r="K7" s="3"/>
      <c r="L7" s="3"/>
      <c r="M7" s="3"/>
      <c r="N7" s="3"/>
      <c r="O7" s="3"/>
      <c r="P7" s="3"/>
      <c r="Q7" s="3"/>
      <c r="R7" s="3"/>
      <c r="S7" s="3"/>
    </row>
    <row r="9" spans="1:19" x14ac:dyDescent="0.25">
      <c r="A9" s="5" t="s">
        <v>71</v>
      </c>
    </row>
    <row r="10" spans="1:19" x14ac:dyDescent="0.25">
      <c r="A10" s="4"/>
      <c r="B10" s="9" t="s">
        <v>70</v>
      </c>
      <c r="C10" s="9"/>
      <c r="D10" s="9"/>
      <c r="E10" s="9" t="s">
        <v>4</v>
      </c>
      <c r="F10" s="9"/>
      <c r="G10" s="9"/>
      <c r="H10" s="9" t="s">
        <v>72</v>
      </c>
      <c r="I10" s="9"/>
      <c r="J10" s="9"/>
      <c r="K10" s="9" t="s">
        <v>48</v>
      </c>
      <c r="L10" s="9"/>
      <c r="M10" s="9"/>
      <c r="N10" s="9" t="s">
        <v>73</v>
      </c>
      <c r="O10" s="9"/>
      <c r="P10" s="9"/>
      <c r="Q10" s="9"/>
      <c r="R10" s="9"/>
      <c r="S10" s="9"/>
    </row>
    <row r="11" spans="1:19" x14ac:dyDescent="0.25">
      <c r="A11" s="5" t="s">
        <v>51</v>
      </c>
      <c r="B11" s="3">
        <v>85.71</v>
      </c>
      <c r="C11" s="3">
        <v>117.86</v>
      </c>
      <c r="D11" s="3">
        <v>182.14</v>
      </c>
      <c r="E11" s="3">
        <v>96.43</v>
      </c>
      <c r="F11" s="3">
        <v>96.43</v>
      </c>
      <c r="G11" s="3">
        <v>42.86</v>
      </c>
      <c r="H11" s="3">
        <v>21.43</v>
      </c>
      <c r="I11" s="3">
        <v>75</v>
      </c>
      <c r="J11" s="3">
        <v>117.86</v>
      </c>
      <c r="K11" s="3">
        <v>85.71</v>
      </c>
      <c r="L11" s="3">
        <v>128.57</v>
      </c>
      <c r="M11" s="3">
        <v>85.71</v>
      </c>
      <c r="N11" s="3">
        <v>117.86</v>
      </c>
      <c r="O11" s="3">
        <v>96.43</v>
      </c>
      <c r="P11" s="3">
        <v>150</v>
      </c>
      <c r="Q11" s="3"/>
      <c r="R11" s="3"/>
      <c r="S11" s="3"/>
    </row>
    <row r="12" spans="1:19" x14ac:dyDescent="0.25">
      <c r="A12" s="5" t="s">
        <v>65</v>
      </c>
      <c r="B12" s="3">
        <v>42.86</v>
      </c>
      <c r="C12" s="3">
        <v>42.86</v>
      </c>
      <c r="D12" s="3">
        <v>30</v>
      </c>
      <c r="E12" s="3">
        <v>21.43</v>
      </c>
      <c r="F12" s="3">
        <v>30</v>
      </c>
      <c r="G12" s="3">
        <v>42.86</v>
      </c>
      <c r="H12" s="3">
        <v>64.290000000000006</v>
      </c>
      <c r="I12" s="3">
        <v>72.86</v>
      </c>
      <c r="J12" s="3">
        <v>47.14</v>
      </c>
      <c r="K12" s="3">
        <v>85.71</v>
      </c>
      <c r="L12" s="3">
        <v>107.14</v>
      </c>
      <c r="M12" s="3">
        <v>107.14</v>
      </c>
      <c r="N12" s="3">
        <v>47.14</v>
      </c>
      <c r="O12" s="3">
        <v>38.57</v>
      </c>
      <c r="P12" s="3">
        <v>60</v>
      </c>
      <c r="Q12" s="3"/>
      <c r="R12" s="3"/>
      <c r="S12" s="3"/>
    </row>
    <row r="13" spans="1:19" x14ac:dyDescent="0.25">
      <c r="A13" s="5" t="s">
        <v>66</v>
      </c>
      <c r="B13" s="3">
        <v>15.25</v>
      </c>
      <c r="C13" s="3">
        <v>30.51</v>
      </c>
      <c r="D13" s="3">
        <v>20.34</v>
      </c>
      <c r="E13" s="3">
        <v>25.42</v>
      </c>
      <c r="F13" s="3">
        <v>50.85</v>
      </c>
      <c r="G13" s="3">
        <v>25.42</v>
      </c>
      <c r="H13" s="3">
        <v>81.36</v>
      </c>
      <c r="I13" s="3">
        <v>71.19</v>
      </c>
      <c r="J13" s="3">
        <v>55.93</v>
      </c>
      <c r="K13" s="3">
        <v>101.69</v>
      </c>
      <c r="L13" s="3">
        <v>106.78</v>
      </c>
      <c r="M13" s="3">
        <v>91.53</v>
      </c>
      <c r="N13" s="3">
        <v>55.93</v>
      </c>
      <c r="O13" s="3">
        <v>45.76</v>
      </c>
      <c r="P13" s="3">
        <v>71.19</v>
      </c>
      <c r="Q13" s="3"/>
      <c r="R13" s="3"/>
      <c r="S13" s="3"/>
    </row>
    <row r="15" spans="1:19" x14ac:dyDescent="0.25">
      <c r="A15" s="5" t="s">
        <v>74</v>
      </c>
    </row>
    <row r="16" spans="1:19" x14ac:dyDescent="0.25">
      <c r="A16" s="4"/>
      <c r="B16" s="9" t="s">
        <v>70</v>
      </c>
      <c r="C16" s="9"/>
      <c r="D16" s="9"/>
      <c r="E16" s="9" t="s">
        <v>4</v>
      </c>
      <c r="F16" s="9"/>
      <c r="G16" s="9"/>
      <c r="H16" s="9" t="s">
        <v>72</v>
      </c>
      <c r="I16" s="9"/>
      <c r="J16" s="9"/>
      <c r="K16" s="9" t="s">
        <v>48</v>
      </c>
      <c r="L16" s="9"/>
      <c r="M16" s="9"/>
      <c r="N16" s="9" t="s">
        <v>73</v>
      </c>
      <c r="O16" s="9"/>
      <c r="P16" s="9"/>
      <c r="Q16" s="9"/>
      <c r="R16" s="9"/>
      <c r="S16" s="9"/>
    </row>
    <row r="17" spans="1:19" x14ac:dyDescent="0.25">
      <c r="A17" s="5" t="s">
        <v>51</v>
      </c>
      <c r="B17" s="3">
        <v>52.78</v>
      </c>
      <c r="C17" s="3">
        <v>58.65</v>
      </c>
      <c r="D17" s="3">
        <v>61.8</v>
      </c>
      <c r="E17" s="3">
        <v>18.95</v>
      </c>
      <c r="F17" s="3">
        <v>27.97</v>
      </c>
      <c r="G17" s="3">
        <v>18.05</v>
      </c>
      <c r="H17" s="3">
        <v>77.14</v>
      </c>
      <c r="I17" s="3">
        <v>69.47</v>
      </c>
      <c r="J17" s="3">
        <v>73.53</v>
      </c>
      <c r="K17" s="3">
        <v>93.83</v>
      </c>
      <c r="L17" s="3">
        <v>98.35</v>
      </c>
      <c r="M17" s="3">
        <v>107.82</v>
      </c>
      <c r="N17" s="3">
        <v>98.8</v>
      </c>
      <c r="O17" s="3">
        <v>35.64</v>
      </c>
      <c r="P17" s="3">
        <v>92.03</v>
      </c>
      <c r="Q17" s="3"/>
      <c r="R17" s="3"/>
      <c r="S17" s="3"/>
    </row>
    <row r="18" spans="1:19" x14ac:dyDescent="0.25">
      <c r="A18" s="5" t="s">
        <v>65</v>
      </c>
      <c r="B18" s="3">
        <v>72.709999999999994</v>
      </c>
      <c r="C18" s="3">
        <v>73.19</v>
      </c>
      <c r="D18" s="3">
        <v>76.08</v>
      </c>
      <c r="E18" s="3">
        <v>19.260000000000002</v>
      </c>
      <c r="F18" s="3">
        <v>25.04</v>
      </c>
      <c r="G18" s="3">
        <v>23.6</v>
      </c>
      <c r="H18" s="3">
        <v>91.97</v>
      </c>
      <c r="I18" s="3">
        <v>87.16</v>
      </c>
      <c r="J18" s="3">
        <v>114.61</v>
      </c>
      <c r="K18" s="3">
        <v>92.46</v>
      </c>
      <c r="L18" s="3">
        <v>100.16</v>
      </c>
      <c r="M18" s="3">
        <v>107.38</v>
      </c>
      <c r="N18" s="3">
        <v>105.46</v>
      </c>
      <c r="O18" s="3">
        <v>38.04</v>
      </c>
      <c r="P18" s="3">
        <v>98.23</v>
      </c>
      <c r="Q18" s="3"/>
      <c r="R18" s="3"/>
      <c r="S18" s="3"/>
    </row>
    <row r="19" spans="1:19" x14ac:dyDescent="0.25">
      <c r="A19" s="5" t="s">
        <v>66</v>
      </c>
      <c r="B19" s="3">
        <v>59.57</v>
      </c>
      <c r="C19" s="3">
        <v>66.959999999999994</v>
      </c>
      <c r="D19" s="3">
        <v>61.3</v>
      </c>
      <c r="E19" s="3">
        <v>28.26</v>
      </c>
      <c r="F19" s="3">
        <v>23.04</v>
      </c>
      <c r="G19" s="3">
        <v>30.87</v>
      </c>
      <c r="H19" s="3">
        <v>91.3</v>
      </c>
      <c r="I19" s="3">
        <v>81.3</v>
      </c>
      <c r="J19" s="3">
        <v>80.87</v>
      </c>
      <c r="K19" s="3">
        <v>80</v>
      </c>
      <c r="L19" s="3">
        <v>107.39</v>
      </c>
      <c r="M19" s="3">
        <v>112.61</v>
      </c>
      <c r="N19" s="3">
        <v>95.22</v>
      </c>
      <c r="O19" s="3">
        <v>34.35</v>
      </c>
      <c r="P19" s="3">
        <v>88.7</v>
      </c>
      <c r="Q19" s="3"/>
      <c r="R19" s="3"/>
      <c r="S19" s="3"/>
    </row>
  </sheetData>
  <mergeCells count="18">
    <mergeCell ref="Q16:S16"/>
    <mergeCell ref="B10:D10"/>
    <mergeCell ref="E10:G10"/>
    <mergeCell ref="H10:J10"/>
    <mergeCell ref="K10:M10"/>
    <mergeCell ref="N10:P10"/>
    <mergeCell ref="Q10:S10"/>
    <mergeCell ref="B16:D16"/>
    <mergeCell ref="E16:G16"/>
    <mergeCell ref="H16:J16"/>
    <mergeCell ref="K16:M16"/>
    <mergeCell ref="N16:P16"/>
    <mergeCell ref="Q4:S4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32C98-13C6-4934-949C-9095801005D1}">
  <dimension ref="A3:AK10"/>
  <sheetViews>
    <sheetView workbookViewId="0">
      <selection activeCell="AG3" sqref="AG3:AK3"/>
    </sheetView>
  </sheetViews>
  <sheetFormatPr defaultRowHeight="12.5" x14ac:dyDescent="0.25"/>
  <sheetData>
    <row r="3" spans="1:37" x14ac:dyDescent="0.25">
      <c r="A3" s="4"/>
      <c r="B3" s="4" t="s">
        <v>75</v>
      </c>
      <c r="C3" s="9" t="s">
        <v>70</v>
      </c>
      <c r="D3" s="9"/>
      <c r="E3" s="9"/>
      <c r="F3" s="9"/>
      <c r="G3" s="9"/>
      <c r="H3" s="9" t="s">
        <v>72</v>
      </c>
      <c r="I3" s="9"/>
      <c r="J3" s="9"/>
      <c r="K3" s="9"/>
      <c r="L3" s="9"/>
      <c r="M3" s="9" t="s">
        <v>48</v>
      </c>
      <c r="N3" s="9"/>
      <c r="O3" s="9"/>
      <c r="P3" s="9"/>
      <c r="Q3" s="9"/>
      <c r="R3" s="9" t="s">
        <v>76</v>
      </c>
      <c r="S3" s="9"/>
      <c r="T3" s="9"/>
      <c r="U3" s="9"/>
      <c r="V3" s="9"/>
      <c r="W3" s="9" t="s">
        <v>77</v>
      </c>
      <c r="X3" s="9"/>
      <c r="Y3" s="9"/>
      <c r="Z3" s="9"/>
      <c r="AA3" s="9"/>
      <c r="AB3" s="9" t="s">
        <v>78</v>
      </c>
      <c r="AC3" s="9"/>
      <c r="AD3" s="9"/>
      <c r="AE3" s="9"/>
      <c r="AF3" s="9"/>
      <c r="AG3" s="9" t="s">
        <v>79</v>
      </c>
      <c r="AH3" s="9"/>
      <c r="AI3" s="9"/>
      <c r="AJ3" s="9"/>
      <c r="AK3" s="9"/>
    </row>
    <row r="4" spans="1:37" x14ac:dyDescent="0.25">
      <c r="A4" s="5">
        <v>3</v>
      </c>
      <c r="B4" s="3"/>
      <c r="C4" s="3">
        <v>1430</v>
      </c>
      <c r="D4" s="3">
        <v>1380</v>
      </c>
      <c r="E4" s="3">
        <v>2550</v>
      </c>
      <c r="F4" s="3">
        <v>2270</v>
      </c>
      <c r="G4" s="3">
        <v>2520</v>
      </c>
      <c r="H4" s="3">
        <v>3590</v>
      </c>
      <c r="I4" s="3">
        <v>3050</v>
      </c>
      <c r="J4" s="3">
        <v>1240</v>
      </c>
      <c r="K4" s="3">
        <v>1660</v>
      </c>
      <c r="L4" s="3">
        <v>2240</v>
      </c>
      <c r="M4" s="3">
        <v>3380</v>
      </c>
      <c r="N4" s="3">
        <v>3620</v>
      </c>
      <c r="O4" s="3">
        <v>1470</v>
      </c>
      <c r="P4" s="3">
        <v>1440</v>
      </c>
      <c r="Q4" s="3">
        <v>1640</v>
      </c>
      <c r="R4" s="3">
        <v>1650</v>
      </c>
      <c r="S4" s="3">
        <v>1700</v>
      </c>
      <c r="T4" s="3">
        <v>1400</v>
      </c>
      <c r="U4" s="3">
        <v>2450</v>
      </c>
      <c r="V4" s="3">
        <v>2470</v>
      </c>
      <c r="W4" s="3">
        <v>3400</v>
      </c>
      <c r="X4" s="3">
        <v>1740</v>
      </c>
      <c r="Y4" s="3">
        <v>1370</v>
      </c>
      <c r="Z4" s="3">
        <v>1260</v>
      </c>
      <c r="AA4" s="3">
        <v>2420</v>
      </c>
      <c r="AB4" s="3">
        <v>3010</v>
      </c>
      <c r="AC4" s="3">
        <v>2300</v>
      </c>
      <c r="AD4" s="3">
        <v>1710</v>
      </c>
      <c r="AE4" s="3">
        <v>1110</v>
      </c>
      <c r="AF4" s="3">
        <v>2070</v>
      </c>
      <c r="AG4" s="3">
        <v>1890</v>
      </c>
      <c r="AH4" s="3"/>
      <c r="AI4" s="3"/>
      <c r="AJ4" s="3"/>
      <c r="AK4" s="3"/>
    </row>
    <row r="5" spans="1:37" x14ac:dyDescent="0.25">
      <c r="A5" s="5">
        <v>11</v>
      </c>
      <c r="B5" s="3"/>
      <c r="C5" s="3">
        <v>2230</v>
      </c>
      <c r="D5" s="3">
        <v>1580</v>
      </c>
      <c r="E5" s="3">
        <v>2260</v>
      </c>
      <c r="F5" s="3">
        <v>2750</v>
      </c>
      <c r="G5" s="3">
        <v>2720</v>
      </c>
      <c r="H5" s="3">
        <v>17400</v>
      </c>
      <c r="I5" s="3">
        <v>4480</v>
      </c>
      <c r="J5" s="3">
        <v>40600</v>
      </c>
      <c r="K5" s="3">
        <v>3800</v>
      </c>
      <c r="L5" s="3">
        <v>7810</v>
      </c>
      <c r="M5" s="3">
        <v>6960</v>
      </c>
      <c r="N5" s="3">
        <v>7380</v>
      </c>
      <c r="O5" s="3">
        <v>6270</v>
      </c>
      <c r="P5" s="3">
        <v>7160</v>
      </c>
      <c r="Q5" s="3">
        <v>1820</v>
      </c>
      <c r="R5" s="3">
        <v>4240</v>
      </c>
      <c r="S5" s="3">
        <v>2690</v>
      </c>
      <c r="T5" s="3">
        <v>3380</v>
      </c>
      <c r="U5" s="3">
        <v>3090</v>
      </c>
      <c r="V5" s="3">
        <v>2310</v>
      </c>
      <c r="W5" s="3">
        <v>3980</v>
      </c>
      <c r="X5" s="3">
        <v>4240</v>
      </c>
      <c r="Y5" s="3">
        <v>5480</v>
      </c>
      <c r="Z5" s="3">
        <v>8710</v>
      </c>
      <c r="AA5" s="3">
        <v>1720</v>
      </c>
      <c r="AB5" s="3">
        <v>4970</v>
      </c>
      <c r="AC5" s="3">
        <v>5450</v>
      </c>
      <c r="AD5" s="3">
        <v>4740</v>
      </c>
      <c r="AE5" s="3">
        <v>3490</v>
      </c>
      <c r="AF5" s="3">
        <v>5730</v>
      </c>
      <c r="AG5" s="3">
        <v>7200</v>
      </c>
      <c r="AH5" s="3"/>
      <c r="AI5" s="3"/>
      <c r="AJ5" s="3"/>
      <c r="AK5" s="3"/>
    </row>
    <row r="6" spans="1:37" x14ac:dyDescent="0.25">
      <c r="A6" s="5">
        <v>18</v>
      </c>
      <c r="B6" s="3"/>
      <c r="C6" s="3">
        <v>4080</v>
      </c>
      <c r="D6" s="3">
        <v>2000</v>
      </c>
      <c r="E6" s="3">
        <v>2070</v>
      </c>
      <c r="F6" s="3">
        <v>1620</v>
      </c>
      <c r="G6" s="3">
        <v>1290</v>
      </c>
      <c r="H6" s="3">
        <v>29200</v>
      </c>
      <c r="I6" s="3">
        <v>25800</v>
      </c>
      <c r="J6" s="3">
        <v>158000</v>
      </c>
      <c r="K6" s="3">
        <v>20300</v>
      </c>
      <c r="L6" s="3">
        <v>56800</v>
      </c>
      <c r="M6" s="3">
        <v>47000</v>
      </c>
      <c r="N6" s="3">
        <v>47300</v>
      </c>
      <c r="O6" s="3">
        <v>72900</v>
      </c>
      <c r="P6" s="3">
        <v>6040</v>
      </c>
      <c r="Q6" s="3">
        <v>68300</v>
      </c>
      <c r="R6" s="3">
        <v>3370</v>
      </c>
      <c r="S6" s="3">
        <v>2120</v>
      </c>
      <c r="T6" s="3">
        <v>2140</v>
      </c>
      <c r="U6" s="3">
        <v>1750</v>
      </c>
      <c r="V6" s="3">
        <v>1720</v>
      </c>
      <c r="W6" s="3">
        <v>128000</v>
      </c>
      <c r="X6" s="3">
        <v>84400</v>
      </c>
      <c r="Y6" s="3">
        <v>169000</v>
      </c>
      <c r="Z6" s="3">
        <v>194000</v>
      </c>
      <c r="AA6" s="3">
        <v>145000</v>
      </c>
      <c r="AB6" s="3">
        <v>46900</v>
      </c>
      <c r="AC6" s="3">
        <v>17300</v>
      </c>
      <c r="AD6" s="3">
        <v>65600</v>
      </c>
      <c r="AE6" s="3">
        <v>76800</v>
      </c>
      <c r="AF6" s="3">
        <v>167000</v>
      </c>
      <c r="AG6" s="3">
        <v>88200</v>
      </c>
      <c r="AH6" s="3"/>
      <c r="AI6" s="3"/>
      <c r="AJ6" s="3"/>
      <c r="AK6" s="3"/>
    </row>
    <row r="7" spans="1:37" x14ac:dyDescent="0.25">
      <c r="A7" s="5">
        <v>25</v>
      </c>
      <c r="B7" s="3"/>
      <c r="C7" s="3">
        <v>24440</v>
      </c>
      <c r="D7" s="3">
        <v>27960</v>
      </c>
      <c r="E7" s="3">
        <v>9563</v>
      </c>
      <c r="F7" s="3">
        <v>42640</v>
      </c>
      <c r="G7" s="3">
        <v>2868</v>
      </c>
      <c r="H7" s="3"/>
      <c r="I7" s="3">
        <v>1988000</v>
      </c>
      <c r="J7" s="3">
        <v>158200</v>
      </c>
      <c r="K7" s="3">
        <v>830900</v>
      </c>
      <c r="L7" s="3"/>
      <c r="M7" s="3"/>
      <c r="N7" s="3"/>
      <c r="O7" s="3"/>
      <c r="P7" s="3"/>
      <c r="Q7" s="3"/>
      <c r="R7" s="3">
        <v>2355</v>
      </c>
      <c r="S7" s="3">
        <v>1822</v>
      </c>
      <c r="T7" s="3">
        <v>4814</v>
      </c>
      <c r="U7" s="3">
        <v>1859</v>
      </c>
      <c r="V7" s="3">
        <v>2043</v>
      </c>
      <c r="W7" s="3"/>
      <c r="X7" s="3">
        <v>3083000</v>
      </c>
      <c r="Y7" s="3">
        <v>16470000</v>
      </c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37" x14ac:dyDescent="0.25">
      <c r="A8" s="5">
        <v>32</v>
      </c>
      <c r="B8" s="3"/>
      <c r="C8" s="3">
        <v>218900</v>
      </c>
      <c r="D8" s="3">
        <v>61290</v>
      </c>
      <c r="E8" s="3">
        <v>153100</v>
      </c>
      <c r="F8" s="3">
        <v>75770</v>
      </c>
      <c r="G8" s="3">
        <v>441400</v>
      </c>
      <c r="H8" s="3"/>
      <c r="I8" s="3"/>
      <c r="J8" s="3"/>
      <c r="K8" s="3"/>
      <c r="L8" s="3"/>
      <c r="M8" s="3"/>
      <c r="N8" s="3"/>
      <c r="O8" s="3"/>
      <c r="P8" s="3"/>
      <c r="Q8" s="3"/>
      <c r="R8" s="3">
        <v>57420</v>
      </c>
      <c r="S8" s="3">
        <v>5462</v>
      </c>
      <c r="T8" s="3">
        <v>91800</v>
      </c>
      <c r="U8" s="3">
        <v>3529</v>
      </c>
      <c r="V8" s="3">
        <v>2738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7" x14ac:dyDescent="0.25">
      <c r="A9" s="5">
        <v>39</v>
      </c>
      <c r="B9" s="3"/>
      <c r="C9" s="3">
        <v>1309000</v>
      </c>
      <c r="D9" s="3">
        <v>686500</v>
      </c>
      <c r="E9" s="3">
        <v>1598000</v>
      </c>
      <c r="F9" s="3">
        <v>1076000</v>
      </c>
      <c r="G9" s="3">
        <v>3478000</v>
      </c>
      <c r="H9" s="3"/>
      <c r="I9" s="3"/>
      <c r="J9" s="3"/>
      <c r="K9" s="3"/>
      <c r="L9" s="3"/>
      <c r="M9" s="3"/>
      <c r="N9" s="3"/>
      <c r="O9" s="3"/>
      <c r="P9" s="3"/>
      <c r="Q9" s="3"/>
      <c r="R9" s="3">
        <v>78190</v>
      </c>
      <c r="S9" s="3">
        <v>107900</v>
      </c>
      <c r="T9" s="3">
        <v>4890000</v>
      </c>
      <c r="U9" s="3">
        <v>68720</v>
      </c>
      <c r="V9" s="3">
        <v>33840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</row>
    <row r="10" spans="1:37" x14ac:dyDescent="0.25">
      <c r="A10" s="5">
        <v>46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>
        <v>745500</v>
      </c>
      <c r="T10" s="3"/>
      <c r="U10" s="3">
        <v>59030</v>
      </c>
      <c r="V10" s="3">
        <v>1216000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</sheetData>
  <mergeCells count="7">
    <mergeCell ref="AB3:AF3"/>
    <mergeCell ref="AG3:AK3"/>
    <mergeCell ref="C3:G3"/>
    <mergeCell ref="H3:L3"/>
    <mergeCell ref="M3:Q3"/>
    <mergeCell ref="R3:V3"/>
    <mergeCell ref="W3:AA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90232-32D3-47E9-8F41-262186923B8A}">
  <dimension ref="A3:I39"/>
  <sheetViews>
    <sheetView workbookViewId="0">
      <selection activeCell="D1" sqref="D1:D1048576"/>
    </sheetView>
  </sheetViews>
  <sheetFormatPr defaultRowHeight="12.5" x14ac:dyDescent="0.25"/>
  <sheetData>
    <row r="3" spans="1:9" x14ac:dyDescent="0.25">
      <c r="A3" s="9"/>
      <c r="B3" s="9"/>
      <c r="C3" s="4" t="s">
        <v>70</v>
      </c>
      <c r="D3" s="4" t="s">
        <v>72</v>
      </c>
      <c r="E3" s="4" t="s">
        <v>48</v>
      </c>
      <c r="F3" s="4" t="s">
        <v>76</v>
      </c>
      <c r="G3" s="4" t="s">
        <v>77</v>
      </c>
      <c r="H3" s="4" t="s">
        <v>78</v>
      </c>
      <c r="I3" s="4" t="s">
        <v>79</v>
      </c>
    </row>
    <row r="4" spans="1:9" x14ac:dyDescent="0.25">
      <c r="A4" s="3" t="s">
        <v>80</v>
      </c>
      <c r="B4" s="3" t="s">
        <v>81</v>
      </c>
      <c r="C4" s="3">
        <v>1</v>
      </c>
      <c r="D4" s="3"/>
      <c r="E4" s="3"/>
      <c r="F4" s="3"/>
      <c r="G4" s="3"/>
      <c r="H4" s="3"/>
      <c r="I4" s="3"/>
    </row>
    <row r="5" spans="1:9" x14ac:dyDescent="0.25">
      <c r="A5" s="3" t="s">
        <v>80</v>
      </c>
      <c r="B5" s="3" t="s">
        <v>81</v>
      </c>
      <c r="C5" s="3">
        <v>1</v>
      </c>
      <c r="D5" s="3"/>
      <c r="E5" s="3"/>
      <c r="F5" s="3"/>
      <c r="G5" s="3"/>
      <c r="H5" s="3"/>
      <c r="I5" s="3"/>
    </row>
    <row r="6" spans="1:9" x14ac:dyDescent="0.25">
      <c r="A6" s="3" t="s">
        <v>80</v>
      </c>
      <c r="B6" s="3" t="s">
        <v>81</v>
      </c>
      <c r="C6" s="3">
        <v>1</v>
      </c>
      <c r="D6" s="3"/>
      <c r="E6" s="3"/>
      <c r="F6" s="3"/>
      <c r="G6" s="3"/>
      <c r="H6" s="3"/>
      <c r="I6" s="3"/>
    </row>
    <row r="7" spans="1:9" x14ac:dyDescent="0.25">
      <c r="A7" s="3" t="s">
        <v>80</v>
      </c>
      <c r="B7" s="3" t="s">
        <v>81</v>
      </c>
      <c r="C7" s="3">
        <v>1</v>
      </c>
      <c r="D7" s="3"/>
      <c r="E7" s="3"/>
      <c r="F7" s="3"/>
      <c r="G7" s="3"/>
      <c r="H7" s="3"/>
      <c r="I7" s="3"/>
    </row>
    <row r="8" spans="1:9" x14ac:dyDescent="0.25">
      <c r="A8" s="3" t="s">
        <v>80</v>
      </c>
      <c r="B8" s="3" t="s">
        <v>81</v>
      </c>
      <c r="C8" s="3">
        <v>1</v>
      </c>
      <c r="D8" s="3"/>
      <c r="E8" s="3"/>
      <c r="F8" s="3"/>
      <c r="G8" s="3"/>
      <c r="H8" s="3"/>
      <c r="I8" s="3"/>
    </row>
    <row r="9" spans="1:9" x14ac:dyDescent="0.25">
      <c r="A9" s="3" t="s">
        <v>80</v>
      </c>
      <c r="B9" s="3" t="s">
        <v>81</v>
      </c>
      <c r="C9" s="3"/>
      <c r="D9" s="3"/>
      <c r="E9" s="3"/>
      <c r="F9" s="3"/>
      <c r="G9" s="3"/>
      <c r="H9" s="3"/>
      <c r="I9" s="3"/>
    </row>
    <row r="10" spans="1:9" x14ac:dyDescent="0.25">
      <c r="A10" s="3" t="s">
        <v>80</v>
      </c>
      <c r="B10" s="3" t="s">
        <v>81</v>
      </c>
      <c r="C10" s="3"/>
      <c r="D10" s="3"/>
      <c r="E10" s="3"/>
      <c r="F10" s="3"/>
      <c r="G10" s="3"/>
      <c r="H10" s="3"/>
      <c r="I10" s="3"/>
    </row>
    <row r="11" spans="1:9" x14ac:dyDescent="0.25">
      <c r="A11" s="3" t="s">
        <v>80</v>
      </c>
      <c r="B11" s="3" t="s">
        <v>82</v>
      </c>
      <c r="C11" s="3"/>
      <c r="D11" s="3"/>
      <c r="E11" s="3"/>
      <c r="F11" s="3"/>
      <c r="G11" s="3"/>
      <c r="H11" s="3"/>
      <c r="I11" s="3"/>
    </row>
    <row r="12" spans="1:9" x14ac:dyDescent="0.25">
      <c r="A12" s="3" t="s">
        <v>80</v>
      </c>
      <c r="B12" s="3" t="s">
        <v>83</v>
      </c>
      <c r="C12" s="3"/>
      <c r="D12" s="3"/>
      <c r="E12" s="3"/>
      <c r="F12" s="3"/>
      <c r="G12" s="3"/>
      <c r="H12" s="3"/>
      <c r="I12" s="3"/>
    </row>
    <row r="13" spans="1:9" x14ac:dyDescent="0.25">
      <c r="A13" s="3" t="s">
        <v>80</v>
      </c>
      <c r="B13" s="3" t="s">
        <v>84</v>
      </c>
      <c r="C13" s="3"/>
      <c r="D13" s="3"/>
      <c r="E13" s="3"/>
      <c r="F13" s="3"/>
      <c r="G13" s="3"/>
      <c r="H13" s="3"/>
      <c r="I13" s="3"/>
    </row>
    <row r="14" spans="1:9" x14ac:dyDescent="0.25">
      <c r="A14" s="3" t="s">
        <v>80</v>
      </c>
      <c r="B14" s="3" t="s">
        <v>85</v>
      </c>
      <c r="C14" s="3"/>
      <c r="D14" s="3">
        <v>1</v>
      </c>
      <c r="E14" s="3"/>
      <c r="F14" s="3"/>
      <c r="G14" s="3"/>
      <c r="H14" s="3"/>
      <c r="I14" s="3"/>
    </row>
    <row r="15" spans="1:9" x14ac:dyDescent="0.25">
      <c r="A15" s="3" t="s">
        <v>80</v>
      </c>
      <c r="B15" s="3" t="s">
        <v>86</v>
      </c>
      <c r="C15" s="3"/>
      <c r="D15" s="3">
        <v>1</v>
      </c>
      <c r="E15" s="3"/>
      <c r="F15" s="3"/>
      <c r="G15" s="3"/>
      <c r="H15" s="3"/>
      <c r="I15" s="3"/>
    </row>
    <row r="16" spans="1:9" x14ac:dyDescent="0.25">
      <c r="A16" s="3" t="s">
        <v>80</v>
      </c>
      <c r="B16" s="3" t="s">
        <v>87</v>
      </c>
      <c r="C16" s="3"/>
      <c r="D16" s="3">
        <v>1</v>
      </c>
      <c r="E16" s="3"/>
      <c r="F16" s="3"/>
      <c r="G16" s="3"/>
      <c r="H16" s="3"/>
      <c r="I16" s="3"/>
    </row>
    <row r="17" spans="1:9" x14ac:dyDescent="0.25">
      <c r="A17" s="3" t="s">
        <v>80</v>
      </c>
      <c r="B17" s="3" t="s">
        <v>86</v>
      </c>
      <c r="C17" s="3"/>
      <c r="D17" s="3">
        <v>1</v>
      </c>
      <c r="E17" s="3"/>
      <c r="F17" s="3"/>
      <c r="G17" s="3"/>
      <c r="H17" s="3"/>
      <c r="I17" s="3"/>
    </row>
    <row r="18" spans="1:9" x14ac:dyDescent="0.25">
      <c r="A18" s="3" t="s">
        <v>80</v>
      </c>
      <c r="B18" s="3" t="s">
        <v>85</v>
      </c>
      <c r="C18" s="3"/>
      <c r="D18" s="3">
        <v>1</v>
      </c>
      <c r="E18" s="3"/>
      <c r="F18" s="3"/>
      <c r="G18" s="3"/>
      <c r="H18" s="3"/>
      <c r="I18" s="3"/>
    </row>
    <row r="19" spans="1:9" x14ac:dyDescent="0.25">
      <c r="A19" s="3" t="s">
        <v>80</v>
      </c>
      <c r="B19" s="3" t="s">
        <v>88</v>
      </c>
      <c r="C19" s="3"/>
      <c r="D19" s="3"/>
      <c r="E19" s="3">
        <v>1</v>
      </c>
      <c r="F19" s="3"/>
      <c r="G19" s="3"/>
      <c r="H19" s="3"/>
      <c r="I19" s="3"/>
    </row>
    <row r="20" spans="1:9" x14ac:dyDescent="0.25">
      <c r="A20" s="3" t="s">
        <v>80</v>
      </c>
      <c r="B20" s="3" t="s">
        <v>85</v>
      </c>
      <c r="C20" s="3"/>
      <c r="D20" s="3"/>
      <c r="E20" s="3">
        <v>1</v>
      </c>
      <c r="F20" s="3"/>
      <c r="G20" s="3"/>
      <c r="H20" s="3"/>
      <c r="I20" s="3"/>
    </row>
    <row r="21" spans="1:9" x14ac:dyDescent="0.25">
      <c r="A21" s="3" t="s">
        <v>80</v>
      </c>
      <c r="B21" s="3" t="s">
        <v>89</v>
      </c>
      <c r="C21" s="3"/>
      <c r="D21" s="3"/>
      <c r="E21" s="3">
        <v>1</v>
      </c>
      <c r="F21" s="3"/>
      <c r="G21" s="3"/>
      <c r="H21" s="3"/>
      <c r="I21" s="3"/>
    </row>
    <row r="22" spans="1:9" x14ac:dyDescent="0.25">
      <c r="A22" s="3" t="s">
        <v>80</v>
      </c>
      <c r="B22" s="3" t="s">
        <v>85</v>
      </c>
      <c r="C22" s="3"/>
      <c r="D22" s="3"/>
      <c r="E22" s="3">
        <v>1</v>
      </c>
      <c r="F22" s="3"/>
      <c r="G22" s="3"/>
      <c r="H22" s="3"/>
      <c r="I22" s="3"/>
    </row>
    <row r="23" spans="1:9" x14ac:dyDescent="0.25">
      <c r="A23" s="3" t="s">
        <v>80</v>
      </c>
      <c r="B23" s="3" t="s">
        <v>89</v>
      </c>
      <c r="C23" s="3"/>
      <c r="D23" s="3"/>
      <c r="E23" s="3">
        <v>1</v>
      </c>
      <c r="F23" s="3"/>
      <c r="G23" s="3"/>
      <c r="H23" s="3"/>
      <c r="I23" s="3"/>
    </row>
    <row r="24" spans="1:9" x14ac:dyDescent="0.25">
      <c r="A24" s="3" t="s">
        <v>80</v>
      </c>
      <c r="B24" s="3" t="s">
        <v>81</v>
      </c>
      <c r="C24" s="3"/>
      <c r="D24" s="3"/>
      <c r="E24" s="3"/>
      <c r="F24" s="3">
        <v>1</v>
      </c>
      <c r="G24" s="3"/>
      <c r="H24" s="3"/>
      <c r="I24" s="3"/>
    </row>
    <row r="25" spans="1:9" x14ac:dyDescent="0.25">
      <c r="A25" s="3" t="s">
        <v>80</v>
      </c>
      <c r="B25" s="3" t="s">
        <v>83</v>
      </c>
      <c r="C25" s="3"/>
      <c r="D25" s="3"/>
      <c r="E25" s="3"/>
      <c r="F25" s="3">
        <v>1</v>
      </c>
      <c r="G25" s="3"/>
      <c r="H25" s="3"/>
      <c r="I25" s="3"/>
    </row>
    <row r="26" spans="1:9" x14ac:dyDescent="0.25">
      <c r="A26" s="3" t="s">
        <v>80</v>
      </c>
      <c r="B26" s="3" t="s">
        <v>81</v>
      </c>
      <c r="C26" s="3"/>
      <c r="D26" s="3"/>
      <c r="E26" s="3"/>
      <c r="F26" s="3">
        <v>1</v>
      </c>
      <c r="G26" s="3"/>
      <c r="H26" s="3"/>
      <c r="I26" s="3"/>
    </row>
    <row r="27" spans="1:9" x14ac:dyDescent="0.25">
      <c r="A27" s="3" t="s">
        <v>80</v>
      </c>
      <c r="B27" s="3" t="s">
        <v>90</v>
      </c>
      <c r="C27" s="3"/>
      <c r="D27" s="3"/>
      <c r="E27" s="3"/>
      <c r="F27" s="3">
        <v>1</v>
      </c>
      <c r="G27" s="3"/>
      <c r="H27" s="3"/>
      <c r="I27" s="3"/>
    </row>
    <row r="28" spans="1:9" x14ac:dyDescent="0.25">
      <c r="A28" s="3" t="s">
        <v>80</v>
      </c>
      <c r="B28" s="3" t="s">
        <v>83</v>
      </c>
      <c r="C28" s="3"/>
      <c r="D28" s="3"/>
      <c r="E28" s="3"/>
      <c r="F28" s="3">
        <v>1</v>
      </c>
      <c r="G28" s="3"/>
      <c r="H28" s="3"/>
      <c r="I28" s="3"/>
    </row>
    <row r="29" spans="1:9" x14ac:dyDescent="0.25">
      <c r="A29" s="3" t="s">
        <v>80</v>
      </c>
      <c r="B29" s="3" t="s">
        <v>85</v>
      </c>
      <c r="C29" s="3"/>
      <c r="D29" s="3"/>
      <c r="E29" s="3"/>
      <c r="F29" s="3"/>
      <c r="G29" s="3">
        <v>1</v>
      </c>
      <c r="H29" s="3"/>
      <c r="I29" s="3"/>
    </row>
    <row r="30" spans="1:9" x14ac:dyDescent="0.25">
      <c r="A30" s="3" t="s">
        <v>80</v>
      </c>
      <c r="B30" s="3" t="s">
        <v>86</v>
      </c>
      <c r="C30" s="3"/>
      <c r="D30" s="3"/>
      <c r="E30" s="3"/>
      <c r="F30" s="3"/>
      <c r="G30" s="3">
        <v>1</v>
      </c>
      <c r="H30" s="3"/>
      <c r="I30" s="3"/>
    </row>
    <row r="31" spans="1:9" x14ac:dyDescent="0.25">
      <c r="A31" s="3" t="s">
        <v>80</v>
      </c>
      <c r="B31" s="3" t="s">
        <v>86</v>
      </c>
      <c r="C31" s="3"/>
      <c r="D31" s="3"/>
      <c r="E31" s="3"/>
      <c r="F31" s="3"/>
      <c r="G31" s="3">
        <v>1</v>
      </c>
      <c r="H31" s="3"/>
      <c r="I31" s="3"/>
    </row>
    <row r="32" spans="1:9" x14ac:dyDescent="0.25">
      <c r="A32" s="3" t="s">
        <v>80</v>
      </c>
      <c r="B32" s="3" t="s">
        <v>85</v>
      </c>
      <c r="C32" s="3"/>
      <c r="D32" s="3"/>
      <c r="E32" s="3"/>
      <c r="F32" s="3"/>
      <c r="G32" s="3">
        <v>1</v>
      </c>
      <c r="H32" s="3"/>
      <c r="I32" s="3"/>
    </row>
    <row r="33" spans="1:9" x14ac:dyDescent="0.25">
      <c r="A33" s="3" t="s">
        <v>80</v>
      </c>
      <c r="B33" s="3" t="s">
        <v>85</v>
      </c>
      <c r="C33" s="3"/>
      <c r="D33" s="3"/>
      <c r="E33" s="3"/>
      <c r="F33" s="3"/>
      <c r="G33" s="3">
        <v>1</v>
      </c>
      <c r="H33" s="3"/>
      <c r="I33" s="3"/>
    </row>
    <row r="34" spans="1:9" x14ac:dyDescent="0.25">
      <c r="A34" s="3" t="s">
        <v>80</v>
      </c>
      <c r="B34" s="3" t="s">
        <v>88</v>
      </c>
      <c r="C34" s="3"/>
      <c r="D34" s="3"/>
      <c r="E34" s="3"/>
      <c r="F34" s="3"/>
      <c r="G34" s="3"/>
      <c r="H34" s="3">
        <v>1</v>
      </c>
      <c r="I34" s="3"/>
    </row>
    <row r="35" spans="1:9" x14ac:dyDescent="0.25">
      <c r="A35" s="3" t="s">
        <v>80</v>
      </c>
      <c r="B35" s="3" t="s">
        <v>88</v>
      </c>
      <c r="C35" s="3"/>
      <c r="D35" s="3"/>
      <c r="E35" s="3"/>
      <c r="F35" s="3"/>
      <c r="G35" s="3"/>
      <c r="H35" s="3">
        <v>1</v>
      </c>
      <c r="I35" s="3"/>
    </row>
    <row r="36" spans="1:9" x14ac:dyDescent="0.25">
      <c r="A36" s="3" t="s">
        <v>80</v>
      </c>
      <c r="B36" s="3" t="s">
        <v>85</v>
      </c>
      <c r="C36" s="3"/>
      <c r="D36" s="3"/>
      <c r="E36" s="3"/>
      <c r="F36" s="3"/>
      <c r="G36" s="3"/>
      <c r="H36" s="3">
        <v>1</v>
      </c>
      <c r="I36" s="3"/>
    </row>
    <row r="37" spans="1:9" ht="13" x14ac:dyDescent="0.3">
      <c r="A37" s="3" t="s">
        <v>80</v>
      </c>
      <c r="B37" s="3" t="s">
        <v>88</v>
      </c>
      <c r="C37" s="3"/>
      <c r="D37" s="3"/>
      <c r="E37" s="3"/>
      <c r="F37" s="3"/>
      <c r="G37" s="3"/>
      <c r="H37" s="6" t="s">
        <v>91</v>
      </c>
      <c r="I37" s="3"/>
    </row>
    <row r="38" spans="1:9" x14ac:dyDescent="0.25">
      <c r="A38" s="3" t="s">
        <v>80</v>
      </c>
      <c r="B38" s="3" t="s">
        <v>92</v>
      </c>
      <c r="C38" s="3"/>
      <c r="D38" s="3"/>
      <c r="E38" s="3"/>
      <c r="F38" s="3"/>
      <c r="G38" s="3"/>
      <c r="H38" s="3">
        <v>1</v>
      </c>
      <c r="I38" s="3"/>
    </row>
    <row r="39" spans="1:9" x14ac:dyDescent="0.25">
      <c r="A39" s="3" t="s">
        <v>80</v>
      </c>
      <c r="B39" s="3" t="s">
        <v>88</v>
      </c>
      <c r="C39" s="3"/>
      <c r="D39" s="3"/>
      <c r="E39" s="3"/>
      <c r="F39" s="3"/>
      <c r="G39" s="3"/>
      <c r="H39" s="3"/>
      <c r="I39" s="3">
        <v>1</v>
      </c>
    </row>
  </sheetData>
  <mergeCells count="1">
    <mergeCell ref="A3:B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F230E-FDDE-44B2-AEBB-22EFF660E474}">
  <dimension ref="A3:Y7"/>
  <sheetViews>
    <sheetView workbookViewId="0">
      <selection activeCell="F18" sqref="F18"/>
    </sheetView>
  </sheetViews>
  <sheetFormatPr defaultRowHeight="12.5" x14ac:dyDescent="0.25"/>
  <sheetData>
    <row r="3" spans="1:25" x14ac:dyDescent="0.25">
      <c r="A3" s="4"/>
      <c r="B3" s="9" t="s">
        <v>4</v>
      </c>
      <c r="C3" s="9"/>
      <c r="D3" s="9"/>
      <c r="E3" s="9" t="s">
        <v>70</v>
      </c>
      <c r="F3" s="9"/>
      <c r="G3" s="9"/>
      <c r="H3" s="9" t="s">
        <v>76</v>
      </c>
      <c r="I3" s="9"/>
      <c r="J3" s="9"/>
      <c r="K3" s="9" t="s">
        <v>72</v>
      </c>
      <c r="L3" s="9"/>
      <c r="M3" s="9"/>
      <c r="N3" s="9" t="s">
        <v>77</v>
      </c>
      <c r="O3" s="9"/>
      <c r="P3" s="9"/>
      <c r="Q3" s="9" t="s">
        <v>48</v>
      </c>
      <c r="R3" s="9"/>
      <c r="S3" s="9"/>
      <c r="T3" s="9" t="s">
        <v>78</v>
      </c>
      <c r="U3" s="9"/>
      <c r="V3" s="9"/>
      <c r="W3" s="9" t="s">
        <v>93</v>
      </c>
      <c r="X3" s="9"/>
      <c r="Y3" s="9"/>
    </row>
    <row r="4" spans="1:25" x14ac:dyDescent="0.25">
      <c r="A4" s="5" t="s">
        <v>51</v>
      </c>
      <c r="B4" s="3">
        <v>4.7468349999999999</v>
      </c>
      <c r="C4" s="3">
        <v>0.94936699999999996</v>
      </c>
      <c r="D4" s="3">
        <v>6.6455700000000002</v>
      </c>
      <c r="E4" s="3">
        <v>6.1708860000000003</v>
      </c>
      <c r="F4" s="3">
        <v>14.71519</v>
      </c>
      <c r="G4" s="3">
        <v>11.39241</v>
      </c>
      <c r="H4" s="3">
        <v>9.4936710000000009</v>
      </c>
      <c r="I4" s="3">
        <v>11.867089999999999</v>
      </c>
      <c r="J4" s="3">
        <v>7.1202529999999999</v>
      </c>
      <c r="K4" s="3">
        <v>24.208860000000001</v>
      </c>
      <c r="L4" s="3">
        <v>33.702530000000003</v>
      </c>
      <c r="M4" s="3">
        <v>25.632909999999999</v>
      </c>
      <c r="N4" s="3">
        <v>31.32911</v>
      </c>
      <c r="O4" s="3">
        <v>35.60127</v>
      </c>
      <c r="P4" s="3">
        <v>33.702530000000003</v>
      </c>
      <c r="Q4" s="3">
        <v>101.10760000000001</v>
      </c>
      <c r="R4" s="3">
        <v>103.95569999999999</v>
      </c>
      <c r="S4" s="3">
        <v>94.936710000000005</v>
      </c>
      <c r="T4" s="3">
        <v>146.6772</v>
      </c>
      <c r="U4" s="3">
        <v>121.9937</v>
      </c>
      <c r="V4" s="3">
        <v>134.81010000000001</v>
      </c>
      <c r="W4" s="3">
        <v>74.050629999999998</v>
      </c>
      <c r="X4" s="3">
        <v>77.848100000000002</v>
      </c>
      <c r="Y4" s="3">
        <v>70.253159999999994</v>
      </c>
    </row>
    <row r="5" spans="1:25" x14ac:dyDescent="0.25">
      <c r="A5" s="5" t="s">
        <v>65</v>
      </c>
      <c r="B5" s="3">
        <v>8.9552239999999994</v>
      </c>
      <c r="C5" s="3">
        <v>4.9751240000000001</v>
      </c>
      <c r="D5" s="3">
        <v>1.492537</v>
      </c>
      <c r="E5" s="3">
        <v>9.4527359999999998</v>
      </c>
      <c r="F5" s="3">
        <v>7.9601990000000002</v>
      </c>
      <c r="G5" s="3">
        <v>13.930350000000001</v>
      </c>
      <c r="H5" s="3">
        <v>12.437810000000001</v>
      </c>
      <c r="I5" s="3">
        <v>9.4527359999999998</v>
      </c>
      <c r="J5" s="3">
        <v>11.940300000000001</v>
      </c>
      <c r="K5" s="3">
        <v>50.248759999999997</v>
      </c>
      <c r="L5" s="3">
        <v>26.36816</v>
      </c>
      <c r="M5" s="3">
        <v>31.34328</v>
      </c>
      <c r="N5" s="3">
        <v>52.736319999999999</v>
      </c>
      <c r="O5" s="3">
        <v>38.805970000000002</v>
      </c>
      <c r="P5" s="3">
        <v>54.726370000000003</v>
      </c>
      <c r="Q5" s="3">
        <v>119.40300000000001</v>
      </c>
      <c r="R5" s="3">
        <v>79.104479999999995</v>
      </c>
      <c r="S5" s="3">
        <v>101.49250000000001</v>
      </c>
      <c r="T5" s="3">
        <v>127.86069999999999</v>
      </c>
      <c r="U5" s="3">
        <v>137.3134</v>
      </c>
      <c r="V5" s="3">
        <v>151.24379999999999</v>
      </c>
      <c r="W5" s="3">
        <v>77.611940000000004</v>
      </c>
      <c r="X5" s="3">
        <v>81.592039999999997</v>
      </c>
      <c r="Y5" s="3">
        <v>73.631839999999997</v>
      </c>
    </row>
    <row r="6" spans="1:25" x14ac:dyDescent="0.25">
      <c r="A6" s="5" t="s">
        <v>66</v>
      </c>
      <c r="B6" s="3">
        <v>5.9541979999999999</v>
      </c>
      <c r="C6" s="3">
        <v>5.9541979999999999</v>
      </c>
      <c r="D6" s="3">
        <v>3.6641219999999999</v>
      </c>
      <c r="E6" s="3">
        <v>7.7862600000000004</v>
      </c>
      <c r="F6" s="3">
        <v>10.992369999999999</v>
      </c>
      <c r="G6" s="3">
        <v>10.992369999999999</v>
      </c>
      <c r="H6" s="3">
        <v>12.36641</v>
      </c>
      <c r="I6" s="3">
        <v>21.984729999999999</v>
      </c>
      <c r="J6" s="3">
        <v>22.44275</v>
      </c>
      <c r="K6" s="3">
        <v>43.053440000000002</v>
      </c>
      <c r="L6" s="3">
        <v>60.916029999999999</v>
      </c>
      <c r="M6" s="3">
        <v>51.75573</v>
      </c>
      <c r="N6" s="3">
        <v>69.160309999999996</v>
      </c>
      <c r="O6" s="3">
        <v>67.786259999999999</v>
      </c>
      <c r="P6" s="3">
        <v>76.946560000000005</v>
      </c>
      <c r="Q6" s="3">
        <v>111.29770000000001</v>
      </c>
      <c r="R6" s="3">
        <v>93.893129999999999</v>
      </c>
      <c r="S6" s="3">
        <v>94.809160000000006</v>
      </c>
      <c r="T6" s="3">
        <v>145.6489</v>
      </c>
      <c r="U6" s="3">
        <v>130.0763</v>
      </c>
      <c r="V6" s="3">
        <v>136.48849999999999</v>
      </c>
      <c r="W6" s="3">
        <v>71.450379999999996</v>
      </c>
      <c r="X6" s="3">
        <v>75.114500000000007</v>
      </c>
      <c r="Y6" s="3">
        <v>67.786259999999999</v>
      </c>
    </row>
    <row r="7" spans="1:25" x14ac:dyDescent="0.25">
      <c r="A7" s="5" t="s">
        <v>94</v>
      </c>
      <c r="B7" s="3">
        <v>11.40845</v>
      </c>
      <c r="C7" s="3">
        <v>5.4929579999999998</v>
      </c>
      <c r="D7" s="3">
        <v>11.40845</v>
      </c>
      <c r="E7" s="3">
        <v>23.239439999999998</v>
      </c>
      <c r="F7" s="3">
        <v>31.267610000000001</v>
      </c>
      <c r="G7" s="3">
        <v>16.901409999999998</v>
      </c>
      <c r="H7" s="3">
        <v>26.197179999999999</v>
      </c>
      <c r="I7" s="3">
        <v>32.535209999999999</v>
      </c>
      <c r="J7" s="3">
        <v>27.042249999999999</v>
      </c>
      <c r="K7" s="3">
        <v>70.985919999999993</v>
      </c>
      <c r="L7" s="3">
        <v>62.112679999999997</v>
      </c>
      <c r="M7" s="3">
        <v>76.056340000000006</v>
      </c>
      <c r="N7" s="3">
        <v>94.647890000000004</v>
      </c>
      <c r="O7" s="3">
        <v>99.718310000000002</v>
      </c>
      <c r="P7" s="3">
        <v>109.8592</v>
      </c>
      <c r="Q7" s="3">
        <v>103.0986</v>
      </c>
      <c r="R7" s="3">
        <v>108.169</v>
      </c>
      <c r="S7" s="3">
        <v>88.732389999999995</v>
      </c>
      <c r="T7" s="3">
        <v>135.21129999999999</v>
      </c>
      <c r="U7" s="3">
        <v>170.2817</v>
      </c>
      <c r="V7" s="3">
        <v>141.9718</v>
      </c>
      <c r="W7" s="3">
        <v>65.915490000000005</v>
      </c>
      <c r="X7" s="3">
        <v>69.295770000000005</v>
      </c>
      <c r="Y7" s="3">
        <v>62.535209999999999</v>
      </c>
    </row>
  </sheetData>
  <mergeCells count="8">
    <mergeCell ref="Q3:S3"/>
    <mergeCell ref="T3:V3"/>
    <mergeCell ref="W3:Y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1FC8B-918D-4CB7-91C5-33CDEF579087}">
  <dimension ref="A3:C31"/>
  <sheetViews>
    <sheetView workbookViewId="0">
      <selection activeCell="H20" sqref="H20"/>
    </sheetView>
  </sheetViews>
  <sheetFormatPr defaultRowHeight="12.5" x14ac:dyDescent="0.25"/>
  <sheetData>
    <row r="3" spans="1:3" x14ac:dyDescent="0.25">
      <c r="A3" t="s">
        <v>95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98</v>
      </c>
      <c r="B5" s="3">
        <v>68.75</v>
      </c>
      <c r="C5" s="3">
        <v>327</v>
      </c>
    </row>
    <row r="6" spans="1:3" x14ac:dyDescent="0.25">
      <c r="A6" s="3">
        <v>48</v>
      </c>
      <c r="B6" s="3">
        <v>242</v>
      </c>
      <c r="C6" s="3">
        <v>303</v>
      </c>
    </row>
    <row r="7" spans="1:3" x14ac:dyDescent="0.25">
      <c r="A7" s="3">
        <v>179</v>
      </c>
      <c r="B7" s="3">
        <v>125</v>
      </c>
      <c r="C7" s="3">
        <v>301</v>
      </c>
    </row>
    <row r="8" spans="1:3" x14ac:dyDescent="0.25">
      <c r="A8" s="3">
        <v>138</v>
      </c>
      <c r="B8" s="3">
        <v>232</v>
      </c>
      <c r="C8" s="3">
        <v>168</v>
      </c>
    </row>
    <row r="9" spans="1:3" x14ac:dyDescent="0.25">
      <c r="A9" s="3">
        <v>175</v>
      </c>
      <c r="B9" s="3">
        <v>156</v>
      </c>
      <c r="C9" s="3">
        <v>163</v>
      </c>
    </row>
    <row r="10" spans="1:3" x14ac:dyDescent="0.25">
      <c r="A10" s="3">
        <v>133</v>
      </c>
      <c r="B10" s="3">
        <v>220</v>
      </c>
      <c r="C10" s="3"/>
    </row>
    <row r="11" spans="1:3" x14ac:dyDescent="0.25">
      <c r="A11" s="3">
        <v>148</v>
      </c>
      <c r="B11" s="3">
        <v>381</v>
      </c>
      <c r="C11" s="3"/>
    </row>
    <row r="13" spans="1:3" x14ac:dyDescent="0.25">
      <c r="A13" t="s">
        <v>96</v>
      </c>
    </row>
    <row r="14" spans="1:3" x14ac:dyDescent="0.25">
      <c r="A14" s="4" t="s">
        <v>76</v>
      </c>
      <c r="B14" s="4" t="s">
        <v>78</v>
      </c>
      <c r="C14" s="4" t="s">
        <v>79</v>
      </c>
    </row>
    <row r="15" spans="1:3" x14ac:dyDescent="0.25">
      <c r="A15" s="3">
        <v>267</v>
      </c>
      <c r="B15" s="3">
        <v>379</v>
      </c>
      <c r="C15" s="3">
        <v>251</v>
      </c>
    </row>
    <row r="16" spans="1:3" x14ac:dyDescent="0.25">
      <c r="A16" s="3">
        <v>161</v>
      </c>
      <c r="B16" s="3">
        <v>573</v>
      </c>
      <c r="C16" s="3">
        <v>647</v>
      </c>
    </row>
    <row r="17" spans="1:3" x14ac:dyDescent="0.25">
      <c r="A17" s="3">
        <v>730</v>
      </c>
      <c r="B17" s="3">
        <v>999</v>
      </c>
      <c r="C17" s="3">
        <v>762</v>
      </c>
    </row>
    <row r="18" spans="1:3" x14ac:dyDescent="0.25">
      <c r="A18" s="3">
        <v>646</v>
      </c>
      <c r="B18" s="3">
        <v>1326</v>
      </c>
      <c r="C18" s="3">
        <v>357</v>
      </c>
    </row>
    <row r="19" spans="1:3" x14ac:dyDescent="0.25">
      <c r="A19" s="3">
        <v>333</v>
      </c>
      <c r="B19" s="3">
        <v>324</v>
      </c>
      <c r="C19" s="3">
        <v>610</v>
      </c>
    </row>
    <row r="20" spans="1:3" x14ac:dyDescent="0.25">
      <c r="A20" s="3">
        <v>405</v>
      </c>
      <c r="B20" s="3">
        <v>562</v>
      </c>
      <c r="C20" s="3"/>
    </row>
    <row r="21" spans="1:3" x14ac:dyDescent="0.25">
      <c r="A21" s="3">
        <v>314</v>
      </c>
      <c r="B21" s="3">
        <v>886</v>
      </c>
      <c r="C21" s="3"/>
    </row>
    <row r="23" spans="1:3" x14ac:dyDescent="0.25">
      <c r="A23" t="s">
        <v>97</v>
      </c>
    </row>
    <row r="24" spans="1:3" x14ac:dyDescent="0.25">
      <c r="A24" s="4" t="s">
        <v>76</v>
      </c>
      <c r="B24" s="4" t="s">
        <v>78</v>
      </c>
      <c r="C24" s="4" t="s">
        <v>79</v>
      </c>
    </row>
    <row r="25" spans="1:3" x14ac:dyDescent="0.25">
      <c r="A25" s="3">
        <v>80</v>
      </c>
      <c r="B25" s="3">
        <v>720</v>
      </c>
      <c r="C25" s="3">
        <v>385</v>
      </c>
    </row>
    <row r="26" spans="1:3" x14ac:dyDescent="0.25">
      <c r="A26" s="3">
        <v>86</v>
      </c>
      <c r="B26" s="3">
        <v>1003</v>
      </c>
      <c r="C26" s="3">
        <v>1465</v>
      </c>
    </row>
    <row r="27" spans="1:3" x14ac:dyDescent="0.25">
      <c r="A27" s="3">
        <v>363</v>
      </c>
      <c r="B27" s="3">
        <v>655</v>
      </c>
      <c r="C27" s="3">
        <v>2286</v>
      </c>
    </row>
    <row r="28" spans="1:3" x14ac:dyDescent="0.25">
      <c r="A28" s="3">
        <v>237</v>
      </c>
      <c r="B28" s="3">
        <v>2760</v>
      </c>
      <c r="C28" s="3">
        <v>821</v>
      </c>
    </row>
    <row r="29" spans="1:3" x14ac:dyDescent="0.25">
      <c r="A29" s="3">
        <v>219</v>
      </c>
      <c r="B29" s="3">
        <v>609</v>
      </c>
      <c r="C29" s="3">
        <v>1766</v>
      </c>
    </row>
    <row r="30" spans="1:3" x14ac:dyDescent="0.25">
      <c r="A30" s="3">
        <v>137</v>
      </c>
      <c r="B30" s="3">
        <v>1095</v>
      </c>
      <c r="C30" s="3"/>
    </row>
    <row r="31" spans="1:3" x14ac:dyDescent="0.25">
      <c r="A31" s="3">
        <v>154</v>
      </c>
      <c r="B31" s="3">
        <v>915</v>
      </c>
      <c r="C31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53B5A-4BEB-4FE4-A907-70F4D8C99075}">
  <dimension ref="A3:G31"/>
  <sheetViews>
    <sheetView topLeftCell="A10" workbookViewId="0">
      <selection activeCell="A24" sqref="A24:C31"/>
    </sheetView>
  </sheetViews>
  <sheetFormatPr defaultRowHeight="12.5" x14ac:dyDescent="0.25"/>
  <sheetData>
    <row r="3" spans="1:7" x14ac:dyDescent="0.25">
      <c r="A3" t="s">
        <v>98</v>
      </c>
      <c r="E3" t="s">
        <v>99</v>
      </c>
    </row>
    <row r="4" spans="1:7" x14ac:dyDescent="0.25">
      <c r="A4" s="4" t="s">
        <v>76</v>
      </c>
      <c r="B4" s="4" t="s">
        <v>78</v>
      </c>
      <c r="C4" s="4" t="s">
        <v>79</v>
      </c>
      <c r="E4" s="4" t="s">
        <v>76</v>
      </c>
      <c r="F4" s="4" t="s">
        <v>78</v>
      </c>
      <c r="G4" s="4" t="s">
        <v>79</v>
      </c>
    </row>
    <row r="5" spans="1:7" x14ac:dyDescent="0.25">
      <c r="A5" s="3">
        <v>60.5</v>
      </c>
      <c r="B5" s="3">
        <v>71</v>
      </c>
      <c r="C5" s="3">
        <v>77.400000000000006</v>
      </c>
      <c r="E5" s="3">
        <v>1.8823970000000001</v>
      </c>
      <c r="F5" s="3">
        <v>7.3129999999999997</v>
      </c>
      <c r="G5" s="3">
        <v>4.9632750000000003</v>
      </c>
    </row>
    <row r="6" spans="1:7" x14ac:dyDescent="0.25">
      <c r="A6" s="3">
        <v>38.700000000000003</v>
      </c>
      <c r="B6" s="3">
        <v>65.8</v>
      </c>
      <c r="C6" s="3">
        <v>67.099999999999994</v>
      </c>
      <c r="E6" s="3">
        <v>3.741555</v>
      </c>
      <c r="F6" s="3">
        <v>6.0800520000000002</v>
      </c>
      <c r="G6" s="3">
        <v>5.6916900000000004</v>
      </c>
    </row>
    <row r="7" spans="1:7" x14ac:dyDescent="0.25">
      <c r="A7" s="3">
        <v>74.599999999999994</v>
      </c>
      <c r="B7" s="3">
        <v>62.9</v>
      </c>
      <c r="C7" s="3">
        <v>63.7</v>
      </c>
      <c r="E7" s="3">
        <v>1.5733140000000001</v>
      </c>
      <c r="F7" s="3">
        <v>7.1071970000000002</v>
      </c>
      <c r="G7" s="3">
        <v>4.0537409999999996</v>
      </c>
    </row>
    <row r="8" spans="1:7" x14ac:dyDescent="0.25">
      <c r="A8" s="3">
        <v>67.7</v>
      </c>
      <c r="B8" s="3">
        <v>70.900000000000006</v>
      </c>
      <c r="C8" s="3">
        <v>71.099999999999994</v>
      </c>
      <c r="E8" s="3">
        <v>1.2219850000000001</v>
      </c>
      <c r="F8" s="3">
        <v>4.7356949999999998</v>
      </c>
      <c r="G8" s="3">
        <v>1.952051</v>
      </c>
    </row>
    <row r="9" spans="1:7" x14ac:dyDescent="0.25">
      <c r="A9" s="3">
        <v>57.4</v>
      </c>
      <c r="B9" s="3">
        <v>57</v>
      </c>
      <c r="C9" s="3">
        <v>64.599999999999994</v>
      </c>
      <c r="E9" s="3">
        <v>1.116889</v>
      </c>
      <c r="F9" s="3">
        <v>6.916836</v>
      </c>
      <c r="G9" s="3">
        <v>0.59528899999999996</v>
      </c>
    </row>
    <row r="10" spans="1:7" x14ac:dyDescent="0.25">
      <c r="A10" s="3">
        <v>63.5</v>
      </c>
      <c r="B10" s="3">
        <v>64</v>
      </c>
      <c r="C10" s="3"/>
      <c r="E10" s="3">
        <v>1.3700760000000001</v>
      </c>
      <c r="F10" s="3">
        <v>2.5474559999999999</v>
      </c>
      <c r="G10" s="3"/>
    </row>
    <row r="11" spans="1:7" x14ac:dyDescent="0.25">
      <c r="A11" s="3">
        <v>20.399999999999999</v>
      </c>
      <c r="B11" s="3">
        <v>74.7</v>
      </c>
      <c r="C11" s="3"/>
      <c r="E11" s="3">
        <v>0.36050900000000002</v>
      </c>
      <c r="F11" s="3">
        <v>11.12731</v>
      </c>
      <c r="G11" s="3"/>
    </row>
    <row r="13" spans="1:7" x14ac:dyDescent="0.25">
      <c r="A13" t="s">
        <v>100</v>
      </c>
      <c r="E13" t="s">
        <v>101</v>
      </c>
    </row>
    <row r="14" spans="1:7" x14ac:dyDescent="0.25">
      <c r="A14" s="4" t="s">
        <v>76</v>
      </c>
      <c r="B14" s="4" t="s">
        <v>78</v>
      </c>
      <c r="C14" s="4" t="s">
        <v>79</v>
      </c>
      <c r="E14" s="4" t="s">
        <v>76</v>
      </c>
      <c r="F14" s="4" t="s">
        <v>78</v>
      </c>
      <c r="G14" s="4" t="s">
        <v>79</v>
      </c>
    </row>
    <row r="15" spans="1:7" x14ac:dyDescent="0.25">
      <c r="A15" s="3">
        <v>17.600000000000001</v>
      </c>
      <c r="B15" s="3">
        <v>38.4</v>
      </c>
      <c r="C15" s="3">
        <v>42.7</v>
      </c>
      <c r="E15" s="3">
        <v>1.1388499999999999</v>
      </c>
      <c r="F15" s="3">
        <v>5.1922300000000003</v>
      </c>
      <c r="G15" s="3">
        <v>3.8415750000000002</v>
      </c>
    </row>
    <row r="16" spans="1:7" x14ac:dyDescent="0.25">
      <c r="A16" s="3">
        <v>14.8</v>
      </c>
      <c r="B16" s="3">
        <v>36.1</v>
      </c>
      <c r="C16" s="3">
        <v>29.6</v>
      </c>
      <c r="E16" s="3">
        <v>1.4479820000000001</v>
      </c>
      <c r="F16" s="3">
        <v>4.0006740000000001</v>
      </c>
      <c r="G16" s="3">
        <v>3.819124</v>
      </c>
    </row>
    <row r="17" spans="1:7" x14ac:dyDescent="0.25">
      <c r="A17" s="3">
        <v>24.9</v>
      </c>
      <c r="B17" s="3">
        <v>28.7</v>
      </c>
      <c r="C17" s="3">
        <v>45.3</v>
      </c>
      <c r="E17" s="3">
        <v>1.173692</v>
      </c>
      <c r="F17" s="3">
        <v>4.4704269999999999</v>
      </c>
      <c r="G17" s="3">
        <v>2.582233</v>
      </c>
    </row>
    <row r="18" spans="1:7" x14ac:dyDescent="0.25">
      <c r="A18" s="3">
        <v>27.1</v>
      </c>
      <c r="B18" s="3">
        <v>31.1</v>
      </c>
      <c r="C18" s="3">
        <v>41</v>
      </c>
      <c r="E18" s="3">
        <v>0.82728400000000002</v>
      </c>
      <c r="F18" s="3">
        <v>3.3576069999999998</v>
      </c>
      <c r="G18" s="3">
        <v>1.3879079999999999</v>
      </c>
    </row>
    <row r="19" spans="1:7" x14ac:dyDescent="0.25">
      <c r="A19" s="3">
        <v>22.5</v>
      </c>
      <c r="B19" s="3">
        <v>23.5</v>
      </c>
      <c r="C19" s="3">
        <v>41</v>
      </c>
      <c r="E19" s="3">
        <v>0.64109400000000005</v>
      </c>
      <c r="F19" s="3">
        <v>3.9425970000000001</v>
      </c>
      <c r="G19" s="3">
        <v>0.38455699999999998</v>
      </c>
    </row>
    <row r="20" spans="1:7" x14ac:dyDescent="0.25">
      <c r="A20" s="3">
        <v>20.5</v>
      </c>
      <c r="B20" s="3">
        <v>27</v>
      </c>
      <c r="C20" s="3"/>
      <c r="E20" s="3">
        <v>0.86999800000000005</v>
      </c>
      <c r="F20" s="3">
        <v>1.6303719999999999</v>
      </c>
      <c r="G20" s="3"/>
    </row>
    <row r="21" spans="1:7" x14ac:dyDescent="0.25">
      <c r="A21" s="3">
        <v>19.899999999999999</v>
      </c>
      <c r="B21" s="3">
        <v>34.9</v>
      </c>
      <c r="C21" s="3"/>
      <c r="E21" s="3">
        <v>7.3543999999999998E-2</v>
      </c>
      <c r="F21" s="3">
        <v>8.3121019999999994</v>
      </c>
      <c r="G21" s="3"/>
    </row>
    <row r="23" spans="1:7" x14ac:dyDescent="0.25">
      <c r="A23" t="s">
        <v>102</v>
      </c>
    </row>
    <row r="24" spans="1:7" x14ac:dyDescent="0.25">
      <c r="A24" s="4" t="s">
        <v>76</v>
      </c>
      <c r="B24" s="4" t="s">
        <v>78</v>
      </c>
      <c r="C24" s="4" t="s">
        <v>79</v>
      </c>
    </row>
    <row r="25" spans="1:7" x14ac:dyDescent="0.25">
      <c r="A25" s="3">
        <v>368</v>
      </c>
      <c r="B25" s="3">
        <v>1495</v>
      </c>
      <c r="C25" s="3">
        <v>462</v>
      </c>
    </row>
    <row r="26" spans="1:7" x14ac:dyDescent="0.25">
      <c r="A26" s="3">
        <v>404</v>
      </c>
      <c r="B26" s="3">
        <v>745</v>
      </c>
      <c r="C26" s="3">
        <v>718</v>
      </c>
    </row>
    <row r="27" spans="1:7" x14ac:dyDescent="0.25">
      <c r="A27" s="3">
        <v>1255</v>
      </c>
      <c r="B27" s="3">
        <v>918</v>
      </c>
      <c r="C27" s="3">
        <v>702</v>
      </c>
    </row>
    <row r="28" spans="1:7" x14ac:dyDescent="0.25">
      <c r="A28" s="3">
        <v>440</v>
      </c>
      <c r="B28" s="3">
        <v>1304</v>
      </c>
      <c r="C28" s="3">
        <v>450</v>
      </c>
    </row>
    <row r="29" spans="1:7" x14ac:dyDescent="0.25">
      <c r="A29" s="3">
        <v>356</v>
      </c>
      <c r="B29" s="3">
        <v>668</v>
      </c>
      <c r="C29" s="3">
        <v>939</v>
      </c>
    </row>
    <row r="30" spans="1:7" x14ac:dyDescent="0.25">
      <c r="A30" s="3">
        <v>265</v>
      </c>
      <c r="B30" s="3">
        <v>1166</v>
      </c>
      <c r="C30" s="3"/>
    </row>
    <row r="31" spans="1:7" x14ac:dyDescent="0.25">
      <c r="A31" s="3">
        <v>143</v>
      </c>
      <c r="B31" s="3">
        <v>832</v>
      </c>
      <c r="C31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B1D8F-1616-4262-9FB4-4E0B9D97063C}">
  <dimension ref="A3:C31"/>
  <sheetViews>
    <sheetView topLeftCell="A7" workbookViewId="0">
      <selection activeCell="A24" sqref="A24:C31"/>
    </sheetView>
  </sheetViews>
  <sheetFormatPr defaultRowHeight="12.5" x14ac:dyDescent="0.25"/>
  <sheetData>
    <row r="3" spans="1:3" x14ac:dyDescent="0.25">
      <c r="A3" t="s">
        <v>103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0.88</v>
      </c>
      <c r="B5" s="3">
        <v>3.27</v>
      </c>
      <c r="C5" s="3">
        <v>3.13</v>
      </c>
    </row>
    <row r="6" spans="1:3" x14ac:dyDescent="0.25">
      <c r="A6" s="3">
        <v>1.29</v>
      </c>
      <c r="B6" s="3">
        <v>3.84</v>
      </c>
      <c r="C6" s="3">
        <v>3.06</v>
      </c>
    </row>
    <row r="7" spans="1:3" x14ac:dyDescent="0.25">
      <c r="A7" s="3">
        <v>0.41</v>
      </c>
      <c r="B7" s="3">
        <v>3.12</v>
      </c>
      <c r="C7" s="3">
        <v>1.51</v>
      </c>
    </row>
    <row r="8" spans="1:3" x14ac:dyDescent="0.25">
      <c r="A8" s="3">
        <v>0.71</v>
      </c>
      <c r="B8" s="3">
        <v>3.58</v>
      </c>
      <c r="C8" s="3">
        <v>1.84</v>
      </c>
    </row>
    <row r="9" spans="1:3" x14ac:dyDescent="0.25">
      <c r="A9" s="3">
        <v>1.1499999999999999</v>
      </c>
      <c r="B9" s="3">
        <v>2.78</v>
      </c>
      <c r="C9" s="3">
        <v>1.77</v>
      </c>
    </row>
    <row r="10" spans="1:3" x14ac:dyDescent="0.25">
      <c r="A10" s="3">
        <v>0.44</v>
      </c>
      <c r="B10" s="3">
        <v>4.93</v>
      </c>
      <c r="C10" s="3"/>
    </row>
    <row r="11" spans="1:3" x14ac:dyDescent="0.25">
      <c r="A11" s="3">
        <v>0.3</v>
      </c>
      <c r="B11" s="3">
        <v>3.26</v>
      </c>
      <c r="C11" s="3"/>
    </row>
    <row r="13" spans="1:3" x14ac:dyDescent="0.25">
      <c r="A13" t="s">
        <v>104</v>
      </c>
    </row>
    <row r="14" spans="1:3" x14ac:dyDescent="0.25">
      <c r="A14" s="4" t="s">
        <v>76</v>
      </c>
      <c r="B14" s="4" t="s">
        <v>78</v>
      </c>
      <c r="C14" s="4" t="s">
        <v>79</v>
      </c>
    </row>
    <row r="15" spans="1:3" x14ac:dyDescent="0.25">
      <c r="A15" s="3">
        <v>0.22</v>
      </c>
      <c r="B15" s="3">
        <v>0.56999999999999995</v>
      </c>
      <c r="C15" s="3">
        <v>0.49</v>
      </c>
    </row>
    <row r="16" spans="1:3" x14ac:dyDescent="0.25">
      <c r="A16" s="3">
        <v>0.18</v>
      </c>
      <c r="B16" s="3">
        <v>0.52</v>
      </c>
      <c r="C16" s="3">
        <v>0.45</v>
      </c>
    </row>
    <row r="17" spans="1:3" x14ac:dyDescent="0.25">
      <c r="A17" s="3">
        <v>0.28999999999999998</v>
      </c>
      <c r="B17" s="3">
        <v>0.37</v>
      </c>
      <c r="C17" s="3">
        <v>0.38</v>
      </c>
    </row>
    <row r="18" spans="1:3" x14ac:dyDescent="0.25">
      <c r="A18" s="3">
        <v>0.28999999999999998</v>
      </c>
      <c r="B18" s="3">
        <v>0.48</v>
      </c>
      <c r="C18" s="3">
        <v>0.37</v>
      </c>
    </row>
    <row r="19" spans="1:3" x14ac:dyDescent="0.25">
      <c r="A19" s="3">
        <v>0.13</v>
      </c>
      <c r="B19" s="3">
        <v>0.34</v>
      </c>
      <c r="C19" s="3">
        <v>0.4</v>
      </c>
    </row>
    <row r="20" spans="1:3" x14ac:dyDescent="0.25">
      <c r="A20" s="3">
        <v>0.15</v>
      </c>
      <c r="B20" s="3">
        <v>0.34</v>
      </c>
      <c r="C20" s="3"/>
    </row>
    <row r="21" spans="1:3" x14ac:dyDescent="0.25">
      <c r="A21" s="3">
        <v>0.13</v>
      </c>
      <c r="B21" s="3">
        <v>0.48</v>
      </c>
      <c r="C21" s="3"/>
    </row>
    <row r="23" spans="1:3" x14ac:dyDescent="0.25">
      <c r="A23" t="s">
        <v>102</v>
      </c>
    </row>
    <row r="24" spans="1:3" x14ac:dyDescent="0.25">
      <c r="A24" s="4" t="s">
        <v>76</v>
      </c>
      <c r="B24" s="4" t="s">
        <v>78</v>
      </c>
      <c r="C24" s="4" t="s">
        <v>79</v>
      </c>
    </row>
    <row r="25" spans="1:3" x14ac:dyDescent="0.25">
      <c r="A25" s="3">
        <v>7</v>
      </c>
      <c r="B25" s="3">
        <v>48</v>
      </c>
      <c r="C25" s="3">
        <v>11</v>
      </c>
    </row>
    <row r="26" spans="1:3" x14ac:dyDescent="0.25">
      <c r="A26" s="3">
        <v>17</v>
      </c>
      <c r="B26" s="3">
        <v>17</v>
      </c>
      <c r="C26" s="3">
        <v>31</v>
      </c>
    </row>
    <row r="27" spans="1:3" x14ac:dyDescent="0.25">
      <c r="A27" s="3">
        <v>31</v>
      </c>
      <c r="B27" s="3">
        <v>29</v>
      </c>
      <c r="C27" s="3">
        <v>39</v>
      </c>
    </row>
    <row r="28" spans="1:3" x14ac:dyDescent="0.25">
      <c r="A28" s="3">
        <v>15</v>
      </c>
      <c r="B28" s="3">
        <v>25</v>
      </c>
      <c r="C28" s="3">
        <v>17</v>
      </c>
    </row>
    <row r="29" spans="1:3" x14ac:dyDescent="0.25">
      <c r="A29" s="3">
        <v>11</v>
      </c>
      <c r="B29" s="3">
        <v>16</v>
      </c>
      <c r="C29" s="3">
        <v>38</v>
      </c>
    </row>
    <row r="30" spans="1:3" x14ac:dyDescent="0.25">
      <c r="A30" s="3">
        <v>16</v>
      </c>
      <c r="B30" s="3">
        <v>28</v>
      </c>
      <c r="C30" s="3"/>
    </row>
    <row r="31" spans="1:3" x14ac:dyDescent="0.25">
      <c r="A31" s="3">
        <v>6</v>
      </c>
      <c r="B31" s="3">
        <v>12</v>
      </c>
      <c r="C31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2A3FB-227B-44AA-BB4C-4023D18E718D}">
  <dimension ref="A3:C31"/>
  <sheetViews>
    <sheetView topLeftCell="A19" workbookViewId="0">
      <selection activeCell="A24" sqref="A24:C31"/>
    </sheetView>
  </sheetViews>
  <sheetFormatPr defaultRowHeight="12.5" x14ac:dyDescent="0.25"/>
  <sheetData>
    <row r="3" spans="1:3" x14ac:dyDescent="0.25">
      <c r="A3" t="s">
        <v>103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0.87</v>
      </c>
      <c r="B5" s="3">
        <v>3.24</v>
      </c>
      <c r="C5" s="3">
        <v>3.09</v>
      </c>
    </row>
    <row r="6" spans="1:3" x14ac:dyDescent="0.25">
      <c r="A6" s="3">
        <v>1.27</v>
      </c>
      <c r="B6" s="3">
        <v>3.76</v>
      </c>
      <c r="C6" s="3">
        <v>3.03</v>
      </c>
    </row>
    <row r="7" spans="1:3" x14ac:dyDescent="0.25">
      <c r="A7" s="3">
        <v>0.41</v>
      </c>
      <c r="B7" s="3">
        <v>3.1</v>
      </c>
      <c r="C7" s="3">
        <v>1.48</v>
      </c>
    </row>
    <row r="8" spans="1:3" x14ac:dyDescent="0.25">
      <c r="A8" s="3">
        <v>0.69</v>
      </c>
      <c r="B8" s="3">
        <v>3.54</v>
      </c>
      <c r="C8" s="3">
        <v>1.81</v>
      </c>
    </row>
    <row r="9" spans="1:3" x14ac:dyDescent="0.25">
      <c r="A9" s="3">
        <v>1.1499999999999999</v>
      </c>
      <c r="B9" s="3">
        <v>2.74</v>
      </c>
      <c r="C9" s="3">
        <v>1.66</v>
      </c>
    </row>
    <row r="10" spans="1:3" x14ac:dyDescent="0.25">
      <c r="A10" s="3">
        <v>0.36</v>
      </c>
      <c r="B10" s="3">
        <v>4.88</v>
      </c>
      <c r="C10" s="3"/>
    </row>
    <row r="11" spans="1:3" x14ac:dyDescent="0.25">
      <c r="A11" s="3">
        <v>0.3</v>
      </c>
      <c r="B11" s="3">
        <v>3.2</v>
      </c>
      <c r="C11" s="3"/>
    </row>
    <row r="13" spans="1:3" x14ac:dyDescent="0.25">
      <c r="A13" t="s">
        <v>104</v>
      </c>
    </row>
    <row r="14" spans="1:3" x14ac:dyDescent="0.25">
      <c r="A14" s="4" t="s">
        <v>76</v>
      </c>
      <c r="B14" s="4" t="s">
        <v>78</v>
      </c>
      <c r="C14" s="4" t="s">
        <v>79</v>
      </c>
    </row>
    <row r="15" spans="1:3" x14ac:dyDescent="0.25">
      <c r="A15" s="3">
        <v>0.22</v>
      </c>
      <c r="B15" s="3">
        <v>0.55000000000000004</v>
      </c>
      <c r="C15" s="3">
        <v>0.47</v>
      </c>
    </row>
    <row r="16" spans="1:3" x14ac:dyDescent="0.25">
      <c r="A16" s="3">
        <v>0.18</v>
      </c>
      <c r="B16" s="3">
        <v>0.48</v>
      </c>
      <c r="C16" s="3">
        <v>0.43</v>
      </c>
    </row>
    <row r="17" spans="1:3" x14ac:dyDescent="0.25">
      <c r="A17" s="3">
        <v>0.28999999999999998</v>
      </c>
      <c r="B17" s="3">
        <v>0.34</v>
      </c>
      <c r="C17" s="3">
        <v>0.36</v>
      </c>
    </row>
    <row r="18" spans="1:3" x14ac:dyDescent="0.25">
      <c r="A18" s="3">
        <v>0.28999999999999998</v>
      </c>
      <c r="B18" s="3">
        <v>0.47</v>
      </c>
      <c r="C18" s="3">
        <v>0.35</v>
      </c>
    </row>
    <row r="19" spans="1:3" x14ac:dyDescent="0.25">
      <c r="A19" s="3">
        <v>0.13</v>
      </c>
      <c r="B19" s="3">
        <v>0.32</v>
      </c>
      <c r="C19" s="3">
        <v>0.38</v>
      </c>
    </row>
    <row r="20" spans="1:3" x14ac:dyDescent="0.25">
      <c r="A20" s="3">
        <v>0.14000000000000001</v>
      </c>
      <c r="B20" s="3">
        <v>0.32</v>
      </c>
      <c r="C20" s="3"/>
    </row>
    <row r="21" spans="1:3" x14ac:dyDescent="0.25">
      <c r="A21" s="3">
        <v>0.13</v>
      </c>
      <c r="B21" s="3">
        <v>0.47</v>
      </c>
      <c r="C21" s="3"/>
    </row>
    <row r="23" spans="1:3" x14ac:dyDescent="0.25">
      <c r="A23" t="s">
        <v>102</v>
      </c>
    </row>
    <row r="24" spans="1:3" x14ac:dyDescent="0.25">
      <c r="A24" s="4" t="s">
        <v>76</v>
      </c>
      <c r="B24" s="4" t="s">
        <v>78</v>
      </c>
      <c r="C24" s="4" t="s">
        <v>79</v>
      </c>
    </row>
    <row r="25" spans="1:3" x14ac:dyDescent="0.25">
      <c r="A25" s="3">
        <v>6</v>
      </c>
      <c r="B25" s="3">
        <v>43</v>
      </c>
      <c r="C25" s="3">
        <v>11</v>
      </c>
    </row>
    <row r="26" spans="1:3" x14ac:dyDescent="0.25">
      <c r="A26" s="3">
        <v>17</v>
      </c>
      <c r="B26" s="3">
        <v>14</v>
      </c>
      <c r="C26" s="3">
        <v>29</v>
      </c>
    </row>
    <row r="27" spans="1:3" x14ac:dyDescent="0.25">
      <c r="A27" s="3">
        <v>31</v>
      </c>
      <c r="B27" s="3">
        <v>29</v>
      </c>
      <c r="C27" s="3">
        <v>39</v>
      </c>
    </row>
    <row r="28" spans="1:3" x14ac:dyDescent="0.25">
      <c r="A28" s="3">
        <v>15</v>
      </c>
      <c r="B28" s="3">
        <v>24</v>
      </c>
      <c r="C28" s="3">
        <v>16</v>
      </c>
    </row>
    <row r="29" spans="1:3" x14ac:dyDescent="0.25">
      <c r="A29" s="3">
        <v>11</v>
      </c>
      <c r="B29" s="3">
        <v>13</v>
      </c>
      <c r="C29" s="3">
        <v>36</v>
      </c>
    </row>
    <row r="30" spans="1:3" x14ac:dyDescent="0.25">
      <c r="A30" s="3">
        <v>15</v>
      </c>
      <c r="B30" s="3">
        <v>28</v>
      </c>
      <c r="C30" s="3"/>
    </row>
    <row r="31" spans="1:3" x14ac:dyDescent="0.25">
      <c r="A31" s="3">
        <v>6</v>
      </c>
      <c r="B31" s="3">
        <v>12</v>
      </c>
      <c r="C31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12106-061C-4A59-A0FD-D35B71933FAC}">
  <dimension ref="A3:G31"/>
  <sheetViews>
    <sheetView workbookViewId="0">
      <selection activeCell="E14" sqref="E14:G21"/>
    </sheetView>
  </sheetViews>
  <sheetFormatPr defaultRowHeight="12.5" x14ac:dyDescent="0.25"/>
  <sheetData>
    <row r="3" spans="1:7" x14ac:dyDescent="0.25">
      <c r="A3" t="s">
        <v>98</v>
      </c>
      <c r="E3" t="s">
        <v>236</v>
      </c>
    </row>
    <row r="4" spans="1:7" x14ac:dyDescent="0.25">
      <c r="A4" s="4" t="s">
        <v>76</v>
      </c>
      <c r="B4" s="4" t="s">
        <v>78</v>
      </c>
      <c r="C4" s="4" t="s">
        <v>79</v>
      </c>
      <c r="E4" s="4" t="s">
        <v>76</v>
      </c>
      <c r="F4" s="4" t="s">
        <v>78</v>
      </c>
      <c r="G4" s="4" t="s">
        <v>79</v>
      </c>
    </row>
    <row r="5" spans="1:7" x14ac:dyDescent="0.25">
      <c r="A5" s="3">
        <v>1.6E-2</v>
      </c>
      <c r="B5" s="3">
        <v>2.9000000000000001E-2</v>
      </c>
      <c r="C5" s="3">
        <v>3.5000000000000003E-2</v>
      </c>
      <c r="E5" s="3">
        <v>497.82400000000001</v>
      </c>
      <c r="F5" s="3">
        <v>2987</v>
      </c>
      <c r="G5" s="3">
        <v>2244.375</v>
      </c>
    </row>
    <row r="6" spans="1:7" x14ac:dyDescent="0.25">
      <c r="A6" s="3">
        <v>1.9E-2</v>
      </c>
      <c r="B6" s="3">
        <v>8.1000000000000003E-2</v>
      </c>
      <c r="C6" s="3">
        <v>3.3000000000000002E-2</v>
      </c>
      <c r="E6" s="3">
        <v>1836.9390000000001</v>
      </c>
      <c r="F6" s="3">
        <v>7484.5619999999999</v>
      </c>
      <c r="G6" s="3">
        <v>2799.192</v>
      </c>
    </row>
    <row r="7" spans="1:7" x14ac:dyDescent="0.25">
      <c r="A7" s="3">
        <v>0</v>
      </c>
      <c r="B7" s="3">
        <v>2.5000000000000001E-2</v>
      </c>
      <c r="C7" s="3">
        <v>3.2000000000000001E-2</v>
      </c>
      <c r="E7" s="3">
        <v>0</v>
      </c>
      <c r="F7" s="3">
        <v>2824.8</v>
      </c>
      <c r="G7" s="3">
        <v>2036.4159999999999</v>
      </c>
    </row>
    <row r="8" spans="1:7" x14ac:dyDescent="0.25">
      <c r="A8" s="3">
        <v>2.1999999999999999E-2</v>
      </c>
      <c r="B8" s="3">
        <v>0.04</v>
      </c>
      <c r="C8" s="3">
        <v>3.1E-2</v>
      </c>
      <c r="E8" s="3">
        <v>397.1</v>
      </c>
      <c r="F8" s="3">
        <v>2671.76</v>
      </c>
      <c r="G8" s="3">
        <v>851.10500000000002</v>
      </c>
    </row>
    <row r="9" spans="1:7" x14ac:dyDescent="0.25">
      <c r="A9" s="3">
        <v>0</v>
      </c>
      <c r="B9" s="3">
        <v>4.3999999999999997E-2</v>
      </c>
      <c r="C9" s="3">
        <v>0.12</v>
      </c>
      <c r="E9" s="3">
        <v>0</v>
      </c>
      <c r="F9" s="3">
        <v>5339.3119999999999</v>
      </c>
      <c r="G9" s="3">
        <v>1105.8</v>
      </c>
    </row>
    <row r="10" spans="1:7" x14ac:dyDescent="0.25">
      <c r="A10" s="3">
        <v>0.08</v>
      </c>
      <c r="B10" s="3">
        <v>4.4999999999999998E-2</v>
      </c>
      <c r="C10" s="3"/>
      <c r="E10" s="3">
        <v>1726.08</v>
      </c>
      <c r="F10" s="3">
        <v>1791.18</v>
      </c>
      <c r="G10" s="3"/>
    </row>
    <row r="11" spans="1:7" x14ac:dyDescent="0.25">
      <c r="A11" s="3">
        <v>0</v>
      </c>
      <c r="B11" s="3">
        <v>6.7000000000000004E-2</v>
      </c>
      <c r="C11" s="3"/>
      <c r="E11" s="3">
        <v>0</v>
      </c>
      <c r="F11" s="3">
        <v>9980.32</v>
      </c>
      <c r="G11" s="3"/>
    </row>
    <row r="13" spans="1:7" x14ac:dyDescent="0.25">
      <c r="A13" t="s">
        <v>100</v>
      </c>
      <c r="E13" t="s">
        <v>237</v>
      </c>
    </row>
    <row r="14" spans="1:7" x14ac:dyDescent="0.25">
      <c r="A14" s="4" t="s">
        <v>76</v>
      </c>
      <c r="B14" s="4" t="s">
        <v>78</v>
      </c>
      <c r="C14" s="4" t="s">
        <v>79</v>
      </c>
      <c r="E14" s="4" t="s">
        <v>76</v>
      </c>
      <c r="F14" s="4" t="s">
        <v>78</v>
      </c>
      <c r="G14" s="4" t="s">
        <v>79</v>
      </c>
    </row>
    <row r="15" spans="1:7" x14ac:dyDescent="0.25">
      <c r="A15" s="3">
        <v>5.0600000000000003E-3</v>
      </c>
      <c r="B15" s="3">
        <v>0.02</v>
      </c>
      <c r="C15" s="3">
        <v>0.02</v>
      </c>
      <c r="E15" s="3">
        <v>235.59360000000001</v>
      </c>
      <c r="F15" s="3">
        <v>1148.4000000000001</v>
      </c>
      <c r="G15" s="3">
        <v>569.4</v>
      </c>
    </row>
    <row r="16" spans="1:7" x14ac:dyDescent="0.25">
      <c r="A16" s="3">
        <v>5.1500000000000001E-3</v>
      </c>
      <c r="B16" s="3">
        <v>3.6999999999999998E-2</v>
      </c>
      <c r="C16" s="3">
        <v>2.1000000000000001E-2</v>
      </c>
      <c r="E16" s="3">
        <v>78.022499999999994</v>
      </c>
      <c r="F16" s="3">
        <v>1221</v>
      </c>
      <c r="G16" s="3">
        <v>843.78</v>
      </c>
    </row>
    <row r="17" spans="1:7" x14ac:dyDescent="0.25">
      <c r="A17" s="3">
        <v>3.6900000000000001E-3</v>
      </c>
      <c r="B17" s="3">
        <v>2.1999999999999999E-2</v>
      </c>
      <c r="C17" s="3">
        <v>1.0999999999999999E-2</v>
      </c>
      <c r="E17" s="3">
        <v>202.86879999999999</v>
      </c>
      <c r="F17" s="3">
        <v>1224.96</v>
      </c>
      <c r="G17" s="3">
        <v>488.22399999999999</v>
      </c>
    </row>
    <row r="18" spans="1:7" x14ac:dyDescent="0.25">
      <c r="A18" s="3">
        <v>4.7299999999999998E-3</v>
      </c>
      <c r="B18" s="3">
        <v>1.9E-2</v>
      </c>
      <c r="C18" s="3">
        <v>1.6E-2</v>
      </c>
      <c r="E18" s="3">
        <v>545.29330000000004</v>
      </c>
      <c r="F18" s="3">
        <v>855</v>
      </c>
      <c r="G18" s="3">
        <v>1694.7840000000001</v>
      </c>
    </row>
    <row r="19" spans="1:7" x14ac:dyDescent="0.25">
      <c r="A19" s="3">
        <v>1.4E-3</v>
      </c>
      <c r="B19" s="3">
        <v>1.7999999999999999E-2</v>
      </c>
      <c r="C19" s="3">
        <v>0.02</v>
      </c>
      <c r="E19" s="3">
        <v>45.451000000000001</v>
      </c>
      <c r="F19" s="3">
        <v>1080.54</v>
      </c>
      <c r="G19" s="3">
        <v>1403.58</v>
      </c>
    </row>
    <row r="20" spans="1:7" x14ac:dyDescent="0.25">
      <c r="A20" s="3">
        <v>6.6899999999999998E-3</v>
      </c>
      <c r="B20" s="3">
        <v>2.3E-2</v>
      </c>
      <c r="C20" s="3"/>
      <c r="E20" s="3">
        <v>189.56780000000001</v>
      </c>
      <c r="F20" s="3">
        <v>654.80999999999995</v>
      </c>
      <c r="G20" s="3"/>
    </row>
    <row r="21" spans="1:7" x14ac:dyDescent="0.25">
      <c r="A21" s="3">
        <v>9.8299999999999993E-4</v>
      </c>
      <c r="B21" s="3">
        <v>1.6E-2</v>
      </c>
      <c r="C21" s="3"/>
      <c r="E21" s="3">
        <v>23.56841</v>
      </c>
      <c r="F21" s="3">
        <v>463.68</v>
      </c>
      <c r="G21" s="3"/>
    </row>
    <row r="23" spans="1:7" x14ac:dyDescent="0.25">
      <c r="A23" t="s">
        <v>102</v>
      </c>
    </row>
    <row r="24" spans="1:7" x14ac:dyDescent="0.25">
      <c r="A24" s="4" t="s">
        <v>76</v>
      </c>
      <c r="B24" s="4" t="s">
        <v>78</v>
      </c>
      <c r="C24" s="4" t="s">
        <v>79</v>
      </c>
    </row>
    <row r="25" spans="1:7" x14ac:dyDescent="0.25">
      <c r="A25" s="3">
        <v>1</v>
      </c>
      <c r="B25" s="3">
        <v>5</v>
      </c>
      <c r="C25" s="3">
        <v>0</v>
      </c>
    </row>
    <row r="26" spans="1:7" x14ac:dyDescent="0.25">
      <c r="A26" s="3">
        <v>0</v>
      </c>
      <c r="B26" s="3">
        <v>3</v>
      </c>
      <c r="C26" s="3">
        <v>2</v>
      </c>
    </row>
    <row r="27" spans="1:7" x14ac:dyDescent="0.25">
      <c r="A27" s="3">
        <v>0</v>
      </c>
      <c r="B27" s="3">
        <v>0</v>
      </c>
      <c r="C27" s="3">
        <v>0</v>
      </c>
    </row>
    <row r="28" spans="1:7" x14ac:dyDescent="0.25">
      <c r="A28" s="3">
        <v>0</v>
      </c>
      <c r="B28" s="3">
        <v>1</v>
      </c>
      <c r="C28" s="3">
        <v>1</v>
      </c>
    </row>
    <row r="29" spans="1:7" x14ac:dyDescent="0.25">
      <c r="A29" s="3">
        <v>0</v>
      </c>
      <c r="B29" s="3">
        <v>3</v>
      </c>
      <c r="C29" s="3">
        <v>2</v>
      </c>
    </row>
    <row r="30" spans="1:7" x14ac:dyDescent="0.25">
      <c r="A30" s="3">
        <v>1</v>
      </c>
      <c r="B30" s="3">
        <v>0</v>
      </c>
      <c r="C30" s="3"/>
    </row>
    <row r="31" spans="1:7" x14ac:dyDescent="0.25">
      <c r="A31" s="3">
        <v>0</v>
      </c>
      <c r="B31" s="3">
        <v>0</v>
      </c>
      <c r="C31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38EFE-0D75-4FAC-9E2B-6ECA720FECF2}">
  <dimension ref="A3:C21"/>
  <sheetViews>
    <sheetView workbookViewId="0">
      <selection activeCell="A14" sqref="A14:C21"/>
    </sheetView>
  </sheetViews>
  <sheetFormatPr defaultRowHeight="12.5" x14ac:dyDescent="0.25"/>
  <sheetData>
    <row r="3" spans="1:3" x14ac:dyDescent="0.25">
      <c r="A3" t="s">
        <v>95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132</v>
      </c>
      <c r="B5" s="3">
        <v>369</v>
      </c>
      <c r="C5" s="3">
        <v>521</v>
      </c>
    </row>
    <row r="6" spans="1:3" x14ac:dyDescent="0.25">
      <c r="A6" s="3">
        <v>88</v>
      </c>
      <c r="B6" s="3">
        <v>428</v>
      </c>
      <c r="C6" s="3">
        <v>388</v>
      </c>
    </row>
    <row r="7" spans="1:3" x14ac:dyDescent="0.25">
      <c r="A7" s="3">
        <v>172</v>
      </c>
      <c r="B7" s="3">
        <v>218</v>
      </c>
      <c r="C7" s="3">
        <v>484</v>
      </c>
    </row>
    <row r="8" spans="1:3" x14ac:dyDescent="0.25">
      <c r="A8" s="3">
        <v>99</v>
      </c>
      <c r="B8" s="3">
        <v>186.25</v>
      </c>
      <c r="C8" s="3">
        <v>374</v>
      </c>
    </row>
    <row r="9" spans="1:3" x14ac:dyDescent="0.25">
      <c r="A9" s="3">
        <v>98</v>
      </c>
      <c r="B9" s="3">
        <v>143</v>
      </c>
      <c r="C9" s="3"/>
    </row>
    <row r="10" spans="1:3" x14ac:dyDescent="0.25">
      <c r="A10" s="3">
        <v>131</v>
      </c>
      <c r="B10" s="3">
        <v>239</v>
      </c>
      <c r="C10" s="3"/>
    </row>
    <row r="11" spans="1:3" x14ac:dyDescent="0.25">
      <c r="A11" s="3">
        <v>164</v>
      </c>
      <c r="B11" s="3">
        <v>275</v>
      </c>
      <c r="C11" s="3"/>
    </row>
    <row r="13" spans="1:3" x14ac:dyDescent="0.25">
      <c r="A13" t="s">
        <v>96</v>
      </c>
    </row>
    <row r="14" spans="1:3" x14ac:dyDescent="0.25">
      <c r="A14" s="4" t="s">
        <v>76</v>
      </c>
      <c r="B14" s="4" t="s">
        <v>78</v>
      </c>
      <c r="C14" s="4" t="s">
        <v>79</v>
      </c>
    </row>
    <row r="15" spans="1:3" x14ac:dyDescent="0.25">
      <c r="A15" s="3">
        <v>149</v>
      </c>
      <c r="B15" s="3">
        <v>576</v>
      </c>
      <c r="C15" s="3">
        <v>946</v>
      </c>
    </row>
    <row r="16" spans="1:3" x14ac:dyDescent="0.25">
      <c r="A16" s="3">
        <v>167</v>
      </c>
      <c r="B16" s="3">
        <v>957</v>
      </c>
      <c r="C16" s="3">
        <v>664.2857143</v>
      </c>
    </row>
    <row r="17" spans="1:3" x14ac:dyDescent="0.25">
      <c r="A17" s="3">
        <v>80</v>
      </c>
      <c r="B17" s="3">
        <v>256</v>
      </c>
      <c r="C17" s="3">
        <v>1546</v>
      </c>
    </row>
    <row r="18" spans="1:3" x14ac:dyDescent="0.25">
      <c r="A18" s="3">
        <v>37</v>
      </c>
      <c r="B18" s="3">
        <v>71</v>
      </c>
      <c r="C18" s="3">
        <v>622</v>
      </c>
    </row>
    <row r="19" spans="1:3" x14ac:dyDescent="0.25">
      <c r="A19" s="3">
        <v>107</v>
      </c>
      <c r="B19" s="3">
        <v>653</v>
      </c>
      <c r="C19" s="3"/>
    </row>
    <row r="20" spans="1:3" x14ac:dyDescent="0.25">
      <c r="A20" s="3">
        <v>143</v>
      </c>
      <c r="B20" s="3">
        <v>438</v>
      </c>
      <c r="C20" s="3"/>
    </row>
    <row r="21" spans="1:3" x14ac:dyDescent="0.25">
      <c r="A21" s="3">
        <v>161</v>
      </c>
      <c r="B21" s="3">
        <v>510</v>
      </c>
      <c r="C2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B43F3-75D0-4F90-A0E1-B9124F3EE624}">
  <dimension ref="A3:CM7"/>
  <sheetViews>
    <sheetView workbookViewId="0">
      <selection activeCell="A6" sqref="A6:CM7"/>
    </sheetView>
  </sheetViews>
  <sheetFormatPr defaultRowHeight="12.5" x14ac:dyDescent="0.25"/>
  <sheetData>
    <row r="3" spans="1:91" x14ac:dyDescent="0.25">
      <c r="A3" s="4"/>
      <c r="B3" s="9" t="s">
        <v>29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 t="s">
        <v>30</v>
      </c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 t="s">
        <v>31</v>
      </c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</row>
    <row r="4" spans="1:91" x14ac:dyDescent="0.25">
      <c r="A4" s="5" t="s">
        <v>27</v>
      </c>
      <c r="B4" s="3">
        <v>17.899999999999999</v>
      </c>
      <c r="C4" s="3">
        <v>57.3</v>
      </c>
      <c r="D4" s="3">
        <v>45.51</v>
      </c>
      <c r="E4" s="3">
        <v>58.13</v>
      </c>
      <c r="F4" s="3">
        <v>83.6</v>
      </c>
      <c r="G4" s="3">
        <v>47.4</v>
      </c>
      <c r="H4" s="3">
        <v>46.38</v>
      </c>
      <c r="I4" s="3">
        <v>28.58</v>
      </c>
      <c r="J4" s="3">
        <v>91.8</v>
      </c>
      <c r="K4" s="3">
        <v>46.5</v>
      </c>
      <c r="L4" s="3">
        <v>61.35</v>
      </c>
      <c r="M4" s="3">
        <v>37.17</v>
      </c>
      <c r="N4" s="3">
        <v>51.88</v>
      </c>
      <c r="O4" s="3">
        <v>22.64</v>
      </c>
      <c r="P4" s="3">
        <v>88.26</v>
      </c>
      <c r="Q4" s="3">
        <v>88.07</v>
      </c>
      <c r="R4" s="3">
        <v>42.39</v>
      </c>
      <c r="S4" s="3">
        <v>68.81</v>
      </c>
      <c r="T4" s="3">
        <v>45.16</v>
      </c>
      <c r="U4" s="3">
        <v>83.66</v>
      </c>
      <c r="V4" s="3">
        <v>82.91</v>
      </c>
      <c r="W4" s="3">
        <v>80.86</v>
      </c>
      <c r="X4" s="3">
        <v>34.799999999999997</v>
      </c>
      <c r="Y4" s="3">
        <v>3.38</v>
      </c>
      <c r="Z4" s="3">
        <v>1.18</v>
      </c>
      <c r="AA4" s="3">
        <v>4.2699999999999996</v>
      </c>
      <c r="AB4" s="3">
        <v>28.6</v>
      </c>
      <c r="AC4" s="3">
        <v>2.4300000000000002</v>
      </c>
      <c r="AD4" s="3">
        <v>5.59</v>
      </c>
      <c r="AE4" s="3"/>
      <c r="AF4" s="3"/>
      <c r="AG4" s="3">
        <v>51.94</v>
      </c>
      <c r="AH4" s="3">
        <v>44.09</v>
      </c>
      <c r="AI4" s="3">
        <v>62.17</v>
      </c>
      <c r="AJ4" s="3">
        <v>84.24</v>
      </c>
      <c r="AK4" s="3">
        <v>41.36</v>
      </c>
      <c r="AL4" s="3">
        <v>49.04</v>
      </c>
      <c r="AM4" s="3">
        <v>30.22</v>
      </c>
      <c r="AN4" s="3">
        <v>78.63</v>
      </c>
      <c r="AO4" s="3">
        <v>37.1</v>
      </c>
      <c r="AP4" s="3">
        <v>68.400000000000006</v>
      </c>
      <c r="AQ4" s="3">
        <v>39.85</v>
      </c>
      <c r="AR4" s="3">
        <v>51.64</v>
      </c>
      <c r="AS4" s="3">
        <v>0.29799999999999999</v>
      </c>
      <c r="AT4" s="3">
        <v>84.06</v>
      </c>
      <c r="AU4" s="3">
        <v>87.55</v>
      </c>
      <c r="AV4" s="3">
        <v>64.599999999999994</v>
      </c>
      <c r="AW4" s="3">
        <v>69.260000000000005</v>
      </c>
      <c r="AX4" s="3">
        <v>49.84</v>
      </c>
      <c r="AY4" s="3">
        <v>85.25</v>
      </c>
      <c r="AZ4" s="3">
        <v>87.64</v>
      </c>
      <c r="BA4" s="3">
        <v>74.41</v>
      </c>
      <c r="BB4" s="3">
        <v>0.59</v>
      </c>
      <c r="BC4" s="3">
        <v>6.57</v>
      </c>
      <c r="BD4" s="3">
        <v>1.36</v>
      </c>
      <c r="BE4" s="3">
        <v>6.85</v>
      </c>
      <c r="BF4" s="3">
        <v>2.0499999999999998</v>
      </c>
      <c r="BG4" s="3">
        <v>4.26</v>
      </c>
      <c r="BH4" s="3">
        <v>1.72</v>
      </c>
      <c r="BI4" s="3"/>
      <c r="BJ4" s="3"/>
      <c r="BK4" s="3">
        <v>50.6</v>
      </c>
      <c r="BL4" s="3">
        <v>38.5</v>
      </c>
      <c r="BM4" s="3">
        <v>57.4</v>
      </c>
      <c r="BN4" s="3">
        <v>83.6</v>
      </c>
      <c r="BO4" s="3">
        <v>39.799999999999997</v>
      </c>
      <c r="BP4" s="3">
        <v>45.6</v>
      </c>
      <c r="BQ4" s="3">
        <v>27.7</v>
      </c>
      <c r="BR4" s="3">
        <v>78.400000000000006</v>
      </c>
      <c r="BS4" s="3">
        <v>28.2</v>
      </c>
      <c r="BT4" s="3">
        <v>60.3</v>
      </c>
      <c r="BU4" s="3">
        <v>35.200000000000003</v>
      </c>
      <c r="BV4" s="3">
        <v>48.9</v>
      </c>
      <c r="BW4" s="3">
        <v>0.24</v>
      </c>
      <c r="BX4" s="3">
        <v>82.6</v>
      </c>
      <c r="BY4" s="3">
        <v>87</v>
      </c>
      <c r="BZ4" s="3">
        <v>41.8</v>
      </c>
      <c r="CA4" s="3">
        <v>64.7</v>
      </c>
      <c r="CB4" s="3">
        <v>43.3</v>
      </c>
      <c r="CC4" s="3">
        <v>81.8</v>
      </c>
      <c r="CD4" s="3">
        <v>80.3</v>
      </c>
      <c r="CE4" s="3">
        <v>73.3</v>
      </c>
      <c r="CF4" s="3">
        <v>21.7</v>
      </c>
      <c r="CG4" s="3">
        <v>38.9</v>
      </c>
      <c r="CH4" s="3">
        <v>77.099999999999994</v>
      </c>
      <c r="CI4" s="3">
        <v>77.599999999999994</v>
      </c>
      <c r="CJ4" s="3">
        <v>26.4</v>
      </c>
      <c r="CK4" s="3">
        <v>30.6</v>
      </c>
      <c r="CL4" s="3">
        <v>33.4</v>
      </c>
      <c r="CM4" s="3"/>
    </row>
    <row r="6" spans="1:91" x14ac:dyDescent="0.25">
      <c r="A6" s="4"/>
      <c r="B6" s="9" t="s">
        <v>32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 t="s">
        <v>33</v>
      </c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 t="s">
        <v>31</v>
      </c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</row>
    <row r="7" spans="1:91" x14ac:dyDescent="0.25">
      <c r="A7" s="5" t="s">
        <v>25</v>
      </c>
      <c r="B7" s="3">
        <v>88.1</v>
      </c>
      <c r="C7" s="3">
        <v>45.26</v>
      </c>
      <c r="D7" s="3"/>
      <c r="E7" s="3"/>
      <c r="F7" s="3"/>
      <c r="G7" s="3">
        <v>73.3</v>
      </c>
      <c r="H7" s="3">
        <v>55.04</v>
      </c>
      <c r="I7" s="3">
        <v>84.58</v>
      </c>
      <c r="J7" s="3">
        <v>52.11</v>
      </c>
      <c r="K7" s="3">
        <v>53.11</v>
      </c>
      <c r="L7" s="3"/>
      <c r="M7" s="3">
        <v>70.14</v>
      </c>
      <c r="N7" s="3"/>
      <c r="O7" s="3">
        <v>95.06</v>
      </c>
      <c r="P7" s="3">
        <v>37.82</v>
      </c>
      <c r="Q7" s="3">
        <v>31.79</v>
      </c>
      <c r="R7" s="3">
        <v>54.75</v>
      </c>
      <c r="S7" s="3">
        <v>51.06</v>
      </c>
      <c r="T7" s="3">
        <v>42.38</v>
      </c>
      <c r="U7" s="3">
        <v>0.84</v>
      </c>
      <c r="V7" s="3">
        <v>64.2</v>
      </c>
      <c r="W7" s="3">
        <v>1.61</v>
      </c>
      <c r="X7" s="3">
        <v>4.0599999999999996</v>
      </c>
      <c r="Y7" s="3"/>
      <c r="Z7" s="3"/>
      <c r="AA7" s="3"/>
      <c r="AB7" s="3"/>
      <c r="AC7" s="3"/>
      <c r="AD7" s="3"/>
      <c r="AE7" s="3"/>
      <c r="AF7" s="3"/>
      <c r="AG7" s="3">
        <v>52.2</v>
      </c>
      <c r="AH7" s="3"/>
      <c r="AI7" s="3"/>
      <c r="AJ7" s="3"/>
      <c r="AK7" s="3">
        <v>77.27</v>
      </c>
      <c r="AL7" s="3">
        <v>70.2</v>
      </c>
      <c r="AM7" s="3">
        <v>89.75</v>
      </c>
      <c r="AN7" s="3">
        <v>60.1</v>
      </c>
      <c r="AO7" s="3">
        <v>56.12</v>
      </c>
      <c r="AP7" s="3"/>
      <c r="AQ7" s="3">
        <v>70.5</v>
      </c>
      <c r="AR7" s="3"/>
      <c r="AS7" s="3">
        <v>90.97</v>
      </c>
      <c r="AT7" s="3">
        <v>45.59</v>
      </c>
      <c r="AU7" s="3">
        <v>57.8</v>
      </c>
      <c r="AV7" s="3">
        <v>73.2</v>
      </c>
      <c r="AW7" s="3">
        <v>67.900000000000006</v>
      </c>
      <c r="AX7" s="3">
        <v>54.4</v>
      </c>
      <c r="AY7" s="3">
        <v>2.79</v>
      </c>
      <c r="AZ7" s="3">
        <v>2.3199999999999998</v>
      </c>
      <c r="BA7" s="3">
        <v>27.7</v>
      </c>
      <c r="BB7" s="3">
        <v>1.27</v>
      </c>
      <c r="BC7" s="3"/>
      <c r="BD7" s="3"/>
      <c r="BE7" s="3"/>
      <c r="BF7" s="3"/>
      <c r="BG7" s="3"/>
      <c r="BH7" s="3"/>
      <c r="BI7" s="3"/>
      <c r="BJ7" s="3"/>
      <c r="BK7" s="3">
        <v>44.6</v>
      </c>
      <c r="BL7" s="3"/>
      <c r="BM7" s="3"/>
      <c r="BN7" s="3"/>
      <c r="BO7" s="3">
        <v>69.599999999999994</v>
      </c>
      <c r="BP7" s="3">
        <v>53.7</v>
      </c>
      <c r="BQ7" s="3">
        <v>83.5</v>
      </c>
      <c r="BR7" s="3">
        <v>46.3</v>
      </c>
      <c r="BS7" s="3">
        <v>49.8</v>
      </c>
      <c r="BT7" s="3"/>
      <c r="BU7" s="3">
        <v>69.3</v>
      </c>
      <c r="BV7" s="3"/>
      <c r="BW7" s="3">
        <v>90</v>
      </c>
      <c r="BX7" s="3">
        <v>36</v>
      </c>
      <c r="BY7" s="3">
        <v>29.2</v>
      </c>
      <c r="BZ7" s="3">
        <v>53.6</v>
      </c>
      <c r="CA7" s="3">
        <v>50.3</v>
      </c>
      <c r="CB7" s="3">
        <v>42.1</v>
      </c>
      <c r="CC7" s="3">
        <v>24.3</v>
      </c>
      <c r="CD7" s="3">
        <v>5.07</v>
      </c>
      <c r="CE7" s="3">
        <v>36.700000000000003</v>
      </c>
      <c r="CF7" s="3">
        <v>77.900000000000006</v>
      </c>
      <c r="CG7" s="3"/>
      <c r="CH7" s="3"/>
      <c r="CI7" s="3"/>
      <c r="CJ7" s="3"/>
      <c r="CK7" s="3"/>
      <c r="CL7" s="3"/>
      <c r="CM7" s="3"/>
    </row>
  </sheetData>
  <mergeCells count="6">
    <mergeCell ref="B3:AE3"/>
    <mergeCell ref="AF3:BI3"/>
    <mergeCell ref="BJ3:CM3"/>
    <mergeCell ref="B6:AE6"/>
    <mergeCell ref="AF6:BI6"/>
    <mergeCell ref="BJ6:CM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0BD0C-71B2-41CB-B189-5DF9541408D7}">
  <dimension ref="A3:G31"/>
  <sheetViews>
    <sheetView topLeftCell="A19" workbookViewId="0">
      <selection activeCell="A24" sqref="A24:C31"/>
    </sheetView>
  </sheetViews>
  <sheetFormatPr defaultRowHeight="12.5" x14ac:dyDescent="0.25"/>
  <sheetData>
    <row r="3" spans="1:7" x14ac:dyDescent="0.25">
      <c r="A3" t="s">
        <v>98</v>
      </c>
      <c r="E3" t="s">
        <v>99</v>
      </c>
    </row>
    <row r="4" spans="1:7" x14ac:dyDescent="0.25">
      <c r="A4" s="4" t="s">
        <v>76</v>
      </c>
      <c r="B4" s="4" t="s">
        <v>78</v>
      </c>
      <c r="C4" s="4" t="s">
        <v>79</v>
      </c>
      <c r="E4" s="4" t="s">
        <v>76</v>
      </c>
      <c r="F4" s="4" t="s">
        <v>78</v>
      </c>
      <c r="G4" s="4" t="s">
        <v>79</v>
      </c>
    </row>
    <row r="5" spans="1:7" x14ac:dyDescent="0.25">
      <c r="A5" s="3">
        <v>10.5</v>
      </c>
      <c r="B5" s="3">
        <v>59.9</v>
      </c>
      <c r="C5" s="3">
        <v>40.5</v>
      </c>
      <c r="E5" s="3">
        <v>1.945335</v>
      </c>
      <c r="F5" s="3">
        <v>13.567170000000001</v>
      </c>
      <c r="G5" s="3">
        <v>7.5388320000000002</v>
      </c>
    </row>
    <row r="6" spans="1:7" x14ac:dyDescent="0.25">
      <c r="A6" s="3">
        <v>4.6100000000000003</v>
      </c>
      <c r="B6" s="3">
        <v>50.9</v>
      </c>
      <c r="C6" s="3">
        <v>56.7</v>
      </c>
      <c r="E6" s="3">
        <v>0.39963199999999999</v>
      </c>
      <c r="F6" s="3">
        <v>10.25961</v>
      </c>
      <c r="G6" s="3">
        <v>11.06058</v>
      </c>
    </row>
    <row r="7" spans="1:7" x14ac:dyDescent="0.25">
      <c r="A7" s="3">
        <v>9.98</v>
      </c>
      <c r="B7" s="3">
        <v>14.3</v>
      </c>
      <c r="C7" s="3">
        <v>50.2</v>
      </c>
      <c r="E7" s="3">
        <v>1.2723500000000001</v>
      </c>
      <c r="F7" s="3">
        <v>2.623421</v>
      </c>
      <c r="G7" s="3">
        <v>6.9974780000000001</v>
      </c>
    </row>
    <row r="8" spans="1:7" x14ac:dyDescent="0.25">
      <c r="A8" s="3">
        <v>3.12</v>
      </c>
      <c r="B8" s="3">
        <v>0.92</v>
      </c>
      <c r="C8" s="3">
        <v>38.9</v>
      </c>
      <c r="E8" s="3">
        <v>0.34682499999999999</v>
      </c>
      <c r="F8" s="3">
        <v>0.141265</v>
      </c>
      <c r="G8" s="3">
        <v>8.7920610000000003</v>
      </c>
    </row>
    <row r="9" spans="1:7" x14ac:dyDescent="0.25">
      <c r="A9" s="3">
        <v>21.5</v>
      </c>
      <c r="B9" s="3">
        <v>30.9</v>
      </c>
      <c r="C9" s="3"/>
      <c r="E9" s="3">
        <v>2.996864</v>
      </c>
      <c r="F9" s="3">
        <v>4.1634349999999998</v>
      </c>
      <c r="G9" s="3"/>
    </row>
    <row r="10" spans="1:7" x14ac:dyDescent="0.25">
      <c r="A10" s="3">
        <v>26.4</v>
      </c>
      <c r="B10" s="3">
        <v>45.3</v>
      </c>
      <c r="C10" s="3"/>
      <c r="E10" s="3">
        <v>3.83724</v>
      </c>
      <c r="F10" s="3">
        <v>8.2528450000000007</v>
      </c>
      <c r="G10" s="3"/>
    </row>
    <row r="11" spans="1:7" x14ac:dyDescent="0.25">
      <c r="A11" s="3">
        <v>8.48</v>
      </c>
      <c r="B11" s="3">
        <v>41.8</v>
      </c>
      <c r="C11" s="3"/>
      <c r="E11" s="3">
        <v>1.3086930000000001</v>
      </c>
      <c r="F11" s="3">
        <v>6.3148929999999996</v>
      </c>
      <c r="G11" s="3"/>
    </row>
    <row r="13" spans="1:7" x14ac:dyDescent="0.25">
      <c r="A13" t="s">
        <v>100</v>
      </c>
      <c r="E13" t="s">
        <v>101</v>
      </c>
    </row>
    <row r="14" spans="1:7" x14ac:dyDescent="0.25">
      <c r="A14" s="4" t="s">
        <v>76</v>
      </c>
      <c r="B14" s="4" t="s">
        <v>78</v>
      </c>
      <c r="C14" s="4" t="s">
        <v>79</v>
      </c>
      <c r="E14" s="4" t="s">
        <v>76</v>
      </c>
      <c r="F14" s="4" t="s">
        <v>78</v>
      </c>
      <c r="G14" s="4" t="s">
        <v>79</v>
      </c>
    </row>
    <row r="15" spans="1:7" x14ac:dyDescent="0.25">
      <c r="A15" s="3">
        <v>5.21</v>
      </c>
      <c r="B15" s="3">
        <v>11.1</v>
      </c>
      <c r="C15" s="3">
        <v>19.3</v>
      </c>
      <c r="E15" s="3">
        <v>0.18703900000000001</v>
      </c>
      <c r="F15" s="3">
        <v>1.325806</v>
      </c>
      <c r="G15" s="3">
        <v>1.311088</v>
      </c>
    </row>
    <row r="16" spans="1:7" x14ac:dyDescent="0.25">
      <c r="A16" s="3">
        <v>8.36</v>
      </c>
      <c r="B16" s="3">
        <v>13</v>
      </c>
      <c r="C16" s="3">
        <v>14.7</v>
      </c>
      <c r="E16" s="3">
        <v>0.65383599999999997</v>
      </c>
      <c r="F16" s="3">
        <v>1.5248999999999999</v>
      </c>
      <c r="G16" s="3">
        <v>0.60937399999999997</v>
      </c>
    </row>
    <row r="17" spans="1:7" x14ac:dyDescent="0.25">
      <c r="A17" s="3">
        <v>2.94</v>
      </c>
      <c r="B17" s="3">
        <v>7.3</v>
      </c>
      <c r="C17" s="3">
        <v>18</v>
      </c>
      <c r="E17" s="3">
        <v>0.17199</v>
      </c>
      <c r="F17" s="3">
        <v>0.36266399999999999</v>
      </c>
      <c r="G17" s="3">
        <v>1.00116</v>
      </c>
    </row>
    <row r="18" spans="1:7" x14ac:dyDescent="0.25">
      <c r="A18" s="3">
        <v>1.1499999999999999</v>
      </c>
      <c r="B18" s="3">
        <v>0.83</v>
      </c>
      <c r="C18" s="3">
        <v>19.600000000000001</v>
      </c>
      <c r="E18" s="3">
        <v>8.0407999999999993E-2</v>
      </c>
      <c r="F18" s="3">
        <v>6.3676999999999997E-2</v>
      </c>
      <c r="G18" s="3">
        <v>0.35750399999999999</v>
      </c>
    </row>
    <row r="19" spans="1:7" x14ac:dyDescent="0.25">
      <c r="A19" s="3">
        <v>6.48</v>
      </c>
      <c r="B19" s="3">
        <v>15.2</v>
      </c>
      <c r="C19" s="3"/>
      <c r="E19" s="3">
        <v>0.27864</v>
      </c>
      <c r="F19" s="3">
        <v>1.3530279999999999</v>
      </c>
      <c r="G19" s="3"/>
    </row>
    <row r="20" spans="1:7" x14ac:dyDescent="0.25">
      <c r="A20" s="3">
        <v>4.55</v>
      </c>
      <c r="B20" s="3">
        <v>16</v>
      </c>
      <c r="C20" s="3"/>
      <c r="E20" s="3">
        <v>0.13832</v>
      </c>
      <c r="F20" s="3">
        <v>0.28590399999999999</v>
      </c>
      <c r="G20" s="3"/>
    </row>
    <row r="21" spans="1:7" x14ac:dyDescent="0.25">
      <c r="A21" s="3">
        <v>4.8600000000000003</v>
      </c>
      <c r="B21" s="3">
        <v>19.600000000000001</v>
      </c>
      <c r="C21" s="3"/>
      <c r="E21" s="3">
        <v>0.41018399999999999</v>
      </c>
      <c r="F21" s="3">
        <v>0.963144</v>
      </c>
      <c r="G21" s="3"/>
    </row>
    <row r="23" spans="1:7" x14ac:dyDescent="0.25">
      <c r="A23" t="s">
        <v>102</v>
      </c>
    </row>
    <row r="24" spans="1:7" x14ac:dyDescent="0.25">
      <c r="A24" s="4" t="s">
        <v>76</v>
      </c>
      <c r="B24" s="4" t="s">
        <v>78</v>
      </c>
      <c r="C24" s="4" t="s">
        <v>79</v>
      </c>
    </row>
    <row r="25" spans="1:7" x14ac:dyDescent="0.25">
      <c r="A25" s="3">
        <v>172</v>
      </c>
      <c r="B25" s="3">
        <v>1255</v>
      </c>
      <c r="C25" s="3">
        <v>1389</v>
      </c>
    </row>
    <row r="26" spans="1:7" x14ac:dyDescent="0.25">
      <c r="A26" s="3">
        <v>199</v>
      </c>
      <c r="B26" s="3">
        <v>1438</v>
      </c>
      <c r="C26" s="3">
        <v>1197</v>
      </c>
    </row>
    <row r="27" spans="1:7" x14ac:dyDescent="0.25">
      <c r="A27" s="3">
        <v>149</v>
      </c>
      <c r="B27" s="3">
        <v>909</v>
      </c>
      <c r="C27" s="3">
        <v>1077</v>
      </c>
    </row>
    <row r="28" spans="1:7" x14ac:dyDescent="0.25">
      <c r="A28" s="3">
        <v>72</v>
      </c>
      <c r="B28" s="3">
        <v>317</v>
      </c>
      <c r="C28" s="3">
        <v>958</v>
      </c>
    </row>
    <row r="29" spans="1:7" x14ac:dyDescent="0.25">
      <c r="A29" s="3">
        <v>449</v>
      </c>
      <c r="B29" s="3">
        <v>2523</v>
      </c>
      <c r="C29" s="3"/>
    </row>
    <row r="30" spans="1:7" x14ac:dyDescent="0.25">
      <c r="A30" s="3">
        <v>152</v>
      </c>
      <c r="B30" s="3">
        <v>1139</v>
      </c>
      <c r="C30" s="3"/>
    </row>
    <row r="31" spans="1:7" x14ac:dyDescent="0.25">
      <c r="A31" s="3">
        <v>145</v>
      </c>
      <c r="B31" s="3">
        <v>1522</v>
      </c>
      <c r="C31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978EF-9227-48CF-ACF5-7778401A075D}">
  <dimension ref="A3:C31"/>
  <sheetViews>
    <sheetView topLeftCell="A10" workbookViewId="0">
      <selection activeCell="A24" sqref="A24:C31"/>
    </sheetView>
  </sheetViews>
  <sheetFormatPr defaultRowHeight="12.5" x14ac:dyDescent="0.25"/>
  <sheetData>
    <row r="3" spans="1:3" x14ac:dyDescent="0.25">
      <c r="A3" t="s">
        <v>103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0.18</v>
      </c>
      <c r="B5" s="3">
        <v>9.0399999999999991</v>
      </c>
      <c r="C5" s="3">
        <v>10.1</v>
      </c>
    </row>
    <row r="6" spans="1:3" x14ac:dyDescent="0.25">
      <c r="A6" s="3">
        <v>0.18</v>
      </c>
      <c r="B6" s="3">
        <v>9.07</v>
      </c>
      <c r="C6" s="3">
        <v>16.7</v>
      </c>
    </row>
    <row r="7" spans="1:3" x14ac:dyDescent="0.25">
      <c r="A7" s="3">
        <v>0.48</v>
      </c>
      <c r="B7" s="3">
        <v>2.9</v>
      </c>
      <c r="C7" s="3">
        <v>8.89</v>
      </c>
    </row>
    <row r="8" spans="1:3" x14ac:dyDescent="0.25">
      <c r="A8" s="3">
        <v>5.6000000000000001E-2</v>
      </c>
      <c r="B8" s="3">
        <v>0.26</v>
      </c>
      <c r="C8" s="3">
        <v>8.25</v>
      </c>
    </row>
    <row r="9" spans="1:3" x14ac:dyDescent="0.25">
      <c r="A9" s="3">
        <v>0.96</v>
      </c>
      <c r="B9" s="3">
        <v>5.85</v>
      </c>
      <c r="C9" s="3"/>
    </row>
    <row r="10" spans="1:3" x14ac:dyDescent="0.25">
      <c r="A10" s="3">
        <v>1.39</v>
      </c>
      <c r="B10" s="3">
        <v>9.67</v>
      </c>
      <c r="C10" s="3"/>
    </row>
    <row r="11" spans="1:3" x14ac:dyDescent="0.25">
      <c r="A11" s="3">
        <v>0.4</v>
      </c>
      <c r="B11" s="3">
        <v>6.48</v>
      </c>
      <c r="C11" s="3"/>
    </row>
    <row r="13" spans="1:3" x14ac:dyDescent="0.25">
      <c r="A13" t="s">
        <v>104</v>
      </c>
    </row>
    <row r="14" spans="1:3" x14ac:dyDescent="0.25">
      <c r="A14" s="4" t="s">
        <v>76</v>
      </c>
      <c r="B14" s="4" t="s">
        <v>78</v>
      </c>
      <c r="C14" s="4" t="s">
        <v>79</v>
      </c>
    </row>
    <row r="15" spans="1:3" x14ac:dyDescent="0.25">
      <c r="A15" s="3">
        <v>8.6999999999999994E-2</v>
      </c>
      <c r="B15" s="3">
        <v>0.62</v>
      </c>
      <c r="C15" s="3">
        <v>1.28</v>
      </c>
    </row>
    <row r="16" spans="1:3" x14ac:dyDescent="0.25">
      <c r="A16" s="3">
        <v>0.23</v>
      </c>
      <c r="B16" s="3">
        <v>0.73</v>
      </c>
      <c r="C16" s="3">
        <v>1.06</v>
      </c>
    </row>
    <row r="17" spans="1:3" x14ac:dyDescent="0.25">
      <c r="A17" s="3">
        <v>9.8000000000000004E-2</v>
      </c>
      <c r="B17" s="3">
        <v>0.4</v>
      </c>
      <c r="C17" s="3">
        <v>1.07</v>
      </c>
    </row>
    <row r="18" spans="1:3" x14ac:dyDescent="0.25">
      <c r="A18" s="3">
        <v>7.9000000000000001E-2</v>
      </c>
      <c r="B18" s="3">
        <v>0.16</v>
      </c>
      <c r="C18" s="3">
        <v>0.81</v>
      </c>
    </row>
    <row r="19" spans="1:3" x14ac:dyDescent="0.25">
      <c r="A19" s="3">
        <v>0.23</v>
      </c>
      <c r="B19" s="3">
        <v>0.72</v>
      </c>
      <c r="C19" s="3"/>
    </row>
    <row r="20" spans="1:3" x14ac:dyDescent="0.25">
      <c r="A20" s="3">
        <v>0.16</v>
      </c>
      <c r="B20" s="3">
        <v>0.59</v>
      </c>
      <c r="C20" s="3"/>
    </row>
    <row r="21" spans="1:3" x14ac:dyDescent="0.25">
      <c r="A21" s="3">
        <v>0.11</v>
      </c>
      <c r="B21" s="3">
        <v>0.9</v>
      </c>
      <c r="C21" s="3"/>
    </row>
    <row r="23" spans="1:3" x14ac:dyDescent="0.25">
      <c r="A23" t="s">
        <v>102</v>
      </c>
    </row>
    <row r="24" spans="1:3" x14ac:dyDescent="0.25">
      <c r="A24" s="4" t="s">
        <v>76</v>
      </c>
      <c r="B24" s="4" t="s">
        <v>78</v>
      </c>
      <c r="C24" s="4" t="s">
        <v>79</v>
      </c>
    </row>
    <row r="25" spans="1:3" x14ac:dyDescent="0.25">
      <c r="A25" s="3">
        <v>1</v>
      </c>
      <c r="B25" s="3">
        <v>106</v>
      </c>
      <c r="C25" s="3">
        <v>189</v>
      </c>
    </row>
    <row r="26" spans="1:3" x14ac:dyDescent="0.25">
      <c r="A26" s="3">
        <v>7</v>
      </c>
      <c r="B26" s="3">
        <v>170</v>
      </c>
      <c r="C26" s="3">
        <v>183</v>
      </c>
    </row>
    <row r="27" spans="1:3" x14ac:dyDescent="0.25">
      <c r="A27" s="3">
        <v>1</v>
      </c>
      <c r="B27" s="3">
        <v>94</v>
      </c>
      <c r="C27" s="3">
        <v>77</v>
      </c>
    </row>
    <row r="28" spans="1:3" x14ac:dyDescent="0.25">
      <c r="A28" s="3">
        <v>0</v>
      </c>
      <c r="B28" s="3">
        <v>12</v>
      </c>
      <c r="C28" s="3">
        <v>160</v>
      </c>
    </row>
    <row r="29" spans="1:3" x14ac:dyDescent="0.25">
      <c r="A29" s="3">
        <v>4</v>
      </c>
      <c r="B29" s="3">
        <v>81</v>
      </c>
      <c r="C29" s="3"/>
    </row>
    <row r="30" spans="1:3" x14ac:dyDescent="0.25">
      <c r="A30" s="3">
        <v>7</v>
      </c>
      <c r="B30" s="3">
        <v>105</v>
      </c>
      <c r="C30" s="3"/>
    </row>
    <row r="31" spans="1:3" x14ac:dyDescent="0.25">
      <c r="A31" s="3">
        <v>0</v>
      </c>
      <c r="B31" s="3">
        <v>167</v>
      </c>
      <c r="C31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23AEF-4679-4252-ACFC-A40DF0C6CA89}">
  <dimension ref="A3:C31"/>
  <sheetViews>
    <sheetView workbookViewId="0">
      <selection activeCell="C45" sqref="C45"/>
    </sheetView>
  </sheetViews>
  <sheetFormatPr defaultRowHeight="12.5" x14ac:dyDescent="0.25"/>
  <sheetData>
    <row r="3" spans="1:3" x14ac:dyDescent="0.25">
      <c r="A3" t="s">
        <v>103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1.3699999999999999E-3</v>
      </c>
      <c r="B5" s="3">
        <v>0.61</v>
      </c>
      <c r="C5" s="3">
        <v>0.74</v>
      </c>
    </row>
    <row r="6" spans="1:3" x14ac:dyDescent="0.25">
      <c r="A6" s="3">
        <v>2.0300000000000001E-3</v>
      </c>
      <c r="B6" s="3">
        <v>0.61</v>
      </c>
      <c r="C6" s="3">
        <v>2.7</v>
      </c>
    </row>
    <row r="7" spans="1:3" x14ac:dyDescent="0.25">
      <c r="A7" s="3">
        <v>3.31E-3</v>
      </c>
      <c r="B7" s="3">
        <v>0.2</v>
      </c>
      <c r="C7" s="3">
        <v>0.81</v>
      </c>
    </row>
    <row r="8" spans="1:3" x14ac:dyDescent="0.25">
      <c r="A8" s="3">
        <v>1.47E-3</v>
      </c>
      <c r="B8" s="3">
        <v>9.7999999999999997E-4</v>
      </c>
      <c r="C8" s="3">
        <v>0.76</v>
      </c>
    </row>
    <row r="9" spans="1:3" x14ac:dyDescent="0.25">
      <c r="A9" s="3">
        <v>2.4E-2</v>
      </c>
      <c r="B9" s="3">
        <v>0.33</v>
      </c>
      <c r="C9" s="3"/>
    </row>
    <row r="10" spans="1:3" x14ac:dyDescent="0.25">
      <c r="A10" s="3">
        <v>1.4999999999999999E-2</v>
      </c>
      <c r="B10" s="3">
        <v>0.62</v>
      </c>
      <c r="C10" s="3"/>
    </row>
    <row r="11" spans="1:3" x14ac:dyDescent="0.25">
      <c r="A11" s="3">
        <v>1.9E-2</v>
      </c>
      <c r="B11" s="3">
        <v>0.42</v>
      </c>
      <c r="C11" s="3"/>
    </row>
    <row r="13" spans="1:3" x14ac:dyDescent="0.25">
      <c r="A13" t="s">
        <v>104</v>
      </c>
    </row>
    <row r="14" spans="1:3" x14ac:dyDescent="0.25">
      <c r="A14" s="4" t="s">
        <v>76</v>
      </c>
      <c r="B14" s="4" t="s">
        <v>78</v>
      </c>
      <c r="C14" s="4" t="s">
        <v>79</v>
      </c>
    </row>
    <row r="15" spans="1:3" x14ac:dyDescent="0.25">
      <c r="A15" s="3">
        <v>2.8800000000000002E-3</v>
      </c>
      <c r="B15" s="3">
        <v>3.2000000000000001E-2</v>
      </c>
      <c r="C15" s="3">
        <v>9.9000000000000005E-2</v>
      </c>
    </row>
    <row r="16" spans="1:3" x14ac:dyDescent="0.25">
      <c r="A16" s="3">
        <v>3.5699999999999998E-3</v>
      </c>
      <c r="B16" s="3">
        <v>3.9E-2</v>
      </c>
      <c r="C16" s="3">
        <v>9.0999999999999998E-2</v>
      </c>
    </row>
    <row r="17" spans="1:3" x14ac:dyDescent="0.25">
      <c r="A17" s="3">
        <v>4.7299999999999998E-3</v>
      </c>
      <c r="B17" s="3">
        <v>2.7E-2</v>
      </c>
      <c r="C17" s="3">
        <v>3.5000000000000003E-2</v>
      </c>
    </row>
    <row r="18" spans="1:3" x14ac:dyDescent="0.25">
      <c r="A18" s="3">
        <v>1.5399999999999999E-3</v>
      </c>
      <c r="B18" s="3">
        <v>1.33E-3</v>
      </c>
      <c r="C18" s="3">
        <v>0.05</v>
      </c>
    </row>
    <row r="19" spans="1:3" x14ac:dyDescent="0.25">
      <c r="A19" s="3">
        <v>3.9699999999999996E-3</v>
      </c>
      <c r="B19" s="3">
        <v>5.5E-2</v>
      </c>
      <c r="C19" s="3"/>
    </row>
    <row r="20" spans="1:3" x14ac:dyDescent="0.25">
      <c r="A20" s="3">
        <v>4.0200000000000001E-3</v>
      </c>
      <c r="B20" s="3">
        <v>2.5000000000000001E-2</v>
      </c>
      <c r="C20" s="3"/>
    </row>
    <row r="21" spans="1:3" x14ac:dyDescent="0.25">
      <c r="A21" s="3">
        <v>2.14E-3</v>
      </c>
      <c r="B21" s="3">
        <v>3.2000000000000001E-2</v>
      </c>
      <c r="C21" s="3"/>
    </row>
    <row r="23" spans="1:3" x14ac:dyDescent="0.25">
      <c r="A23" t="s">
        <v>102</v>
      </c>
    </row>
    <row r="24" spans="1:3" x14ac:dyDescent="0.25">
      <c r="A24" s="4" t="s">
        <v>76</v>
      </c>
      <c r="B24" s="4" t="s">
        <v>78</v>
      </c>
      <c r="C24" s="4" t="s">
        <v>79</v>
      </c>
    </row>
    <row r="25" spans="1:3" x14ac:dyDescent="0.25">
      <c r="A25" s="3">
        <v>0</v>
      </c>
      <c r="B25" s="3">
        <v>20</v>
      </c>
      <c r="C25" s="3">
        <v>32</v>
      </c>
    </row>
    <row r="26" spans="1:3" x14ac:dyDescent="0.25">
      <c r="A26" s="3">
        <v>0</v>
      </c>
      <c r="B26" s="3">
        <v>33</v>
      </c>
      <c r="C26" s="3">
        <v>36</v>
      </c>
    </row>
    <row r="27" spans="1:3" x14ac:dyDescent="0.25">
      <c r="A27" s="3">
        <v>0</v>
      </c>
      <c r="B27" s="3">
        <v>17</v>
      </c>
      <c r="C27" s="3">
        <v>7</v>
      </c>
    </row>
    <row r="28" spans="1:3" x14ac:dyDescent="0.25">
      <c r="A28" s="3">
        <v>0</v>
      </c>
      <c r="B28" s="3">
        <v>2</v>
      </c>
      <c r="C28" s="3">
        <v>25</v>
      </c>
    </row>
    <row r="29" spans="1:3" x14ac:dyDescent="0.25">
      <c r="A29" s="3">
        <v>0</v>
      </c>
      <c r="B29" s="3">
        <v>21</v>
      </c>
      <c r="C29" s="3"/>
    </row>
    <row r="30" spans="1:3" x14ac:dyDescent="0.25">
      <c r="A30" s="3">
        <v>6</v>
      </c>
      <c r="B30" s="3">
        <v>13</v>
      </c>
      <c r="C30" s="3"/>
    </row>
    <row r="31" spans="1:3" x14ac:dyDescent="0.25">
      <c r="A31" s="3">
        <v>0</v>
      </c>
      <c r="B31" s="3">
        <v>23</v>
      </c>
      <c r="C31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E988F-EAEB-4257-918A-BE83FC13A689}">
  <dimension ref="A3:C31"/>
  <sheetViews>
    <sheetView topLeftCell="A20" workbookViewId="0">
      <selection activeCell="A24" sqref="A24:C31"/>
    </sheetView>
  </sheetViews>
  <sheetFormatPr defaultRowHeight="12.5" x14ac:dyDescent="0.25"/>
  <sheetData>
    <row r="3" spans="1:3" x14ac:dyDescent="0.25">
      <c r="A3" t="s">
        <v>103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0.18</v>
      </c>
      <c r="B5" s="3">
        <v>8.43</v>
      </c>
      <c r="C5" s="3">
        <v>9.3800000000000008</v>
      </c>
    </row>
    <row r="6" spans="1:3" x14ac:dyDescent="0.25">
      <c r="A6" s="3">
        <v>0.18</v>
      </c>
      <c r="B6" s="3">
        <v>8.4600000000000009</v>
      </c>
      <c r="C6" s="3">
        <v>14</v>
      </c>
    </row>
    <row r="7" spans="1:3" x14ac:dyDescent="0.25">
      <c r="A7" s="3">
        <v>0.48</v>
      </c>
      <c r="B7" s="3">
        <v>2.7</v>
      </c>
      <c r="C7" s="3">
        <v>8.08</v>
      </c>
    </row>
    <row r="8" spans="1:3" x14ac:dyDescent="0.25">
      <c r="A8" s="3">
        <v>5.5E-2</v>
      </c>
      <c r="B8" s="3">
        <v>0.26</v>
      </c>
      <c r="C8" s="3">
        <v>7.5</v>
      </c>
    </row>
    <row r="9" spans="1:3" x14ac:dyDescent="0.25">
      <c r="A9" s="3">
        <v>0.94</v>
      </c>
      <c r="B9" s="3">
        <v>5.52</v>
      </c>
      <c r="C9" s="3"/>
    </row>
    <row r="10" spans="1:3" x14ac:dyDescent="0.25">
      <c r="A10" s="3">
        <v>1.38</v>
      </c>
      <c r="B10" s="3">
        <v>9.0500000000000007</v>
      </c>
      <c r="C10" s="3"/>
    </row>
    <row r="11" spans="1:3" x14ac:dyDescent="0.25">
      <c r="A11" s="3">
        <v>0.38</v>
      </c>
      <c r="B11" s="3">
        <v>6.06</v>
      </c>
      <c r="C11" s="3"/>
    </row>
    <row r="13" spans="1:3" x14ac:dyDescent="0.25">
      <c r="A13" t="s">
        <v>104</v>
      </c>
    </row>
    <row r="14" spans="1:3" x14ac:dyDescent="0.25">
      <c r="A14" s="4" t="s">
        <v>76</v>
      </c>
      <c r="B14" s="4" t="s">
        <v>78</v>
      </c>
      <c r="C14" s="4" t="s">
        <v>79</v>
      </c>
    </row>
    <row r="15" spans="1:3" x14ac:dyDescent="0.25">
      <c r="A15" s="3">
        <v>8.5000000000000006E-2</v>
      </c>
      <c r="B15" s="3">
        <v>0.59</v>
      </c>
      <c r="C15" s="3">
        <v>1.18</v>
      </c>
    </row>
    <row r="16" spans="1:3" x14ac:dyDescent="0.25">
      <c r="A16" s="3">
        <v>0.22</v>
      </c>
      <c r="B16" s="3">
        <v>0.69</v>
      </c>
      <c r="C16" s="3">
        <v>0.96</v>
      </c>
    </row>
    <row r="17" spans="1:3" x14ac:dyDescent="0.25">
      <c r="A17" s="3">
        <v>9.2999999999999999E-2</v>
      </c>
      <c r="B17" s="3">
        <v>0.37</v>
      </c>
      <c r="C17" s="3">
        <v>1.04</v>
      </c>
    </row>
    <row r="18" spans="1:3" x14ac:dyDescent="0.25">
      <c r="A18" s="3">
        <v>7.6999999999999999E-2</v>
      </c>
      <c r="B18" s="3">
        <v>0.15</v>
      </c>
      <c r="C18" s="3">
        <v>0.76</v>
      </c>
    </row>
    <row r="19" spans="1:3" x14ac:dyDescent="0.25">
      <c r="A19" s="3">
        <v>0.23</v>
      </c>
      <c r="B19" s="3">
        <v>0.66</v>
      </c>
      <c r="C19" s="3"/>
    </row>
    <row r="20" spans="1:3" x14ac:dyDescent="0.25">
      <c r="A20" s="3">
        <v>0.16</v>
      </c>
      <c r="B20" s="3">
        <v>0.56000000000000005</v>
      </c>
      <c r="C20" s="3"/>
    </row>
    <row r="21" spans="1:3" x14ac:dyDescent="0.25">
      <c r="A21" s="3">
        <v>0.11</v>
      </c>
      <c r="B21" s="3">
        <v>0.87</v>
      </c>
      <c r="C21" s="3"/>
    </row>
    <row r="23" spans="1:3" x14ac:dyDescent="0.25">
      <c r="A23" t="s">
        <v>102</v>
      </c>
    </row>
    <row r="24" spans="1:3" x14ac:dyDescent="0.25">
      <c r="A24" s="4" t="s">
        <v>76</v>
      </c>
      <c r="B24" s="4" t="s">
        <v>78</v>
      </c>
      <c r="C24" s="4" t="s">
        <v>79</v>
      </c>
    </row>
    <row r="25" spans="1:3" x14ac:dyDescent="0.25">
      <c r="A25" s="3">
        <v>1</v>
      </c>
      <c r="B25" s="3">
        <v>86</v>
      </c>
      <c r="C25" s="3">
        <v>157</v>
      </c>
    </row>
    <row r="26" spans="1:3" x14ac:dyDescent="0.25">
      <c r="A26" s="3">
        <v>7</v>
      </c>
      <c r="B26" s="3">
        <v>137</v>
      </c>
      <c r="C26" s="3">
        <v>147</v>
      </c>
    </row>
    <row r="27" spans="1:3" x14ac:dyDescent="0.25">
      <c r="A27" s="3">
        <v>1</v>
      </c>
      <c r="B27" s="3">
        <v>77</v>
      </c>
      <c r="C27" s="3">
        <v>70</v>
      </c>
    </row>
    <row r="28" spans="1:3" x14ac:dyDescent="0.25">
      <c r="A28" s="3">
        <v>0</v>
      </c>
      <c r="B28" s="3">
        <v>10</v>
      </c>
      <c r="C28" s="3">
        <v>135</v>
      </c>
    </row>
    <row r="29" spans="1:3" x14ac:dyDescent="0.25">
      <c r="A29" s="3">
        <v>4</v>
      </c>
      <c r="B29" s="3">
        <v>60</v>
      </c>
      <c r="C29" s="3"/>
    </row>
    <row r="30" spans="1:3" x14ac:dyDescent="0.25">
      <c r="A30" s="3">
        <v>1</v>
      </c>
      <c r="B30" s="3">
        <v>92</v>
      </c>
      <c r="C30" s="3"/>
    </row>
    <row r="31" spans="1:3" x14ac:dyDescent="0.25">
      <c r="A31" s="3">
        <v>0</v>
      </c>
      <c r="B31" s="3">
        <v>144</v>
      </c>
      <c r="C31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C944-4FA6-491E-98D6-67C12F00F23D}">
  <dimension ref="A3:V15"/>
  <sheetViews>
    <sheetView workbookViewId="0">
      <selection activeCell="A3" sqref="A3:V15"/>
    </sheetView>
  </sheetViews>
  <sheetFormatPr defaultRowHeight="12.5" x14ac:dyDescent="0.25"/>
  <sheetData>
    <row r="3" spans="1:22" x14ac:dyDescent="0.25">
      <c r="A3" s="4"/>
      <c r="B3" s="9" t="s">
        <v>76</v>
      </c>
      <c r="C3" s="9"/>
      <c r="D3" s="9"/>
      <c r="E3" s="9"/>
      <c r="F3" s="9"/>
      <c r="G3" s="9"/>
      <c r="H3" s="9"/>
      <c r="I3" s="9" t="s">
        <v>78</v>
      </c>
      <c r="J3" s="9"/>
      <c r="K3" s="9"/>
      <c r="L3" s="9"/>
      <c r="M3" s="9"/>
      <c r="N3" s="9"/>
      <c r="O3" s="9"/>
      <c r="P3" s="9" t="s">
        <v>79</v>
      </c>
      <c r="Q3" s="9"/>
      <c r="R3" s="9"/>
      <c r="S3" s="9"/>
      <c r="T3" s="9"/>
      <c r="U3" s="9"/>
      <c r="V3" s="9"/>
    </row>
    <row r="4" spans="1:22" x14ac:dyDescent="0.25">
      <c r="A4" s="4"/>
      <c r="B4" s="4" t="s">
        <v>105</v>
      </c>
      <c r="C4" s="4" t="s">
        <v>106</v>
      </c>
      <c r="D4" s="4" t="s">
        <v>107</v>
      </c>
      <c r="E4" s="4" t="s">
        <v>108</v>
      </c>
      <c r="F4" s="4" t="s">
        <v>109</v>
      </c>
      <c r="G4" s="4" t="s">
        <v>110</v>
      </c>
      <c r="H4" s="4" t="s">
        <v>111</v>
      </c>
      <c r="I4" s="4" t="s">
        <v>112</v>
      </c>
      <c r="J4" s="4" t="s">
        <v>113</v>
      </c>
      <c r="K4" s="4" t="s">
        <v>114</v>
      </c>
      <c r="L4" s="4" t="s">
        <v>115</v>
      </c>
      <c r="M4" s="4" t="s">
        <v>116</v>
      </c>
      <c r="N4" s="4" t="s">
        <v>117</v>
      </c>
      <c r="O4" s="4" t="s">
        <v>118</v>
      </c>
      <c r="P4" s="4" t="s">
        <v>119</v>
      </c>
      <c r="Q4" s="4" t="s">
        <v>120</v>
      </c>
      <c r="R4" s="4" t="s">
        <v>121</v>
      </c>
      <c r="S4" s="4"/>
      <c r="T4" s="4"/>
      <c r="U4" s="4"/>
      <c r="V4" s="4"/>
    </row>
    <row r="5" spans="1:22" x14ac:dyDescent="0.25">
      <c r="A5" s="3" t="s">
        <v>122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x14ac:dyDescent="0.25">
      <c r="A6" s="3" t="s">
        <v>123</v>
      </c>
      <c r="B6" s="3">
        <v>220</v>
      </c>
      <c r="C6" s="3">
        <v>358</v>
      </c>
      <c r="D6" s="3">
        <v>191</v>
      </c>
      <c r="E6" s="3">
        <v>152</v>
      </c>
      <c r="F6" s="3">
        <v>436</v>
      </c>
      <c r="G6" s="3">
        <v>314</v>
      </c>
      <c r="H6" s="3">
        <v>508</v>
      </c>
      <c r="I6" s="3">
        <v>341</v>
      </c>
      <c r="J6" s="3">
        <v>120</v>
      </c>
      <c r="K6" s="3">
        <v>174</v>
      </c>
      <c r="L6" s="3">
        <v>133</v>
      </c>
      <c r="M6" s="3">
        <v>164</v>
      </c>
      <c r="N6" s="3">
        <v>373</v>
      </c>
      <c r="O6" s="3">
        <v>47</v>
      </c>
      <c r="P6" s="3">
        <v>169</v>
      </c>
      <c r="Q6" s="3">
        <v>833</v>
      </c>
      <c r="R6" s="3">
        <v>284</v>
      </c>
      <c r="S6" s="3"/>
      <c r="T6" s="3"/>
      <c r="U6" s="3"/>
      <c r="V6" s="3"/>
    </row>
    <row r="7" spans="1:22" x14ac:dyDescent="0.25">
      <c r="A7" s="3" t="s">
        <v>124</v>
      </c>
      <c r="B7" s="3">
        <v>509</v>
      </c>
      <c r="C7" s="3">
        <v>420</v>
      </c>
      <c r="D7" s="3">
        <v>877</v>
      </c>
      <c r="E7" s="3">
        <v>418</v>
      </c>
      <c r="F7" s="3">
        <v>738</v>
      </c>
      <c r="G7" s="3">
        <v>396</v>
      </c>
      <c r="H7" s="3">
        <v>2030</v>
      </c>
      <c r="I7" s="3">
        <v>783</v>
      </c>
      <c r="J7" s="3">
        <v>465</v>
      </c>
      <c r="K7" s="3">
        <v>551</v>
      </c>
      <c r="L7" s="3">
        <v>303</v>
      </c>
      <c r="M7" s="3">
        <v>676</v>
      </c>
      <c r="N7" s="3">
        <v>820</v>
      </c>
      <c r="O7" s="3">
        <v>120</v>
      </c>
      <c r="P7" s="3">
        <v>647</v>
      </c>
      <c r="Q7" s="3">
        <v>1123</v>
      </c>
      <c r="R7" s="3">
        <v>430</v>
      </c>
      <c r="S7" s="3"/>
      <c r="T7" s="3"/>
      <c r="U7" s="3"/>
      <c r="V7" s="3"/>
    </row>
    <row r="8" spans="1:22" x14ac:dyDescent="0.25">
      <c r="A8" s="3" t="s">
        <v>125</v>
      </c>
      <c r="B8" s="3">
        <v>1742</v>
      </c>
      <c r="C8" s="3">
        <v>1057</v>
      </c>
      <c r="D8" s="3">
        <v>1165</v>
      </c>
      <c r="E8" s="3">
        <v>650</v>
      </c>
      <c r="F8" s="3">
        <v>1204</v>
      </c>
      <c r="G8" s="3">
        <v>1695</v>
      </c>
      <c r="H8" s="3">
        <v>2845</v>
      </c>
      <c r="I8" s="3">
        <v>1440</v>
      </c>
      <c r="J8" s="3">
        <v>1247</v>
      </c>
      <c r="K8" s="3">
        <v>2282</v>
      </c>
      <c r="L8" s="3">
        <v>1927</v>
      </c>
      <c r="M8" s="3">
        <v>1229</v>
      </c>
      <c r="N8" s="3">
        <v>2931</v>
      </c>
      <c r="O8" s="3">
        <v>626</v>
      </c>
      <c r="P8" s="3"/>
      <c r="Q8" s="3">
        <v>1761</v>
      </c>
      <c r="R8" s="3">
        <v>897</v>
      </c>
      <c r="S8" s="3"/>
      <c r="T8" s="3"/>
      <c r="U8" s="3"/>
      <c r="V8" s="3"/>
    </row>
    <row r="9" spans="1:22" x14ac:dyDescent="0.25">
      <c r="A9" s="3" t="s">
        <v>126</v>
      </c>
      <c r="B9" s="3">
        <v>697</v>
      </c>
      <c r="C9" s="3">
        <v>516</v>
      </c>
      <c r="D9" s="3">
        <v>555</v>
      </c>
      <c r="E9" s="3">
        <v>701</v>
      </c>
      <c r="F9" s="3">
        <v>765</v>
      </c>
      <c r="G9" s="3">
        <v>932</v>
      </c>
      <c r="H9" s="3">
        <v>1280</v>
      </c>
      <c r="I9" s="3">
        <v>1203</v>
      </c>
      <c r="J9" s="3">
        <v>1667</v>
      </c>
      <c r="K9" s="3">
        <v>3829</v>
      </c>
      <c r="L9" s="3">
        <v>1065</v>
      </c>
      <c r="M9" s="3">
        <v>3032</v>
      </c>
      <c r="N9" s="3">
        <v>2847</v>
      </c>
      <c r="O9" s="3">
        <v>986</v>
      </c>
      <c r="P9" s="3">
        <v>2314</v>
      </c>
      <c r="Q9" s="3">
        <v>4297</v>
      </c>
      <c r="R9" s="3">
        <v>3270</v>
      </c>
      <c r="S9" s="3"/>
      <c r="T9" s="3"/>
      <c r="U9" s="3"/>
      <c r="V9" s="3"/>
    </row>
    <row r="10" spans="1:22" x14ac:dyDescent="0.25">
      <c r="A10" s="3" t="s">
        <v>127</v>
      </c>
      <c r="B10" s="3">
        <v>523</v>
      </c>
      <c r="C10" s="3">
        <v>47</v>
      </c>
      <c r="D10" s="3">
        <v>292</v>
      </c>
      <c r="E10" s="3">
        <v>92</v>
      </c>
      <c r="F10" s="3">
        <v>142</v>
      </c>
      <c r="G10" s="3">
        <v>235</v>
      </c>
      <c r="H10" s="3">
        <v>401</v>
      </c>
      <c r="I10" s="3">
        <v>8531</v>
      </c>
      <c r="J10" s="3">
        <v>4612</v>
      </c>
      <c r="K10" s="3">
        <v>4695</v>
      </c>
      <c r="L10" s="3">
        <v>2020</v>
      </c>
      <c r="M10" s="3">
        <v>3913</v>
      </c>
      <c r="N10" s="3">
        <v>6947</v>
      </c>
      <c r="O10" s="3">
        <v>2330</v>
      </c>
      <c r="P10" s="3">
        <v>1845</v>
      </c>
      <c r="Q10" s="3">
        <v>6826</v>
      </c>
      <c r="R10" s="3">
        <v>5920</v>
      </c>
      <c r="S10" s="3"/>
      <c r="T10" s="3"/>
      <c r="U10" s="3"/>
      <c r="V10" s="3"/>
    </row>
    <row r="11" spans="1:22" x14ac:dyDescent="0.25">
      <c r="A11" s="3" t="s">
        <v>128</v>
      </c>
      <c r="B11" s="3">
        <v>626</v>
      </c>
      <c r="C11" s="3">
        <v>106</v>
      </c>
      <c r="D11" s="3">
        <v>414</v>
      </c>
      <c r="E11" s="3">
        <v>100</v>
      </c>
      <c r="F11" s="3">
        <v>113.33</v>
      </c>
      <c r="G11" s="3">
        <v>280</v>
      </c>
      <c r="H11" s="3">
        <v>1383</v>
      </c>
      <c r="I11" s="3">
        <v>4019</v>
      </c>
      <c r="J11" s="3">
        <v>5327</v>
      </c>
      <c r="K11" s="3">
        <v>9457</v>
      </c>
      <c r="L11" s="3">
        <v>1354</v>
      </c>
      <c r="M11" s="3">
        <v>2220</v>
      </c>
      <c r="N11" s="3"/>
      <c r="O11" s="3">
        <v>1985</v>
      </c>
      <c r="P11" s="3"/>
      <c r="Q11" s="3"/>
      <c r="R11" s="3"/>
      <c r="S11" s="3"/>
      <c r="T11" s="3"/>
      <c r="U11" s="3"/>
      <c r="V11" s="3"/>
    </row>
    <row r="12" spans="1:22" x14ac:dyDescent="0.25">
      <c r="A12" s="3" t="s">
        <v>129</v>
      </c>
      <c r="B12" s="3">
        <v>905</v>
      </c>
      <c r="C12" s="3">
        <v>359</v>
      </c>
      <c r="D12" s="3">
        <v>1144</v>
      </c>
      <c r="E12" s="3">
        <v>216</v>
      </c>
      <c r="F12" s="3">
        <v>642</v>
      </c>
      <c r="G12" s="3"/>
      <c r="H12" s="3">
        <v>502</v>
      </c>
      <c r="I12" s="3"/>
      <c r="J12" s="3">
        <v>1182.432</v>
      </c>
      <c r="K12" s="3">
        <v>4870</v>
      </c>
      <c r="L12" s="3">
        <v>4463</v>
      </c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x14ac:dyDescent="0.25">
      <c r="A13" s="3" t="s">
        <v>130</v>
      </c>
      <c r="B13" s="3">
        <v>902</v>
      </c>
      <c r="C13" s="3">
        <v>631</v>
      </c>
      <c r="D13" s="3"/>
      <c r="E13" s="3"/>
      <c r="F13" s="3"/>
      <c r="G13" s="3"/>
      <c r="H13" s="3">
        <v>1449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25">
      <c r="A14" s="3" t="s">
        <v>131</v>
      </c>
      <c r="B14" s="3">
        <v>600</v>
      </c>
      <c r="C14" s="3">
        <v>1200</v>
      </c>
      <c r="D14" s="3"/>
      <c r="E14" s="3"/>
      <c r="F14" s="3"/>
      <c r="G14" s="3"/>
      <c r="H14" s="3">
        <v>957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25">
      <c r="A15" s="3" t="s">
        <v>132</v>
      </c>
      <c r="B15" s="3"/>
      <c r="C15" s="3"/>
      <c r="D15" s="3"/>
      <c r="E15" s="3"/>
      <c r="F15" s="3"/>
      <c r="G15" s="3"/>
      <c r="H15" s="3">
        <v>2868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</sheetData>
  <mergeCells count="3">
    <mergeCell ref="B3:H3"/>
    <mergeCell ref="I3:O3"/>
    <mergeCell ref="P3:V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97F15-266E-4967-8E2A-DCF28179D2EE}">
  <dimension ref="A3:E20"/>
  <sheetViews>
    <sheetView workbookViewId="0">
      <selection activeCell="A3" sqref="A3:E20"/>
    </sheetView>
  </sheetViews>
  <sheetFormatPr defaultRowHeight="12.5" x14ac:dyDescent="0.25"/>
  <sheetData>
    <row r="3" spans="1:5" x14ac:dyDescent="0.25">
      <c r="A3" s="9"/>
      <c r="B3" s="9"/>
      <c r="C3" s="4" t="s">
        <v>76</v>
      </c>
      <c r="D3" s="4" t="s">
        <v>78</v>
      </c>
      <c r="E3" s="4" t="s">
        <v>79</v>
      </c>
    </row>
    <row r="4" spans="1:5" x14ac:dyDescent="0.25">
      <c r="A4" s="3" t="s">
        <v>122</v>
      </c>
      <c r="B4" s="3" t="s">
        <v>131</v>
      </c>
      <c r="C4" s="3">
        <v>1</v>
      </c>
      <c r="D4" s="3"/>
      <c r="E4" s="3"/>
    </row>
    <row r="5" spans="1:5" x14ac:dyDescent="0.25">
      <c r="A5" s="3" t="s">
        <v>122</v>
      </c>
      <c r="B5" s="3" t="s">
        <v>131</v>
      </c>
      <c r="C5" s="3">
        <v>1</v>
      </c>
      <c r="D5" s="3"/>
      <c r="E5" s="3"/>
    </row>
    <row r="6" spans="1:5" x14ac:dyDescent="0.25">
      <c r="A6" s="3" t="s">
        <v>122</v>
      </c>
      <c r="B6" s="3" t="s">
        <v>133</v>
      </c>
      <c r="C6" s="3">
        <v>1</v>
      </c>
      <c r="D6" s="3"/>
      <c r="E6" s="3"/>
    </row>
    <row r="7" spans="1:5" x14ac:dyDescent="0.25">
      <c r="A7" s="3" t="s">
        <v>122</v>
      </c>
      <c r="B7" s="3" t="s">
        <v>133</v>
      </c>
      <c r="C7" s="3">
        <v>1</v>
      </c>
      <c r="D7" s="3"/>
      <c r="E7" s="3"/>
    </row>
    <row r="8" spans="1:5" x14ac:dyDescent="0.25">
      <c r="A8" s="3" t="s">
        <v>122</v>
      </c>
      <c r="B8" s="3" t="s">
        <v>133</v>
      </c>
      <c r="C8" s="3">
        <v>1</v>
      </c>
      <c r="D8" s="3"/>
      <c r="E8" s="3"/>
    </row>
    <row r="9" spans="1:5" x14ac:dyDescent="0.25">
      <c r="A9" s="3" t="s">
        <v>122</v>
      </c>
      <c r="B9" s="3" t="s">
        <v>134</v>
      </c>
      <c r="C9" s="3">
        <v>1</v>
      </c>
      <c r="D9" s="3"/>
      <c r="E9" s="3"/>
    </row>
    <row r="10" spans="1:5" x14ac:dyDescent="0.25">
      <c r="A10" s="3" t="s">
        <v>122</v>
      </c>
      <c r="B10" s="3" t="s">
        <v>135</v>
      </c>
      <c r="C10" s="3">
        <v>1</v>
      </c>
      <c r="D10" s="3"/>
      <c r="E10" s="3"/>
    </row>
    <row r="11" spans="1:5" x14ac:dyDescent="0.25">
      <c r="A11" s="3" t="s">
        <v>122</v>
      </c>
      <c r="B11" s="3" t="s">
        <v>128</v>
      </c>
      <c r="C11" s="3"/>
      <c r="D11" s="3">
        <v>1</v>
      </c>
      <c r="E11" s="3"/>
    </row>
    <row r="12" spans="1:5" x14ac:dyDescent="0.25">
      <c r="A12" s="3" t="s">
        <v>122</v>
      </c>
      <c r="B12" s="3" t="s">
        <v>133</v>
      </c>
      <c r="C12" s="3"/>
      <c r="D12" s="3">
        <v>1</v>
      </c>
      <c r="E12" s="3"/>
    </row>
    <row r="13" spans="1:5" x14ac:dyDescent="0.25">
      <c r="A13" s="3" t="s">
        <v>122</v>
      </c>
      <c r="B13" s="3" t="s">
        <v>136</v>
      </c>
      <c r="C13" s="3"/>
      <c r="D13" s="3">
        <v>1</v>
      </c>
      <c r="E13" s="3"/>
    </row>
    <row r="14" spans="1:5" x14ac:dyDescent="0.25">
      <c r="A14" s="3" t="s">
        <v>122</v>
      </c>
      <c r="B14" s="3" t="s">
        <v>133</v>
      </c>
      <c r="C14" s="3"/>
      <c r="D14" s="3">
        <v>1</v>
      </c>
      <c r="E14" s="3"/>
    </row>
    <row r="15" spans="1:5" x14ac:dyDescent="0.25">
      <c r="A15" s="3" t="s">
        <v>122</v>
      </c>
      <c r="B15" s="3" t="s">
        <v>137</v>
      </c>
      <c r="C15" s="3"/>
      <c r="D15" s="3">
        <v>1</v>
      </c>
      <c r="E15" s="3"/>
    </row>
    <row r="16" spans="1:5" x14ac:dyDescent="0.25">
      <c r="A16" s="3" t="s">
        <v>122</v>
      </c>
      <c r="B16" s="3" t="s">
        <v>138</v>
      </c>
      <c r="C16" s="3"/>
      <c r="D16" s="3">
        <v>1</v>
      </c>
      <c r="E16" s="3"/>
    </row>
    <row r="17" spans="1:5" x14ac:dyDescent="0.25">
      <c r="A17" s="3" t="s">
        <v>122</v>
      </c>
      <c r="B17" s="3" t="s">
        <v>128</v>
      </c>
      <c r="C17" s="3"/>
      <c r="D17" s="3">
        <v>1</v>
      </c>
      <c r="E17" s="3"/>
    </row>
    <row r="18" spans="1:5" x14ac:dyDescent="0.25">
      <c r="A18" s="3" t="s">
        <v>122</v>
      </c>
      <c r="B18" s="3" t="s">
        <v>138</v>
      </c>
      <c r="C18" s="3"/>
      <c r="D18" s="3"/>
      <c r="E18" s="3">
        <v>1</v>
      </c>
    </row>
    <row r="19" spans="1:5" x14ac:dyDescent="0.25">
      <c r="A19" s="3" t="s">
        <v>122</v>
      </c>
      <c r="B19" s="3" t="s">
        <v>138</v>
      </c>
      <c r="C19" s="3"/>
      <c r="D19" s="3"/>
      <c r="E19" s="3">
        <v>1</v>
      </c>
    </row>
    <row r="20" spans="1:5" x14ac:dyDescent="0.25">
      <c r="A20" s="3" t="s">
        <v>122</v>
      </c>
      <c r="B20" s="3" t="s">
        <v>138</v>
      </c>
      <c r="C20" s="3"/>
      <c r="D20" s="3"/>
      <c r="E20" s="3">
        <v>1</v>
      </c>
    </row>
  </sheetData>
  <mergeCells count="1">
    <mergeCell ref="A3:B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2F4A-6529-48D8-83EF-68CAF18141D2}">
  <dimension ref="A3:C23"/>
  <sheetViews>
    <sheetView workbookViewId="0">
      <selection activeCell="H19" sqref="H19"/>
    </sheetView>
  </sheetViews>
  <sheetFormatPr defaultRowHeight="12.5" x14ac:dyDescent="0.25"/>
  <sheetData>
    <row r="3" spans="1:3" x14ac:dyDescent="0.25">
      <c r="A3" t="s">
        <v>221</v>
      </c>
    </row>
    <row r="4" spans="1:3" x14ac:dyDescent="0.25">
      <c r="A4" s="4" t="s">
        <v>76</v>
      </c>
      <c r="B4" s="4" t="s">
        <v>78</v>
      </c>
      <c r="C4" s="4" t="s">
        <v>79</v>
      </c>
    </row>
    <row r="5" spans="1:3" x14ac:dyDescent="0.25">
      <c r="A5" s="3">
        <v>4</v>
      </c>
      <c r="B5" s="3">
        <v>0</v>
      </c>
      <c r="C5" s="3">
        <v>259</v>
      </c>
    </row>
    <row r="6" spans="1:3" x14ac:dyDescent="0.25">
      <c r="A6" s="3">
        <v>1</v>
      </c>
      <c r="B6" s="3">
        <v>279</v>
      </c>
      <c r="C6" s="3">
        <v>68</v>
      </c>
    </row>
    <row r="7" spans="1:3" x14ac:dyDescent="0.25">
      <c r="A7" s="3">
        <v>8</v>
      </c>
      <c r="B7" s="3">
        <v>174</v>
      </c>
      <c r="C7" s="3">
        <v>236</v>
      </c>
    </row>
    <row r="8" spans="1:3" x14ac:dyDescent="0.25">
      <c r="A8" s="3"/>
      <c r="B8" s="3">
        <v>295</v>
      </c>
      <c r="C8" s="3">
        <v>57</v>
      </c>
    </row>
    <row r="9" spans="1:3" x14ac:dyDescent="0.25">
      <c r="A9" s="3"/>
      <c r="B9" s="3">
        <v>914</v>
      </c>
      <c r="C9" s="3"/>
    </row>
    <row r="11" spans="1:3" x14ac:dyDescent="0.25">
      <c r="A11" t="s">
        <v>222</v>
      </c>
    </row>
    <row r="12" spans="1:3" x14ac:dyDescent="0.25">
      <c r="A12" s="4" t="s">
        <v>76</v>
      </c>
      <c r="B12" s="4" t="s">
        <v>78</v>
      </c>
      <c r="C12" s="4" t="s">
        <v>79</v>
      </c>
    </row>
    <row r="13" spans="1:3" x14ac:dyDescent="0.25">
      <c r="A13" s="3">
        <v>59</v>
      </c>
      <c r="B13" s="3">
        <v>411</v>
      </c>
      <c r="C13" s="3">
        <v>562</v>
      </c>
    </row>
    <row r="14" spans="1:3" x14ac:dyDescent="0.25">
      <c r="A14" s="3">
        <v>16</v>
      </c>
      <c r="B14" s="3">
        <v>662</v>
      </c>
      <c r="C14" s="3">
        <v>71</v>
      </c>
    </row>
    <row r="15" spans="1:3" x14ac:dyDescent="0.25">
      <c r="A15" s="3">
        <v>31</v>
      </c>
      <c r="B15" s="3">
        <v>191</v>
      </c>
      <c r="C15" s="3">
        <v>589</v>
      </c>
    </row>
    <row r="16" spans="1:3" x14ac:dyDescent="0.25">
      <c r="A16" s="3"/>
      <c r="B16" s="3">
        <v>165</v>
      </c>
      <c r="C16" s="3">
        <v>145</v>
      </c>
    </row>
    <row r="18" spans="1:3" x14ac:dyDescent="0.25">
      <c r="A18" t="s">
        <v>223</v>
      </c>
    </row>
    <row r="19" spans="1:3" x14ac:dyDescent="0.25">
      <c r="A19" s="4" t="s">
        <v>76</v>
      </c>
      <c r="B19" s="4" t="s">
        <v>78</v>
      </c>
      <c r="C19" s="4" t="s">
        <v>79</v>
      </c>
    </row>
    <row r="20" spans="1:3" x14ac:dyDescent="0.25">
      <c r="A20" s="3">
        <v>121.25</v>
      </c>
      <c r="B20" s="3">
        <v>727</v>
      </c>
      <c r="C20" s="3">
        <v>821</v>
      </c>
    </row>
    <row r="21" spans="1:3" x14ac:dyDescent="0.25">
      <c r="A21" s="3">
        <v>28</v>
      </c>
      <c r="B21" s="3">
        <v>1667</v>
      </c>
      <c r="C21" s="3">
        <v>221</v>
      </c>
    </row>
    <row r="22" spans="1:3" x14ac:dyDescent="0.25">
      <c r="A22" s="3">
        <v>26</v>
      </c>
      <c r="B22" s="3">
        <v>1340</v>
      </c>
      <c r="C22" s="3">
        <v>794</v>
      </c>
    </row>
    <row r="23" spans="1:3" x14ac:dyDescent="0.25">
      <c r="A23" s="3"/>
      <c r="B23" s="3">
        <v>1422</v>
      </c>
      <c r="C23" s="3">
        <v>22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9807A-DAA7-4C6C-AE4A-EEFA40C25577}">
  <dimension ref="A3:C17"/>
  <sheetViews>
    <sheetView workbookViewId="0">
      <selection activeCell="G10" sqref="G10"/>
    </sheetView>
  </sheetViews>
  <sheetFormatPr defaultRowHeight="12.5" x14ac:dyDescent="0.25"/>
  <sheetData>
    <row r="3" spans="1:3" x14ac:dyDescent="0.25">
      <c r="A3" t="s">
        <v>204</v>
      </c>
    </row>
    <row r="4" spans="1:3" x14ac:dyDescent="0.25">
      <c r="A4" s="1" t="s">
        <v>76</v>
      </c>
      <c r="B4" s="1" t="s">
        <v>78</v>
      </c>
      <c r="C4" s="1" t="s">
        <v>79</v>
      </c>
    </row>
    <row r="5" spans="1:3" x14ac:dyDescent="0.25">
      <c r="A5">
        <v>0.9</v>
      </c>
      <c r="B5">
        <v>2.6</v>
      </c>
      <c r="C5">
        <v>1.7</v>
      </c>
    </row>
    <row r="6" spans="1:3" x14ac:dyDescent="0.25">
      <c r="A6">
        <v>1</v>
      </c>
      <c r="B6">
        <v>2.1</v>
      </c>
      <c r="C6">
        <v>1.2</v>
      </c>
    </row>
    <row r="7" spans="1:3" x14ac:dyDescent="0.25">
      <c r="A7">
        <v>1.1000000000000001</v>
      </c>
      <c r="B7">
        <v>2.1</v>
      </c>
      <c r="C7">
        <v>1.9</v>
      </c>
    </row>
    <row r="8" spans="1:3" x14ac:dyDescent="0.25">
      <c r="A8">
        <v>0.9</v>
      </c>
      <c r="B8">
        <v>1.8</v>
      </c>
      <c r="C8">
        <v>1.1000000000000001</v>
      </c>
    </row>
    <row r="9" spans="1:3" x14ac:dyDescent="0.25">
      <c r="B9">
        <v>1.3</v>
      </c>
      <c r="C9">
        <v>1.1000000000000001</v>
      </c>
    </row>
    <row r="11" spans="1:3" x14ac:dyDescent="0.25">
      <c r="A11" t="s">
        <v>206</v>
      </c>
    </row>
    <row r="12" spans="1:3" x14ac:dyDescent="0.25">
      <c r="A12" s="1" t="s">
        <v>76</v>
      </c>
      <c r="B12" s="1" t="s">
        <v>78</v>
      </c>
      <c r="C12" s="1" t="s">
        <v>79</v>
      </c>
    </row>
    <row r="13" spans="1:3" x14ac:dyDescent="0.25">
      <c r="A13">
        <v>2.47E-2</v>
      </c>
      <c r="B13">
        <v>0.49769999999999998</v>
      </c>
      <c r="C13">
        <v>0.1381</v>
      </c>
    </row>
    <row r="14" spans="1:3" x14ac:dyDescent="0.25">
      <c r="A14">
        <v>2.3699999999999999E-2</v>
      </c>
      <c r="B14">
        <v>0.21390000000000001</v>
      </c>
      <c r="C14">
        <v>5.8400000000000001E-2</v>
      </c>
    </row>
    <row r="15" spans="1:3" x14ac:dyDescent="0.25">
      <c r="A15">
        <v>2.2200000000000001E-2</v>
      </c>
      <c r="B15">
        <v>0.2356</v>
      </c>
      <c r="C15">
        <v>0.17430000000000001</v>
      </c>
    </row>
    <row r="16" spans="1:3" x14ac:dyDescent="0.25">
      <c r="A16">
        <v>1.8599999999999998E-2</v>
      </c>
      <c r="B16">
        <v>0.13650000000000001</v>
      </c>
      <c r="C16">
        <v>5.4899999999999997E-2</v>
      </c>
    </row>
    <row r="17" spans="2:3" x14ac:dyDescent="0.25">
      <c r="B17">
        <v>5.0099999999999999E-2</v>
      </c>
      <c r="C17">
        <v>2.8899999999999999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AC752-3928-4EC4-A882-89ED609622A0}">
  <dimension ref="A3:G25"/>
  <sheetViews>
    <sheetView workbookViewId="0">
      <selection activeCell="E20" sqref="E20:G25"/>
    </sheetView>
  </sheetViews>
  <sheetFormatPr defaultRowHeight="12.5" x14ac:dyDescent="0.25"/>
  <sheetData>
    <row r="3" spans="1:7" x14ac:dyDescent="0.25">
      <c r="A3" t="s">
        <v>224</v>
      </c>
      <c r="E3" t="s">
        <v>225</v>
      </c>
    </row>
    <row r="4" spans="1:7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</row>
    <row r="5" spans="1:7" x14ac:dyDescent="0.25">
      <c r="A5">
        <v>8.3899999999999999E-3</v>
      </c>
      <c r="B5">
        <v>89.1</v>
      </c>
      <c r="C5">
        <v>48.9</v>
      </c>
      <c r="E5">
        <v>9.6500000000000004E-4</v>
      </c>
      <c r="F5">
        <v>3.07395</v>
      </c>
      <c r="G5">
        <v>4.4792399999999999</v>
      </c>
    </row>
    <row r="6" spans="1:7" x14ac:dyDescent="0.25">
      <c r="A6">
        <v>2.1999999999999999E-2</v>
      </c>
      <c r="B6">
        <v>66.900000000000006</v>
      </c>
      <c r="C6">
        <v>34.200000000000003</v>
      </c>
      <c r="E6">
        <v>3.3040000000000001E-3</v>
      </c>
      <c r="F6">
        <v>5.2182000000000004</v>
      </c>
      <c r="G6">
        <v>3.2797800000000001</v>
      </c>
    </row>
    <row r="7" spans="1:7" x14ac:dyDescent="0.25">
      <c r="A7">
        <v>5.96E-3</v>
      </c>
      <c r="B7">
        <v>74.5</v>
      </c>
      <c r="C7">
        <v>56.1</v>
      </c>
      <c r="E7">
        <v>5.7200000000000003E-4</v>
      </c>
      <c r="F7">
        <v>3.9559500000000001</v>
      </c>
      <c r="G7">
        <v>4.2467699999999997</v>
      </c>
    </row>
    <row r="8" spans="1:7" x14ac:dyDescent="0.25">
      <c r="A8">
        <v>0.47</v>
      </c>
      <c r="B8">
        <v>60.2</v>
      </c>
      <c r="C8">
        <v>10.7</v>
      </c>
      <c r="E8">
        <v>5.3579999999999999E-3</v>
      </c>
      <c r="F8">
        <v>5.43004</v>
      </c>
      <c r="G8">
        <v>0.88917000000000002</v>
      </c>
    </row>
    <row r="9" spans="1:7" x14ac:dyDescent="0.25">
      <c r="A9">
        <v>5.8000000000000003E-2</v>
      </c>
      <c r="B9">
        <v>52.5</v>
      </c>
      <c r="C9">
        <v>14.8</v>
      </c>
      <c r="E9">
        <v>1.92E-3</v>
      </c>
      <c r="F9">
        <v>4.5570000000000004</v>
      </c>
      <c r="G9">
        <v>1.7789600000000001</v>
      </c>
    </row>
    <row r="11" spans="1:7" x14ac:dyDescent="0.25">
      <c r="A11" t="s">
        <v>100</v>
      </c>
      <c r="E11" t="s">
        <v>101</v>
      </c>
    </row>
    <row r="12" spans="1:7" x14ac:dyDescent="0.25">
      <c r="A12" s="1" t="s">
        <v>76</v>
      </c>
      <c r="B12" s="1" t="s">
        <v>78</v>
      </c>
      <c r="C12" s="1" t="s">
        <v>79</v>
      </c>
      <c r="E12" s="1" t="s">
        <v>76</v>
      </c>
      <c r="F12" s="1" t="s">
        <v>78</v>
      </c>
      <c r="G12" s="1" t="s">
        <v>79</v>
      </c>
    </row>
    <row r="13" spans="1:7" x14ac:dyDescent="0.25">
      <c r="A13">
        <v>7.9000000000000001E-2</v>
      </c>
      <c r="B13">
        <v>22.6</v>
      </c>
      <c r="C13">
        <v>9.2100000000000009</v>
      </c>
      <c r="E13">
        <v>6.4800000000000003E-4</v>
      </c>
      <c r="F13">
        <v>12.8142</v>
      </c>
      <c r="G13">
        <v>2.0169899999999998</v>
      </c>
    </row>
    <row r="14" spans="1:7" x14ac:dyDescent="0.25">
      <c r="A14">
        <v>0.14000000000000001</v>
      </c>
      <c r="B14">
        <v>11.5</v>
      </c>
      <c r="C14">
        <v>7.16</v>
      </c>
      <c r="E14">
        <v>2.702E-3</v>
      </c>
      <c r="F14">
        <v>4.0388000000000002</v>
      </c>
      <c r="G14">
        <v>0.41170000000000001</v>
      </c>
    </row>
    <row r="15" spans="1:7" x14ac:dyDescent="0.25">
      <c r="A15">
        <v>0.17</v>
      </c>
      <c r="B15">
        <v>14</v>
      </c>
      <c r="C15">
        <v>8.77</v>
      </c>
      <c r="E15">
        <v>3.8760000000000001E-3</v>
      </c>
      <c r="F15">
        <v>5.0427999999999997</v>
      </c>
      <c r="G15">
        <v>2.8625280000000002</v>
      </c>
    </row>
    <row r="16" spans="1:7" x14ac:dyDescent="0.25">
      <c r="A16">
        <v>0.7</v>
      </c>
      <c r="B16">
        <v>17</v>
      </c>
      <c r="C16">
        <v>9.1199999999999992</v>
      </c>
      <c r="E16">
        <v>0.11606</v>
      </c>
      <c r="F16">
        <v>1.6694</v>
      </c>
      <c r="G16">
        <v>0.49612800000000001</v>
      </c>
    </row>
    <row r="17" spans="1:7" x14ac:dyDescent="0.25">
      <c r="B17">
        <v>10.4</v>
      </c>
      <c r="C17">
        <v>3.31</v>
      </c>
      <c r="F17">
        <v>0.81744000000000006</v>
      </c>
      <c r="G17">
        <v>4.6670999999999997E-2</v>
      </c>
    </row>
    <row r="19" spans="1:7" x14ac:dyDescent="0.25">
      <c r="A19" t="s">
        <v>226</v>
      </c>
      <c r="E19" t="s">
        <v>227</v>
      </c>
    </row>
    <row r="20" spans="1:7" x14ac:dyDescent="0.25">
      <c r="A20" s="1" t="s">
        <v>76</v>
      </c>
      <c r="B20" s="1" t="s">
        <v>78</v>
      </c>
      <c r="C20" s="1" t="s">
        <v>79</v>
      </c>
      <c r="E20" s="1" t="s">
        <v>76</v>
      </c>
      <c r="F20" s="1" t="s">
        <v>78</v>
      </c>
      <c r="G20" s="1" t="s">
        <v>79</v>
      </c>
    </row>
    <row r="21" spans="1:7" x14ac:dyDescent="0.25">
      <c r="A21">
        <v>1.4E-2</v>
      </c>
      <c r="B21">
        <v>36.799999999999997</v>
      </c>
      <c r="C21">
        <v>5.13</v>
      </c>
      <c r="E21">
        <v>8</v>
      </c>
      <c r="F21">
        <v>4340</v>
      </c>
      <c r="G21">
        <v>535</v>
      </c>
    </row>
    <row r="22" spans="1:7" x14ac:dyDescent="0.25">
      <c r="A22">
        <v>3.6800000000000001E-3</v>
      </c>
      <c r="B22">
        <v>16.100000000000001</v>
      </c>
      <c r="C22">
        <v>1.18</v>
      </c>
      <c r="E22">
        <v>1</v>
      </c>
      <c r="F22">
        <v>1399</v>
      </c>
      <c r="G22">
        <v>176</v>
      </c>
    </row>
    <row r="23" spans="1:7" x14ac:dyDescent="0.25">
      <c r="A23">
        <v>3.3000000000000002E-2</v>
      </c>
      <c r="B23">
        <v>18.5</v>
      </c>
      <c r="C23">
        <v>7.04</v>
      </c>
      <c r="E23">
        <v>6</v>
      </c>
      <c r="F23">
        <v>1838</v>
      </c>
      <c r="G23">
        <v>823</v>
      </c>
    </row>
    <row r="24" spans="1:7" x14ac:dyDescent="0.25">
      <c r="B24">
        <v>10.199999999999999</v>
      </c>
      <c r="C24">
        <v>2.41</v>
      </c>
      <c r="F24">
        <v>864</v>
      </c>
      <c r="G24">
        <v>251</v>
      </c>
    </row>
    <row r="25" spans="1:7" x14ac:dyDescent="0.25">
      <c r="B25">
        <v>2.25</v>
      </c>
      <c r="C25">
        <v>0.75</v>
      </c>
      <c r="F25">
        <v>773</v>
      </c>
      <c r="G25">
        <v>75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49568-A9ED-4995-8308-E9A7D9FC2F26}">
  <dimension ref="A3:K9"/>
  <sheetViews>
    <sheetView workbookViewId="0">
      <selection activeCell="I4" sqref="I4:K9"/>
    </sheetView>
  </sheetViews>
  <sheetFormatPr defaultRowHeight="12.5" x14ac:dyDescent="0.25"/>
  <sheetData>
    <row r="3" spans="1:11" x14ac:dyDescent="0.25">
      <c r="A3" t="s">
        <v>25</v>
      </c>
      <c r="E3" t="s">
        <v>104</v>
      </c>
      <c r="I3" t="s">
        <v>102</v>
      </c>
    </row>
    <row r="4" spans="1:11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</row>
    <row r="5" spans="1:11" x14ac:dyDescent="0.25">
      <c r="A5">
        <v>4.6600000000000001E-3</v>
      </c>
      <c r="B5">
        <v>0.35</v>
      </c>
      <c r="C5">
        <v>2.15</v>
      </c>
      <c r="E5">
        <v>7.0000000000000007E-2</v>
      </c>
      <c r="F5">
        <v>0.67</v>
      </c>
      <c r="G5">
        <v>0.43</v>
      </c>
      <c r="I5">
        <v>1</v>
      </c>
      <c r="J5">
        <v>15</v>
      </c>
      <c r="K5">
        <v>9</v>
      </c>
    </row>
    <row r="6" spans="1:11" x14ac:dyDescent="0.25">
      <c r="A6">
        <v>0.02</v>
      </c>
      <c r="B6">
        <v>3.56</v>
      </c>
      <c r="C6">
        <v>4.67</v>
      </c>
      <c r="E6">
        <v>0.11</v>
      </c>
      <c r="F6">
        <v>0.78</v>
      </c>
      <c r="G6">
        <v>0.45</v>
      </c>
      <c r="I6">
        <v>1</v>
      </c>
      <c r="J6">
        <v>23</v>
      </c>
      <c r="K6">
        <v>9</v>
      </c>
    </row>
    <row r="7" spans="1:11" x14ac:dyDescent="0.25">
      <c r="A7">
        <v>5.6299999999999996E-3</v>
      </c>
      <c r="B7">
        <v>6.16</v>
      </c>
      <c r="C7">
        <v>3.64</v>
      </c>
      <c r="E7">
        <v>0.16</v>
      </c>
      <c r="F7">
        <v>1.53</v>
      </c>
      <c r="G7">
        <v>0.46</v>
      </c>
      <c r="I7">
        <v>6</v>
      </c>
      <c r="J7">
        <v>39</v>
      </c>
      <c r="K7">
        <v>10</v>
      </c>
    </row>
    <row r="8" spans="1:11" x14ac:dyDescent="0.25">
      <c r="B8">
        <v>4.1900000000000004</v>
      </c>
      <c r="C8">
        <v>0.81</v>
      </c>
      <c r="F8">
        <v>0.77</v>
      </c>
      <c r="G8">
        <v>0.43</v>
      </c>
      <c r="J8">
        <v>23</v>
      </c>
      <c r="K8">
        <v>7</v>
      </c>
    </row>
    <row r="9" spans="1:11" x14ac:dyDescent="0.25">
      <c r="B9">
        <v>8.8999999999999996E-2</v>
      </c>
      <c r="C9">
        <v>0.73</v>
      </c>
      <c r="F9">
        <v>5.8000000000000003E-2</v>
      </c>
      <c r="G9">
        <v>8.1000000000000003E-2</v>
      </c>
      <c r="J9">
        <v>3</v>
      </c>
      <c r="K9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A4A7-0171-4906-BF49-52FD9749D4AE}">
  <dimension ref="A3:HC9"/>
  <sheetViews>
    <sheetView workbookViewId="0">
      <selection activeCell="C10" sqref="C10"/>
    </sheetView>
  </sheetViews>
  <sheetFormatPr defaultRowHeight="12.5" x14ac:dyDescent="0.25"/>
  <sheetData>
    <row r="3" spans="1:211" x14ac:dyDescent="0.25">
      <c r="A3" s="4"/>
      <c r="B3" s="9" t="s">
        <v>32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 t="s">
        <v>33</v>
      </c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 t="s">
        <v>31</v>
      </c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</row>
    <row r="4" spans="1:211" x14ac:dyDescent="0.25">
      <c r="A4" s="5" t="s">
        <v>25</v>
      </c>
      <c r="B4" s="3">
        <v>88.1</v>
      </c>
      <c r="C4" s="3">
        <v>45.26</v>
      </c>
      <c r="D4" s="3"/>
      <c r="E4" s="3"/>
      <c r="F4" s="3"/>
      <c r="G4" s="3">
        <v>73.3</v>
      </c>
      <c r="H4" s="3">
        <v>55.04</v>
      </c>
      <c r="I4" s="3">
        <v>84.58</v>
      </c>
      <c r="J4" s="3">
        <v>52.11</v>
      </c>
      <c r="K4" s="3">
        <v>53.11</v>
      </c>
      <c r="L4" s="3"/>
      <c r="M4" s="3">
        <v>70.14</v>
      </c>
      <c r="N4" s="3"/>
      <c r="O4" s="3">
        <v>95.06</v>
      </c>
      <c r="P4" s="3">
        <v>37.82</v>
      </c>
      <c r="Q4" s="3">
        <v>31.79</v>
      </c>
      <c r="R4" s="3">
        <v>54.75</v>
      </c>
      <c r="S4" s="3">
        <v>51.06</v>
      </c>
      <c r="T4" s="3">
        <v>42.38</v>
      </c>
      <c r="U4" s="3">
        <v>0.84</v>
      </c>
      <c r="V4" s="3">
        <v>64.2</v>
      </c>
      <c r="W4" s="3">
        <v>1.61</v>
      </c>
      <c r="X4" s="3">
        <v>4.0599999999999996</v>
      </c>
      <c r="Y4" s="3"/>
      <c r="Z4" s="3"/>
      <c r="AA4" s="3"/>
      <c r="AB4" s="3"/>
      <c r="AC4" s="3"/>
      <c r="AD4" s="3"/>
      <c r="AE4" s="3"/>
      <c r="AF4" s="3"/>
      <c r="AG4" s="3">
        <v>52.2</v>
      </c>
      <c r="AH4" s="3"/>
      <c r="AI4" s="3"/>
      <c r="AJ4" s="3"/>
      <c r="AK4" s="3">
        <v>77.27</v>
      </c>
      <c r="AL4" s="3">
        <v>70.2</v>
      </c>
      <c r="AM4" s="3">
        <v>89.75</v>
      </c>
      <c r="AN4" s="3">
        <v>60.1</v>
      </c>
      <c r="AO4" s="3">
        <v>56.12</v>
      </c>
      <c r="AP4" s="3"/>
      <c r="AQ4" s="3">
        <v>70.5</v>
      </c>
      <c r="AR4" s="3"/>
      <c r="AS4" s="3">
        <v>90.97</v>
      </c>
      <c r="AT4" s="3">
        <v>45.59</v>
      </c>
      <c r="AU4" s="3">
        <v>57.8</v>
      </c>
      <c r="AV4" s="3">
        <v>73.2</v>
      </c>
      <c r="AW4" s="3">
        <v>67.900000000000006</v>
      </c>
      <c r="AX4" s="3">
        <v>54.4</v>
      </c>
      <c r="AY4" s="3">
        <v>2.79</v>
      </c>
      <c r="AZ4" s="3">
        <v>2.3199999999999998</v>
      </c>
      <c r="BA4" s="3">
        <v>27.7</v>
      </c>
      <c r="BB4" s="3">
        <v>1.27</v>
      </c>
      <c r="BC4" s="3"/>
      <c r="BD4" s="3"/>
      <c r="BE4" s="3"/>
      <c r="BF4" s="3"/>
      <c r="BG4" s="3"/>
      <c r="BH4" s="3"/>
      <c r="BI4" s="3"/>
      <c r="BJ4" s="3"/>
      <c r="BK4" s="3">
        <v>44.6</v>
      </c>
      <c r="BL4" s="3"/>
      <c r="BM4" s="3"/>
      <c r="BN4" s="3"/>
      <c r="BO4" s="3">
        <v>69.599999999999994</v>
      </c>
      <c r="BP4" s="3">
        <v>53.7</v>
      </c>
      <c r="BQ4" s="3">
        <v>83.5</v>
      </c>
      <c r="BR4" s="3">
        <v>46.3</v>
      </c>
      <c r="BS4" s="3">
        <v>49.8</v>
      </c>
      <c r="BT4" s="3"/>
      <c r="BU4" s="3">
        <v>69.3</v>
      </c>
      <c r="BV4" s="3"/>
      <c r="BW4" s="3">
        <v>90</v>
      </c>
      <c r="BX4" s="3">
        <v>36</v>
      </c>
      <c r="BY4" s="3">
        <v>29.2</v>
      </c>
      <c r="BZ4" s="3">
        <v>53.6</v>
      </c>
      <c r="CA4" s="3">
        <v>50.3</v>
      </c>
      <c r="CB4" s="3">
        <v>42.1</v>
      </c>
      <c r="CC4" s="3">
        <v>24.3</v>
      </c>
      <c r="CD4" s="3">
        <v>5.07</v>
      </c>
      <c r="CE4" s="3">
        <v>36.700000000000003</v>
      </c>
      <c r="CF4" s="3">
        <v>77.900000000000006</v>
      </c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</row>
    <row r="5" spans="1:211" x14ac:dyDescent="0.25">
      <c r="A5" s="5" t="s">
        <v>26</v>
      </c>
      <c r="B5" s="3">
        <v>50.3</v>
      </c>
      <c r="C5" s="3">
        <v>63.19</v>
      </c>
      <c r="D5" s="3"/>
      <c r="E5" s="3">
        <v>32.67</v>
      </c>
      <c r="F5" s="3">
        <v>15.78</v>
      </c>
      <c r="G5" s="3">
        <v>2.59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>
        <v>21.19</v>
      </c>
      <c r="AG5" s="3">
        <v>67.599999999999994</v>
      </c>
      <c r="AH5" s="3"/>
      <c r="AI5" s="3">
        <v>34.659999999999997</v>
      </c>
      <c r="AJ5" s="3">
        <v>15.77</v>
      </c>
      <c r="AK5" s="3">
        <v>0.23</v>
      </c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>
        <v>20.6</v>
      </c>
      <c r="BK5" s="3">
        <v>0.625</v>
      </c>
      <c r="BL5" s="3"/>
      <c r="BM5" s="3">
        <v>30.6</v>
      </c>
      <c r="BN5" s="3">
        <v>14.6</v>
      </c>
      <c r="BO5" s="3">
        <v>75.099999999999994</v>
      </c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</row>
    <row r="7" spans="1:211" x14ac:dyDescent="0.25">
      <c r="A7" s="4"/>
      <c r="B7" s="9" t="s">
        <v>29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 t="s">
        <v>30</v>
      </c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 t="s">
        <v>31</v>
      </c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</row>
    <row r="8" spans="1:211" x14ac:dyDescent="0.25">
      <c r="A8" s="5" t="s">
        <v>27</v>
      </c>
      <c r="B8" s="3">
        <v>17.899999999999999</v>
      </c>
      <c r="C8" s="3">
        <v>57.3</v>
      </c>
      <c r="D8" s="3">
        <v>45.51</v>
      </c>
      <c r="E8" s="3">
        <v>58.13</v>
      </c>
      <c r="F8" s="3">
        <v>83.6</v>
      </c>
      <c r="G8" s="3">
        <v>47.4</v>
      </c>
      <c r="H8" s="3">
        <v>46.38</v>
      </c>
      <c r="I8" s="3">
        <v>28.58</v>
      </c>
      <c r="J8" s="3">
        <v>91.8</v>
      </c>
      <c r="K8" s="3">
        <v>46.5</v>
      </c>
      <c r="L8" s="3">
        <v>61.35</v>
      </c>
      <c r="M8" s="3">
        <v>37.17</v>
      </c>
      <c r="N8" s="3">
        <v>51.88</v>
      </c>
      <c r="O8" s="3">
        <v>22.64</v>
      </c>
      <c r="P8" s="3">
        <v>88.26</v>
      </c>
      <c r="Q8" s="3">
        <v>88.07</v>
      </c>
      <c r="R8" s="3">
        <v>42.39</v>
      </c>
      <c r="S8" s="3">
        <v>68.81</v>
      </c>
      <c r="T8" s="3">
        <v>45.16</v>
      </c>
      <c r="U8" s="3">
        <v>83.66</v>
      </c>
      <c r="V8" s="3">
        <v>82.91</v>
      </c>
      <c r="W8" s="3">
        <v>80.86</v>
      </c>
      <c r="X8" s="3">
        <v>34.799999999999997</v>
      </c>
      <c r="Y8" s="3">
        <v>3.38</v>
      </c>
      <c r="Z8" s="3">
        <v>1.18</v>
      </c>
      <c r="AA8" s="3">
        <v>4.2699999999999996</v>
      </c>
      <c r="AB8" s="3">
        <v>28.6</v>
      </c>
      <c r="AC8" s="3">
        <v>2.4300000000000002</v>
      </c>
      <c r="AD8" s="3">
        <v>5.59</v>
      </c>
      <c r="AE8" s="3"/>
      <c r="AF8" s="3"/>
      <c r="AG8" s="3">
        <v>51.94</v>
      </c>
      <c r="AH8" s="3">
        <v>44.09</v>
      </c>
      <c r="AI8" s="3">
        <v>62.17</v>
      </c>
      <c r="AJ8" s="3">
        <v>84.24</v>
      </c>
      <c r="AK8" s="3">
        <v>41.36</v>
      </c>
      <c r="AL8" s="3">
        <v>49.04</v>
      </c>
      <c r="AM8" s="3">
        <v>30.22</v>
      </c>
      <c r="AN8" s="3">
        <v>78.63</v>
      </c>
      <c r="AO8" s="3">
        <v>37.1</v>
      </c>
      <c r="AP8" s="3">
        <v>68.400000000000006</v>
      </c>
      <c r="AQ8" s="3">
        <v>39.85</v>
      </c>
      <c r="AR8" s="3">
        <v>51.64</v>
      </c>
      <c r="AS8" s="3">
        <v>0.29799999999999999</v>
      </c>
      <c r="AT8" s="3">
        <v>84.06</v>
      </c>
      <c r="AU8" s="3">
        <v>87.55</v>
      </c>
      <c r="AV8" s="3">
        <v>64.599999999999994</v>
      </c>
      <c r="AW8" s="3">
        <v>69.260000000000005</v>
      </c>
      <c r="AX8" s="3">
        <v>49.84</v>
      </c>
      <c r="AY8" s="3">
        <v>85.25</v>
      </c>
      <c r="AZ8" s="3">
        <v>87.64</v>
      </c>
      <c r="BA8" s="3">
        <v>74.41</v>
      </c>
      <c r="BB8" s="3">
        <v>0.59</v>
      </c>
      <c r="BC8" s="3">
        <v>6.57</v>
      </c>
      <c r="BD8" s="3">
        <v>1.36</v>
      </c>
      <c r="BE8" s="3">
        <v>6.85</v>
      </c>
      <c r="BF8" s="3">
        <v>2.0499999999999998</v>
      </c>
      <c r="BG8" s="3">
        <v>4.26</v>
      </c>
      <c r="BH8" s="3">
        <v>1.72</v>
      </c>
      <c r="BI8" s="3"/>
      <c r="BJ8" s="3"/>
      <c r="BK8" s="3">
        <v>50.6</v>
      </c>
      <c r="BL8" s="3">
        <v>38.5</v>
      </c>
      <c r="BM8" s="3">
        <v>57.4</v>
      </c>
      <c r="BN8" s="3">
        <v>83.6</v>
      </c>
      <c r="BO8" s="3">
        <v>39.799999999999997</v>
      </c>
      <c r="BP8" s="3">
        <v>45.6</v>
      </c>
      <c r="BQ8" s="3">
        <v>27.7</v>
      </c>
      <c r="BR8" s="3">
        <v>78.400000000000006</v>
      </c>
      <c r="BS8" s="3">
        <v>28.2</v>
      </c>
      <c r="BT8" s="3">
        <v>60.3</v>
      </c>
      <c r="BU8" s="3">
        <v>35.200000000000003</v>
      </c>
      <c r="BV8" s="3">
        <v>48.9</v>
      </c>
      <c r="BW8" s="3">
        <v>0.24</v>
      </c>
      <c r="BX8" s="3">
        <v>82.6</v>
      </c>
      <c r="BY8" s="3">
        <v>87</v>
      </c>
      <c r="BZ8" s="3">
        <v>41.8</v>
      </c>
      <c r="CA8" s="3">
        <v>64.7</v>
      </c>
      <c r="CB8" s="3">
        <v>43.3</v>
      </c>
      <c r="CC8" s="3">
        <v>81.8</v>
      </c>
      <c r="CD8" s="3">
        <v>80.3</v>
      </c>
      <c r="CE8" s="3">
        <v>73.3</v>
      </c>
      <c r="CF8" s="3">
        <v>21.7</v>
      </c>
      <c r="CG8" s="3">
        <v>38.9</v>
      </c>
      <c r="CH8" s="3">
        <v>77.099999999999994</v>
      </c>
      <c r="CI8" s="3">
        <v>77.599999999999994</v>
      </c>
      <c r="CJ8" s="3">
        <v>26.4</v>
      </c>
      <c r="CK8" s="3">
        <v>30.6</v>
      </c>
      <c r="CL8" s="3">
        <v>33.4</v>
      </c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</row>
    <row r="9" spans="1:211" x14ac:dyDescent="0.25">
      <c r="A9" s="5" t="s">
        <v>28</v>
      </c>
      <c r="B9" s="3">
        <v>13.45</v>
      </c>
      <c r="C9" s="3">
        <v>6.3259999999999996</v>
      </c>
      <c r="D9" s="3">
        <v>8.7899999999999991</v>
      </c>
      <c r="E9" s="3">
        <v>15.43</v>
      </c>
      <c r="F9" s="3">
        <v>6.99</v>
      </c>
      <c r="G9" s="3">
        <v>10.295</v>
      </c>
      <c r="H9" s="3">
        <v>26.59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>
        <v>14.05</v>
      </c>
      <c r="AG9" s="3">
        <v>7.07</v>
      </c>
      <c r="AH9" s="3">
        <v>10.16</v>
      </c>
      <c r="AI9" s="3">
        <v>13.98</v>
      </c>
      <c r="AJ9" s="3">
        <v>7.26</v>
      </c>
      <c r="AK9" s="3">
        <v>11.01</v>
      </c>
      <c r="AL9" s="3">
        <v>25.87</v>
      </c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>
        <v>13.3</v>
      </c>
      <c r="BK9" s="3">
        <v>6.3</v>
      </c>
      <c r="BL9" s="3">
        <v>8.67</v>
      </c>
      <c r="BM9" s="3">
        <v>13.9</v>
      </c>
      <c r="BN9" s="3">
        <v>6.88</v>
      </c>
      <c r="BO9" s="3">
        <v>10.199999999999999</v>
      </c>
      <c r="BP9" s="3">
        <v>25</v>
      </c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</row>
  </sheetData>
  <mergeCells count="14">
    <mergeCell ref="FZ3:HC3"/>
    <mergeCell ref="B7:AE7"/>
    <mergeCell ref="AF7:BI7"/>
    <mergeCell ref="BJ7:CM7"/>
    <mergeCell ref="CN7:DQ7"/>
    <mergeCell ref="DR7:EU7"/>
    <mergeCell ref="EV7:FY7"/>
    <mergeCell ref="FZ7:HC7"/>
    <mergeCell ref="B3:AE3"/>
    <mergeCell ref="AF3:BI3"/>
    <mergeCell ref="BJ3:CM3"/>
    <mergeCell ref="CN3:DQ3"/>
    <mergeCell ref="DR3:EU3"/>
    <mergeCell ref="EV3:FY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32E22-C0CB-478D-A748-1A2042CEA843}">
  <dimension ref="A3:K9"/>
  <sheetViews>
    <sheetView workbookViewId="0">
      <selection activeCell="I4" sqref="I4:K9"/>
    </sheetView>
  </sheetViews>
  <sheetFormatPr defaultRowHeight="12.5" x14ac:dyDescent="0.25"/>
  <sheetData>
    <row r="3" spans="1:11" x14ac:dyDescent="0.25">
      <c r="A3" t="s">
        <v>25</v>
      </c>
      <c r="E3" t="s">
        <v>104</v>
      </c>
      <c r="I3" t="s">
        <v>102</v>
      </c>
    </row>
    <row r="4" spans="1:11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</row>
    <row r="5" spans="1:11" x14ac:dyDescent="0.25">
      <c r="A5">
        <v>6.2200000000000005E-4</v>
      </c>
      <c r="B5">
        <v>2.9000000000000001E-2</v>
      </c>
      <c r="C5">
        <v>0.16</v>
      </c>
      <c r="E5">
        <v>0</v>
      </c>
      <c r="F5">
        <v>0.05</v>
      </c>
      <c r="G5">
        <v>0.16</v>
      </c>
      <c r="I5">
        <v>1</v>
      </c>
      <c r="J5">
        <v>9</v>
      </c>
      <c r="K5">
        <v>7</v>
      </c>
    </row>
    <row r="6" spans="1:11" x14ac:dyDescent="0.25">
      <c r="A6">
        <v>6.4199999999999999E-4</v>
      </c>
      <c r="B6">
        <v>8.8999999999999996E-2</v>
      </c>
      <c r="C6">
        <v>0.33</v>
      </c>
      <c r="E6">
        <v>8.8400000000000002E-4</v>
      </c>
      <c r="F6">
        <v>0.16</v>
      </c>
      <c r="G6">
        <v>5.8000000000000003E-2</v>
      </c>
      <c r="I6">
        <v>1</v>
      </c>
      <c r="J6">
        <v>7</v>
      </c>
      <c r="K6">
        <v>4</v>
      </c>
    </row>
    <row r="7" spans="1:11" x14ac:dyDescent="0.25">
      <c r="A7">
        <v>6.6299999999999996E-4</v>
      </c>
      <c r="B7">
        <v>0.14000000000000001</v>
      </c>
      <c r="C7">
        <v>0.16</v>
      </c>
      <c r="E7">
        <v>2.0799999999999998E-3</v>
      </c>
      <c r="F7">
        <v>0.13</v>
      </c>
      <c r="G7">
        <v>0.16</v>
      </c>
      <c r="I7">
        <v>4</v>
      </c>
      <c r="J7">
        <v>14</v>
      </c>
      <c r="K7">
        <v>6</v>
      </c>
    </row>
    <row r="8" spans="1:11" x14ac:dyDescent="0.25">
      <c r="B8">
        <v>0.12</v>
      </c>
      <c r="C8">
        <v>8.5000000000000006E-2</v>
      </c>
      <c r="F8">
        <v>0.19</v>
      </c>
      <c r="G8">
        <v>4.4999999999999998E-2</v>
      </c>
      <c r="J8">
        <v>8</v>
      </c>
      <c r="K8">
        <v>1</v>
      </c>
    </row>
    <row r="9" spans="1:11" x14ac:dyDescent="0.25">
      <c r="B9">
        <v>1.9E-2</v>
      </c>
      <c r="C9">
        <v>0.19</v>
      </c>
      <c r="F9">
        <v>8.6199999999999992E-3</v>
      </c>
      <c r="G9">
        <v>3.6999999999999998E-2</v>
      </c>
      <c r="J9">
        <v>2</v>
      </c>
      <c r="K9">
        <v>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69A83-AD3D-409E-ADB7-BEC2B6D8593B}">
  <dimension ref="A3:K9"/>
  <sheetViews>
    <sheetView workbookViewId="0">
      <selection activeCell="I4" sqref="I4:K9"/>
    </sheetView>
  </sheetViews>
  <sheetFormatPr defaultRowHeight="12.5" x14ac:dyDescent="0.25"/>
  <sheetData>
    <row r="3" spans="1:11" x14ac:dyDescent="0.25">
      <c r="A3" t="s">
        <v>25</v>
      </c>
      <c r="E3" t="s">
        <v>104</v>
      </c>
      <c r="I3" t="s">
        <v>102</v>
      </c>
    </row>
    <row r="4" spans="1:11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</row>
    <row r="5" spans="1:11" x14ac:dyDescent="0.25">
      <c r="A5">
        <v>4.0400000000000002E-3</v>
      </c>
      <c r="B5">
        <v>0.32</v>
      </c>
      <c r="C5">
        <v>1.98</v>
      </c>
      <c r="E5">
        <v>7.0000000000000007E-2</v>
      </c>
      <c r="F5">
        <v>0.62</v>
      </c>
      <c r="G5">
        <v>0.27</v>
      </c>
      <c r="I5">
        <v>0</v>
      </c>
      <c r="J5">
        <v>6</v>
      </c>
      <c r="K5">
        <v>2</v>
      </c>
    </row>
    <row r="6" spans="1:11" x14ac:dyDescent="0.25">
      <c r="A6">
        <v>1.9E-2</v>
      </c>
      <c r="B6">
        <v>3.47</v>
      </c>
      <c r="C6">
        <v>4.34</v>
      </c>
      <c r="E6">
        <v>0.11</v>
      </c>
      <c r="F6">
        <v>0.62</v>
      </c>
      <c r="G6">
        <v>0.39</v>
      </c>
      <c r="I6">
        <v>0</v>
      </c>
      <c r="J6">
        <v>16</v>
      </c>
      <c r="K6">
        <v>5</v>
      </c>
    </row>
    <row r="7" spans="1:11" x14ac:dyDescent="0.25">
      <c r="A7">
        <v>4.9699999999999996E-3</v>
      </c>
      <c r="B7">
        <v>6.02</v>
      </c>
      <c r="C7">
        <v>3.48</v>
      </c>
      <c r="E7">
        <v>0.16</v>
      </c>
      <c r="F7">
        <v>1.41</v>
      </c>
      <c r="G7">
        <v>0.3</v>
      </c>
      <c r="I7">
        <v>2</v>
      </c>
      <c r="J7">
        <v>25</v>
      </c>
      <c r="K7">
        <v>4</v>
      </c>
    </row>
    <row r="8" spans="1:11" x14ac:dyDescent="0.25">
      <c r="B8">
        <v>4.07</v>
      </c>
      <c r="C8">
        <v>0.73</v>
      </c>
      <c r="F8">
        <v>0.57999999999999996</v>
      </c>
      <c r="G8">
        <v>0.39</v>
      </c>
      <c r="J8">
        <v>15</v>
      </c>
      <c r="K8">
        <v>6</v>
      </c>
    </row>
    <row r="9" spans="1:11" x14ac:dyDescent="0.25">
      <c r="B9">
        <v>6.9000000000000006E-2</v>
      </c>
      <c r="C9">
        <v>0.54</v>
      </c>
      <c r="F9">
        <v>0.05</v>
      </c>
      <c r="G9">
        <v>0.05</v>
      </c>
      <c r="J9">
        <v>1</v>
      </c>
      <c r="K9">
        <v>1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7FCBC-CB94-4FEC-B5E6-230B2B5B629A}">
  <dimension ref="A3:E40"/>
  <sheetViews>
    <sheetView topLeftCell="A14" workbookViewId="0">
      <selection activeCell="C38" sqref="C38"/>
    </sheetView>
  </sheetViews>
  <sheetFormatPr defaultRowHeight="12.5" x14ac:dyDescent="0.25"/>
  <sheetData>
    <row r="3" spans="1:5" x14ac:dyDescent="0.25">
      <c r="A3" s="1" t="s">
        <v>25</v>
      </c>
      <c r="B3" s="1" t="s">
        <v>26</v>
      </c>
      <c r="C3" s="1"/>
      <c r="D3" s="1" t="s">
        <v>27</v>
      </c>
      <c r="E3" s="1" t="s">
        <v>28</v>
      </c>
    </row>
    <row r="4" spans="1:5" x14ac:dyDescent="0.25">
      <c r="B4">
        <v>8321</v>
      </c>
      <c r="E4">
        <v>347.5</v>
      </c>
    </row>
    <row r="5" spans="1:5" x14ac:dyDescent="0.25">
      <c r="A5">
        <v>20.618179999999999</v>
      </c>
      <c r="B5">
        <v>211.5917</v>
      </c>
      <c r="D5">
        <v>38.987879999999997</v>
      </c>
      <c r="E5">
        <v>347.49290000000002</v>
      </c>
    </row>
    <row r="6" spans="1:5" x14ac:dyDescent="0.25">
      <c r="D6">
        <v>98.541076489999995</v>
      </c>
      <c r="E6">
        <v>325.84045579999997</v>
      </c>
    </row>
    <row r="7" spans="1:5" x14ac:dyDescent="0.25">
      <c r="B7">
        <v>214.26</v>
      </c>
      <c r="D7">
        <v>27712</v>
      </c>
      <c r="E7">
        <v>380.74099999999999</v>
      </c>
    </row>
    <row r="8" spans="1:5" x14ac:dyDescent="0.25">
      <c r="B8">
        <v>156.18834079999999</v>
      </c>
      <c r="D8">
        <v>69.146853149999998</v>
      </c>
      <c r="E8">
        <v>385.92592589999998</v>
      </c>
    </row>
    <row r="9" spans="1:5" x14ac:dyDescent="0.25">
      <c r="A9">
        <v>376.89458689999998</v>
      </c>
      <c r="B9">
        <v>50.456647400000001</v>
      </c>
      <c r="D9">
        <v>177.7777778</v>
      </c>
      <c r="E9">
        <v>384.61538460000003</v>
      </c>
    </row>
    <row r="10" spans="1:5" x14ac:dyDescent="0.25">
      <c r="A10">
        <v>206.32</v>
      </c>
      <c r="D10">
        <v>102.39</v>
      </c>
      <c r="E10">
        <v>318.20999999999998</v>
      </c>
    </row>
    <row r="11" spans="1:5" x14ac:dyDescent="0.25">
      <c r="A11">
        <v>229.17378919999999</v>
      </c>
      <c r="D11">
        <v>184.52991449999999</v>
      </c>
    </row>
    <row r="12" spans="1:5" x14ac:dyDescent="0.25">
      <c r="A12">
        <v>51.41085271</v>
      </c>
      <c r="D12">
        <v>69.720930229999993</v>
      </c>
    </row>
    <row r="13" spans="1:5" x14ac:dyDescent="0.25">
      <c r="A13">
        <v>80.335999999999999</v>
      </c>
      <c r="D13">
        <v>42.247999999999998</v>
      </c>
    </row>
    <row r="14" spans="1:5" x14ac:dyDescent="0.25">
      <c r="D14">
        <v>55.015999999999998</v>
      </c>
    </row>
    <row r="15" spans="1:5" x14ac:dyDescent="0.25">
      <c r="A15">
        <v>76.233183859999997</v>
      </c>
      <c r="D15">
        <v>82.735426009999998</v>
      </c>
    </row>
    <row r="16" spans="1:5" x14ac:dyDescent="0.25">
      <c r="D16">
        <v>132.46600000000001</v>
      </c>
    </row>
    <row r="17" spans="1:4" x14ac:dyDescent="0.25">
      <c r="A17">
        <v>3044</v>
      </c>
      <c r="D17">
        <v>52.421524660000003</v>
      </c>
    </row>
    <row r="18" spans="1:4" x14ac:dyDescent="0.25">
      <c r="A18">
        <v>2684</v>
      </c>
      <c r="D18">
        <v>4983</v>
      </c>
    </row>
    <row r="19" spans="1:4" x14ac:dyDescent="0.25">
      <c r="A19">
        <v>42.578475339999997</v>
      </c>
      <c r="D19">
        <v>105.5829596</v>
      </c>
    </row>
    <row r="20" spans="1:4" x14ac:dyDescent="0.25">
      <c r="A20">
        <v>51.278026910000001</v>
      </c>
      <c r="D20">
        <v>36.457399100000004</v>
      </c>
    </row>
    <row r="21" spans="1:4" x14ac:dyDescent="0.25">
      <c r="A21">
        <v>52.421524660000003</v>
      </c>
      <c r="D21">
        <v>84.215246640000004</v>
      </c>
    </row>
    <row r="22" spans="1:4" x14ac:dyDescent="0.25">
      <c r="A22">
        <v>109.91031390000001</v>
      </c>
      <c r="D22">
        <v>136.32286999999999</v>
      </c>
    </row>
    <row r="23" spans="1:4" x14ac:dyDescent="0.25">
      <c r="A23">
        <v>5362</v>
      </c>
      <c r="D23">
        <v>137.15246640000001</v>
      </c>
    </row>
    <row r="24" spans="1:4" x14ac:dyDescent="0.25">
      <c r="A24">
        <v>3701</v>
      </c>
      <c r="D24">
        <v>39.618834079999999</v>
      </c>
    </row>
    <row r="25" spans="1:4" x14ac:dyDescent="0.25">
      <c r="A25">
        <v>2774</v>
      </c>
      <c r="D25">
        <v>130.04484299999999</v>
      </c>
    </row>
    <row r="26" spans="1:4" x14ac:dyDescent="0.25">
      <c r="A26">
        <v>3294</v>
      </c>
      <c r="D26">
        <v>2715</v>
      </c>
    </row>
    <row r="27" spans="1:4" x14ac:dyDescent="0.25">
      <c r="D27">
        <v>7350</v>
      </c>
    </row>
    <row r="28" spans="1:4" x14ac:dyDescent="0.25">
      <c r="D28">
        <v>10871</v>
      </c>
    </row>
    <row r="29" spans="1:4" x14ac:dyDescent="0.25">
      <c r="D29">
        <v>5656</v>
      </c>
    </row>
    <row r="30" spans="1:4" x14ac:dyDescent="0.25">
      <c r="D30">
        <v>4934</v>
      </c>
    </row>
    <row r="31" spans="1:4" x14ac:dyDescent="0.25">
      <c r="D31">
        <v>7052</v>
      </c>
    </row>
    <row r="32" spans="1:4" x14ac:dyDescent="0.25">
      <c r="D32">
        <v>4669</v>
      </c>
    </row>
    <row r="35" spans="1:5" x14ac:dyDescent="0.25">
      <c r="A35" s="5" t="s">
        <v>238</v>
      </c>
      <c r="B35" s="3" t="s">
        <v>26</v>
      </c>
      <c r="D35" s="5" t="s">
        <v>238</v>
      </c>
      <c r="E35" s="3" t="s">
        <v>28</v>
      </c>
    </row>
    <row r="36" spans="1:5" x14ac:dyDescent="0.25">
      <c r="A36" s="5" t="s">
        <v>239</v>
      </c>
      <c r="B36" s="3" t="s">
        <v>239</v>
      </c>
      <c r="D36" s="5" t="s">
        <v>239</v>
      </c>
      <c r="E36" s="3" t="s">
        <v>239</v>
      </c>
    </row>
    <row r="37" spans="1:5" x14ac:dyDescent="0.25">
      <c r="A37" s="5" t="s">
        <v>240</v>
      </c>
      <c r="B37" s="3" t="s">
        <v>25</v>
      </c>
      <c r="D37" s="5" t="s">
        <v>240</v>
      </c>
      <c r="E37" s="3" t="s">
        <v>27</v>
      </c>
    </row>
    <row r="38" spans="1:5" x14ac:dyDescent="0.25">
      <c r="A38" s="5"/>
      <c r="B38" s="3"/>
      <c r="D38" s="5"/>
      <c r="E38" s="3"/>
    </row>
    <row r="39" spans="1:5" x14ac:dyDescent="0.25">
      <c r="A39" s="5" t="s">
        <v>241</v>
      </c>
      <c r="B39" s="3"/>
      <c r="D39" s="5" t="s">
        <v>241</v>
      </c>
      <c r="E39" s="3"/>
    </row>
    <row r="40" spans="1:5" x14ac:dyDescent="0.25">
      <c r="A40" s="5" t="s">
        <v>242</v>
      </c>
      <c r="B40" s="3">
        <v>0.67620000000000002</v>
      </c>
      <c r="D40" s="5" t="s">
        <v>242</v>
      </c>
      <c r="E40" s="3">
        <v>0.276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393F2-4719-40E3-B46D-0FE53AD2AC2E}">
  <dimension ref="A3:ADA33"/>
  <sheetViews>
    <sheetView topLeftCell="A8" workbookViewId="0">
      <selection activeCell="B36" sqref="B36"/>
    </sheetView>
  </sheetViews>
  <sheetFormatPr defaultRowHeight="12.5" x14ac:dyDescent="0.25"/>
  <cols>
    <col min="1" max="1" width="20" bestFit="1" customWidth="1"/>
  </cols>
  <sheetData>
    <row r="3" spans="1:781" x14ac:dyDescent="0.25">
      <c r="A3" t="s">
        <v>103</v>
      </c>
    </row>
    <row r="4" spans="1:781" x14ac:dyDescent="0.25">
      <c r="A4" s="4"/>
      <c r="B4" s="9" t="s">
        <v>71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 t="s">
        <v>74</v>
      </c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</row>
    <row r="5" spans="1:781" x14ac:dyDescent="0.25">
      <c r="A5" s="5" t="s">
        <v>40</v>
      </c>
      <c r="B5" s="3">
        <v>0.26</v>
      </c>
      <c r="C5" s="3">
        <v>3.2000000000000001E-2</v>
      </c>
      <c r="D5" s="3"/>
      <c r="E5" s="3"/>
      <c r="F5" s="3"/>
      <c r="G5" s="3">
        <v>0.2</v>
      </c>
      <c r="H5" s="3">
        <v>0.97</v>
      </c>
      <c r="I5" s="3">
        <v>0.21</v>
      </c>
      <c r="J5" s="3">
        <v>2.73</v>
      </c>
      <c r="K5" s="3">
        <v>8</v>
      </c>
      <c r="L5" s="3"/>
      <c r="M5" s="3">
        <v>0.56999999999999995</v>
      </c>
      <c r="N5" s="3"/>
      <c r="O5" s="3">
        <v>1.2999999999999999E-2</v>
      </c>
      <c r="P5" s="3">
        <v>0.96</v>
      </c>
      <c r="Q5" s="3">
        <v>26.2</v>
      </c>
      <c r="R5" s="3">
        <v>5</v>
      </c>
      <c r="S5" s="3">
        <v>1.45</v>
      </c>
      <c r="T5" s="3">
        <v>0.62</v>
      </c>
      <c r="U5" s="3">
        <v>0.47</v>
      </c>
      <c r="V5" s="3">
        <v>14.2</v>
      </c>
      <c r="W5" s="3">
        <v>8.64</v>
      </c>
      <c r="X5" s="3">
        <v>0.27</v>
      </c>
      <c r="Y5" s="3"/>
      <c r="Z5" s="3"/>
      <c r="AA5" s="3"/>
      <c r="AB5" s="3"/>
      <c r="AC5" s="3"/>
      <c r="AD5" s="3"/>
      <c r="AE5" s="3"/>
      <c r="AF5" s="3">
        <v>13.7</v>
      </c>
      <c r="AG5" s="3">
        <v>0.87</v>
      </c>
      <c r="AH5" s="3"/>
      <c r="AI5" s="3"/>
      <c r="AJ5" s="3"/>
      <c r="AK5" s="3">
        <v>3.61</v>
      </c>
      <c r="AL5" s="3">
        <v>6.24</v>
      </c>
      <c r="AM5" s="3">
        <v>2.81</v>
      </c>
      <c r="AN5" s="3">
        <v>18.600000000000001</v>
      </c>
      <c r="AO5" s="3">
        <v>23.8</v>
      </c>
      <c r="AP5" s="3"/>
      <c r="AQ5" s="3">
        <v>4.3099999999999996</v>
      </c>
      <c r="AR5" s="3"/>
      <c r="AS5" s="3">
        <v>0.6</v>
      </c>
      <c r="AT5" s="3">
        <v>8.98</v>
      </c>
      <c r="AU5" s="3">
        <v>21.4</v>
      </c>
      <c r="AV5" s="3">
        <v>36</v>
      </c>
      <c r="AW5" s="3">
        <v>25.6</v>
      </c>
      <c r="AX5" s="3">
        <v>12.8</v>
      </c>
      <c r="AY5" s="3">
        <v>3.82</v>
      </c>
      <c r="AZ5" s="3">
        <v>14.6</v>
      </c>
      <c r="BA5" s="3">
        <v>21</v>
      </c>
      <c r="BB5" s="3">
        <v>2.57</v>
      </c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</row>
    <row r="6" spans="1:781" x14ac:dyDescent="0.25">
      <c r="A6" s="5" t="s">
        <v>26</v>
      </c>
      <c r="B6" s="3">
        <v>0.23</v>
      </c>
      <c r="C6" s="3">
        <v>0.1</v>
      </c>
      <c r="D6" s="3"/>
      <c r="E6" s="3">
        <v>1.75</v>
      </c>
      <c r="F6" s="3">
        <v>1.02</v>
      </c>
      <c r="G6" s="3">
        <v>8.2000000000000003E-2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>
        <v>10.1</v>
      </c>
      <c r="AG6" s="3">
        <v>26.9</v>
      </c>
      <c r="AH6" s="3"/>
      <c r="AI6" s="3">
        <v>8.2799999999999994</v>
      </c>
      <c r="AJ6" s="3">
        <v>4.97</v>
      </c>
      <c r="AK6" s="3">
        <v>1.22</v>
      </c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</row>
    <row r="8" spans="1:781" x14ac:dyDescent="0.25">
      <c r="A8" t="s">
        <v>27</v>
      </c>
    </row>
    <row r="9" spans="1:781" x14ac:dyDescent="0.25">
      <c r="A9" s="4"/>
      <c r="B9" s="9" t="s">
        <v>139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 t="s">
        <v>140</v>
      </c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  <c r="IQ9" s="9"/>
      <c r="IR9" s="9"/>
      <c r="IS9" s="9"/>
      <c r="IT9" s="9"/>
      <c r="IU9" s="9"/>
      <c r="IV9" s="9"/>
      <c r="IW9" s="9"/>
      <c r="IX9" s="9"/>
      <c r="IY9" s="9"/>
      <c r="IZ9" s="9"/>
      <c r="JA9" s="9"/>
      <c r="JB9" s="9"/>
      <c r="JC9" s="9"/>
      <c r="JD9" s="9"/>
      <c r="JE9" s="9"/>
      <c r="JF9" s="9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R9" s="9"/>
      <c r="JS9" s="9"/>
      <c r="JT9" s="9"/>
      <c r="JU9" s="9"/>
      <c r="JV9" s="9"/>
      <c r="JW9" s="9"/>
      <c r="JX9" s="9"/>
      <c r="JY9" s="9"/>
      <c r="JZ9" s="9"/>
      <c r="KA9" s="9"/>
      <c r="KB9" s="9"/>
      <c r="KC9" s="9"/>
      <c r="KD9" s="9"/>
      <c r="KE9" s="9"/>
      <c r="KF9" s="9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S9" s="9"/>
      <c r="KT9" s="9"/>
      <c r="KU9" s="9"/>
      <c r="KV9" s="9"/>
      <c r="KW9" s="9"/>
      <c r="KX9" s="9"/>
      <c r="KY9" s="9"/>
      <c r="KZ9" s="9"/>
      <c r="LA9" s="9"/>
      <c r="LB9" s="9"/>
      <c r="LC9" s="9"/>
      <c r="LD9" s="9"/>
      <c r="LE9" s="9"/>
      <c r="LF9" s="9"/>
      <c r="LG9" s="9"/>
      <c r="LH9" s="9"/>
      <c r="LI9" s="9"/>
      <c r="LJ9" s="9"/>
      <c r="LK9" s="9"/>
      <c r="LL9" s="9"/>
      <c r="LM9" s="9"/>
      <c r="LN9" s="9"/>
      <c r="LO9" s="9"/>
      <c r="LP9" s="9"/>
      <c r="LQ9" s="9"/>
      <c r="LR9" s="9"/>
      <c r="LS9" s="9"/>
      <c r="LT9" s="9"/>
      <c r="LU9" s="9"/>
      <c r="LV9" s="9"/>
      <c r="LW9" s="9"/>
      <c r="LX9" s="9"/>
      <c r="LY9" s="9"/>
      <c r="LZ9" s="9"/>
      <c r="MA9" s="9"/>
      <c r="MB9" s="9"/>
      <c r="MC9" s="9"/>
      <c r="MD9" s="9"/>
      <c r="ME9" s="9"/>
      <c r="MF9" s="9"/>
      <c r="MG9" s="9"/>
      <c r="MH9" s="9"/>
      <c r="MI9" s="9"/>
      <c r="MJ9" s="9"/>
      <c r="MK9" s="9"/>
      <c r="ML9" s="9"/>
      <c r="MM9" s="9"/>
      <c r="MN9" s="9"/>
      <c r="MO9" s="9"/>
      <c r="MP9" s="9"/>
      <c r="MQ9" s="9"/>
      <c r="MR9" s="9"/>
      <c r="MS9" s="9"/>
      <c r="MT9" s="9"/>
      <c r="MU9" s="9"/>
      <c r="MV9" s="9"/>
      <c r="MW9" s="9"/>
      <c r="MX9" s="9"/>
      <c r="MY9" s="9"/>
      <c r="MZ9" s="9"/>
      <c r="NA9" s="9"/>
      <c r="NB9" s="9"/>
      <c r="NC9" s="9"/>
      <c r="ND9" s="9"/>
      <c r="NE9" s="9"/>
      <c r="NF9" s="9"/>
      <c r="NG9" s="9"/>
      <c r="NH9" s="9"/>
      <c r="NI9" s="9"/>
      <c r="NJ9" s="9"/>
      <c r="NK9" s="9"/>
      <c r="NL9" s="9"/>
      <c r="NM9" s="9"/>
      <c r="NN9" s="9"/>
      <c r="NO9" s="9"/>
      <c r="NP9" s="9"/>
      <c r="NQ9" s="9"/>
      <c r="NR9" s="9"/>
      <c r="NS9" s="9"/>
      <c r="NT9" s="9"/>
      <c r="NU9" s="9"/>
      <c r="NV9" s="9"/>
      <c r="NW9" s="9"/>
      <c r="NX9" s="9"/>
      <c r="NY9" s="9"/>
      <c r="NZ9" s="9"/>
      <c r="OA9" s="9"/>
      <c r="OB9" s="9"/>
      <c r="OC9" s="9"/>
      <c r="OD9" s="9"/>
      <c r="OE9" s="9"/>
      <c r="OF9" s="9"/>
      <c r="OG9" s="9"/>
      <c r="OH9" s="9"/>
      <c r="OI9" s="9"/>
      <c r="OJ9" s="9"/>
      <c r="OK9" s="9"/>
      <c r="OL9" s="9"/>
      <c r="OM9" s="9"/>
      <c r="ON9" s="9"/>
      <c r="OO9" s="9"/>
      <c r="OP9" s="9"/>
      <c r="OQ9" s="9"/>
      <c r="OR9" s="9"/>
      <c r="OS9" s="9"/>
      <c r="OT9" s="9"/>
      <c r="OU9" s="9"/>
      <c r="OV9" s="9"/>
      <c r="OW9" s="9"/>
      <c r="OX9" s="9"/>
      <c r="OY9" s="9"/>
      <c r="OZ9" s="9"/>
      <c r="PA9" s="9"/>
      <c r="PB9" s="9"/>
      <c r="PC9" s="9"/>
      <c r="PD9" s="9"/>
      <c r="PE9" s="9"/>
      <c r="PF9" s="9"/>
      <c r="PG9" s="9"/>
      <c r="PH9" s="9"/>
      <c r="PI9" s="9"/>
      <c r="PJ9" s="9"/>
      <c r="PK9" s="9"/>
      <c r="PL9" s="9"/>
      <c r="PM9" s="9"/>
      <c r="PN9" s="9"/>
      <c r="PO9" s="9"/>
      <c r="PP9" s="9"/>
      <c r="PQ9" s="9"/>
      <c r="PR9" s="9"/>
      <c r="PS9" s="9"/>
      <c r="PT9" s="9"/>
      <c r="PU9" s="9"/>
      <c r="PV9" s="9"/>
      <c r="PW9" s="9"/>
      <c r="PX9" s="9"/>
      <c r="PY9" s="9"/>
      <c r="PZ9" s="9"/>
      <c r="QA9" s="9"/>
      <c r="QB9" s="9"/>
      <c r="QC9" s="9"/>
      <c r="QD9" s="9"/>
      <c r="QE9" s="9"/>
      <c r="QF9" s="9"/>
      <c r="QG9" s="9"/>
      <c r="QH9" s="9"/>
      <c r="QI9" s="9"/>
      <c r="QJ9" s="9"/>
      <c r="QK9" s="9"/>
      <c r="QL9" s="9"/>
      <c r="QM9" s="9"/>
      <c r="QN9" s="9"/>
      <c r="QO9" s="9"/>
      <c r="QP9" s="9"/>
      <c r="QQ9" s="9"/>
      <c r="QR9" s="9"/>
      <c r="QS9" s="9"/>
      <c r="QT9" s="9"/>
      <c r="QU9" s="9"/>
      <c r="QV9" s="9"/>
      <c r="QW9" s="9"/>
      <c r="QX9" s="9"/>
      <c r="QY9" s="9"/>
      <c r="QZ9" s="9"/>
      <c r="RA9" s="9"/>
      <c r="RB9" s="9"/>
      <c r="RC9" s="9"/>
      <c r="RD9" s="9"/>
      <c r="RE9" s="9"/>
      <c r="RF9" s="9"/>
      <c r="RG9" s="9"/>
      <c r="RH9" s="9"/>
      <c r="RI9" s="9"/>
      <c r="RJ9" s="9"/>
      <c r="RK9" s="9"/>
      <c r="RL9" s="9"/>
      <c r="RM9" s="9"/>
      <c r="RN9" s="9"/>
      <c r="RO9" s="9"/>
      <c r="RP9" s="9"/>
      <c r="RQ9" s="9"/>
      <c r="RR9" s="9"/>
      <c r="RS9" s="9"/>
      <c r="RT9" s="9"/>
      <c r="RU9" s="9"/>
      <c r="RV9" s="9"/>
      <c r="RW9" s="9"/>
      <c r="RX9" s="9"/>
      <c r="RY9" s="9"/>
      <c r="RZ9" s="9"/>
      <c r="SA9" s="9"/>
      <c r="SB9" s="9"/>
      <c r="SC9" s="9"/>
      <c r="SD9" s="9"/>
      <c r="SE9" s="9"/>
      <c r="SF9" s="9"/>
      <c r="SG9" s="9"/>
      <c r="SH9" s="9"/>
      <c r="SI9" s="9"/>
      <c r="SJ9" s="9"/>
      <c r="SK9" s="9"/>
      <c r="SL9" s="9"/>
      <c r="SM9" s="9"/>
      <c r="SN9" s="9"/>
      <c r="SO9" s="9"/>
      <c r="SP9" s="9"/>
      <c r="SQ9" s="9"/>
      <c r="SR9" s="9"/>
      <c r="SS9" s="9"/>
      <c r="ST9" s="9"/>
      <c r="SU9" s="9"/>
      <c r="SV9" s="9"/>
      <c r="SW9" s="9"/>
      <c r="SX9" s="9"/>
      <c r="SY9" s="9"/>
      <c r="SZ9" s="9"/>
      <c r="TA9" s="9"/>
      <c r="TB9" s="9"/>
      <c r="TC9" s="9"/>
      <c r="TD9" s="9"/>
      <c r="TE9" s="9"/>
      <c r="TF9" s="9"/>
      <c r="TG9" s="9"/>
      <c r="TH9" s="9"/>
      <c r="TI9" s="9"/>
      <c r="TJ9" s="9"/>
      <c r="TK9" s="9"/>
      <c r="TL9" s="9"/>
      <c r="TM9" s="9"/>
      <c r="TN9" s="9"/>
      <c r="TO9" s="9"/>
      <c r="TP9" s="9"/>
      <c r="TQ9" s="9"/>
      <c r="TR9" s="9"/>
      <c r="TS9" s="9"/>
      <c r="TT9" s="9"/>
      <c r="TU9" s="9"/>
      <c r="TV9" s="9"/>
      <c r="TW9" s="9"/>
      <c r="TX9" s="9"/>
      <c r="TY9" s="9"/>
      <c r="TZ9" s="9"/>
      <c r="UA9" s="9"/>
      <c r="UB9" s="9"/>
      <c r="UC9" s="9"/>
      <c r="UD9" s="9"/>
      <c r="UE9" s="9"/>
      <c r="UF9" s="9"/>
      <c r="UG9" s="9"/>
      <c r="UH9" s="9"/>
      <c r="UI9" s="9"/>
      <c r="UJ9" s="9"/>
      <c r="UK9" s="9"/>
      <c r="UL9" s="9"/>
      <c r="UM9" s="9"/>
      <c r="UN9" s="9"/>
      <c r="UO9" s="9"/>
      <c r="UP9" s="9"/>
      <c r="UQ9" s="9"/>
      <c r="UR9" s="9"/>
      <c r="US9" s="9"/>
      <c r="UT9" s="9"/>
      <c r="UU9" s="9"/>
      <c r="UV9" s="9"/>
      <c r="UW9" s="9"/>
      <c r="UX9" s="9"/>
      <c r="UY9" s="9"/>
      <c r="UZ9" s="9"/>
      <c r="VA9" s="9"/>
      <c r="VB9" s="9"/>
      <c r="VC9" s="9"/>
      <c r="VD9" s="9"/>
      <c r="VE9" s="9"/>
      <c r="VF9" s="9"/>
      <c r="VG9" s="9"/>
      <c r="VH9" s="9"/>
      <c r="VI9" s="9"/>
      <c r="VJ9" s="9"/>
      <c r="VK9" s="9"/>
      <c r="VL9" s="9"/>
      <c r="VM9" s="9"/>
      <c r="VN9" s="9"/>
      <c r="VO9" s="9"/>
      <c r="VP9" s="9"/>
      <c r="VQ9" s="9"/>
      <c r="VR9" s="9"/>
      <c r="VS9" s="9"/>
      <c r="VT9" s="9"/>
      <c r="VU9" s="9"/>
      <c r="VV9" s="9"/>
      <c r="VW9" s="9"/>
      <c r="VX9" s="9"/>
      <c r="VY9" s="9"/>
      <c r="VZ9" s="9"/>
      <c r="WA9" s="9"/>
      <c r="WB9" s="9"/>
      <c r="WC9" s="9"/>
      <c r="WD9" s="9"/>
      <c r="WE9" s="9"/>
      <c r="WF9" s="9"/>
      <c r="WG9" s="9"/>
      <c r="WH9" s="9"/>
      <c r="WI9" s="9"/>
      <c r="WJ9" s="9"/>
      <c r="WK9" s="9"/>
      <c r="WL9" s="9"/>
      <c r="WM9" s="9"/>
      <c r="WN9" s="9"/>
      <c r="WO9" s="9"/>
      <c r="WP9" s="9"/>
      <c r="WQ9" s="9"/>
      <c r="WR9" s="9"/>
      <c r="WS9" s="9"/>
      <c r="WT9" s="9"/>
      <c r="WU9" s="9"/>
      <c r="WV9" s="9"/>
      <c r="WW9" s="9"/>
      <c r="WX9" s="9"/>
      <c r="WY9" s="9"/>
      <c r="WZ9" s="9"/>
      <c r="XA9" s="9"/>
      <c r="XB9" s="9"/>
      <c r="XC9" s="9"/>
      <c r="XD9" s="9"/>
      <c r="XE9" s="9"/>
      <c r="XF9" s="9"/>
      <c r="XG9" s="9"/>
      <c r="XH9" s="9"/>
      <c r="XI9" s="9"/>
      <c r="XJ9" s="9"/>
      <c r="XK9" s="9"/>
      <c r="XL9" s="9"/>
      <c r="XM9" s="9"/>
      <c r="XN9" s="9"/>
      <c r="XO9" s="9"/>
      <c r="XP9" s="9"/>
      <c r="XQ9" s="9"/>
      <c r="XR9" s="9"/>
      <c r="XS9" s="9"/>
      <c r="XT9" s="9"/>
      <c r="XU9" s="9"/>
      <c r="XV9" s="9"/>
      <c r="XW9" s="9"/>
      <c r="XX9" s="9"/>
      <c r="XY9" s="9"/>
      <c r="XZ9" s="9"/>
      <c r="YA9" s="9"/>
      <c r="YB9" s="9"/>
      <c r="YC9" s="9"/>
      <c r="YD9" s="9"/>
      <c r="YE9" s="9"/>
      <c r="YF9" s="9"/>
      <c r="YG9" s="9"/>
      <c r="YH9" s="9"/>
      <c r="YI9" s="9"/>
      <c r="YJ9" s="9"/>
      <c r="YK9" s="9"/>
      <c r="YL9" s="9"/>
      <c r="YM9" s="9"/>
      <c r="YN9" s="9"/>
      <c r="YO9" s="9"/>
      <c r="YP9" s="9"/>
      <c r="YQ9" s="9"/>
      <c r="YR9" s="9"/>
      <c r="YS9" s="9"/>
      <c r="YT9" s="9"/>
      <c r="YU9" s="9"/>
      <c r="YV9" s="9"/>
      <c r="YW9" s="9"/>
      <c r="YX9" s="9"/>
      <c r="YY9" s="9"/>
      <c r="YZ9" s="9"/>
      <c r="ZA9" s="9"/>
      <c r="ZB9" s="9"/>
      <c r="ZC9" s="9"/>
      <c r="ZD9" s="9"/>
      <c r="ZE9" s="9"/>
      <c r="ZF9" s="9"/>
      <c r="ZG9" s="9"/>
      <c r="ZH9" s="9"/>
      <c r="ZI9" s="9"/>
      <c r="ZJ9" s="9"/>
      <c r="ZK9" s="9"/>
      <c r="ZL9" s="9"/>
      <c r="ZM9" s="9"/>
      <c r="ZN9" s="9"/>
      <c r="ZO9" s="9"/>
      <c r="ZP9" s="9"/>
      <c r="ZQ9" s="9"/>
      <c r="ZR9" s="9"/>
      <c r="ZS9" s="9"/>
      <c r="ZT9" s="9"/>
      <c r="ZU9" s="9"/>
      <c r="ZV9" s="9"/>
      <c r="ZW9" s="9"/>
      <c r="ZX9" s="9"/>
      <c r="ZY9" s="9"/>
      <c r="ZZ9" s="9"/>
      <c r="AAA9" s="9"/>
      <c r="AAB9" s="9"/>
      <c r="AAC9" s="9"/>
      <c r="AAD9" s="9"/>
      <c r="AAE9" s="9"/>
      <c r="AAF9" s="9"/>
      <c r="AAG9" s="9"/>
      <c r="AAH9" s="9"/>
      <c r="AAI9" s="9"/>
      <c r="AAJ9" s="9"/>
      <c r="AAK9" s="9"/>
      <c r="AAL9" s="9"/>
      <c r="AAM9" s="9"/>
      <c r="AAN9" s="9"/>
      <c r="AAO9" s="9"/>
      <c r="AAP9" s="9"/>
      <c r="AAQ9" s="9"/>
      <c r="AAR9" s="9"/>
      <c r="AAS9" s="9"/>
      <c r="AAT9" s="9"/>
      <c r="AAU9" s="9"/>
      <c r="AAV9" s="9"/>
      <c r="AAW9" s="9"/>
      <c r="AAX9" s="9"/>
      <c r="AAY9" s="9"/>
      <c r="AAZ9" s="9"/>
      <c r="ABA9" s="9"/>
      <c r="ABB9" s="9"/>
      <c r="ABC9" s="9"/>
      <c r="ABD9" s="9"/>
      <c r="ABE9" s="9"/>
      <c r="ABF9" s="9"/>
      <c r="ABG9" s="9"/>
      <c r="ABH9" s="9"/>
      <c r="ABI9" s="9"/>
      <c r="ABJ9" s="9"/>
      <c r="ABK9" s="9"/>
      <c r="ABL9" s="9"/>
      <c r="ABM9" s="9"/>
      <c r="ABN9" s="9"/>
      <c r="ABO9" s="9"/>
      <c r="ABP9" s="9"/>
      <c r="ABQ9" s="9"/>
      <c r="ABR9" s="9"/>
      <c r="ABS9" s="9"/>
      <c r="ABT9" s="9"/>
      <c r="ABU9" s="9"/>
      <c r="ABV9" s="9"/>
      <c r="ABW9" s="9"/>
      <c r="ABX9" s="9"/>
      <c r="ABY9" s="9"/>
      <c r="ABZ9" s="9"/>
      <c r="ACA9" s="9"/>
      <c r="ACB9" s="9"/>
      <c r="ACC9" s="9"/>
      <c r="ACD9" s="9"/>
      <c r="ACE9" s="9"/>
      <c r="ACF9" s="9"/>
      <c r="ACG9" s="9"/>
      <c r="ACH9" s="9"/>
      <c r="ACI9" s="9"/>
      <c r="ACJ9" s="9"/>
      <c r="ACK9" s="9"/>
      <c r="ACL9" s="9"/>
      <c r="ACM9" s="9"/>
      <c r="ACN9" s="9"/>
      <c r="ACO9" s="9"/>
      <c r="ACP9" s="9"/>
      <c r="ACQ9" s="9"/>
      <c r="ACR9" s="9"/>
      <c r="ACS9" s="9"/>
      <c r="ACT9" s="9"/>
      <c r="ACU9" s="9"/>
      <c r="ACV9" s="9"/>
      <c r="ACW9" s="9"/>
      <c r="ACX9" s="9"/>
      <c r="ACY9" s="9"/>
      <c r="ACZ9" s="9"/>
      <c r="ADA9" s="9"/>
    </row>
    <row r="10" spans="1:781" x14ac:dyDescent="0.25">
      <c r="A10" s="5" t="s">
        <v>41</v>
      </c>
      <c r="B10" s="3">
        <v>8.1000000000000003E-2</v>
      </c>
      <c r="C10" s="3">
        <v>0.11</v>
      </c>
      <c r="D10" s="3">
        <v>0.41</v>
      </c>
      <c r="E10" s="3">
        <v>0.22</v>
      </c>
      <c r="F10" s="3">
        <v>0.09</v>
      </c>
      <c r="G10" s="3">
        <v>8.5999999999999993E-2</v>
      </c>
      <c r="H10" s="3">
        <v>1.77</v>
      </c>
      <c r="I10" s="3">
        <v>8.64</v>
      </c>
      <c r="J10" s="3">
        <v>1.7099999999999999E-3</v>
      </c>
      <c r="K10" s="3">
        <v>0.41</v>
      </c>
      <c r="L10" s="3">
        <v>0.28000000000000003</v>
      </c>
      <c r="M10" s="3">
        <v>4.6100000000000003</v>
      </c>
      <c r="N10" s="3">
        <v>1.73</v>
      </c>
      <c r="O10" s="3">
        <v>3.91</v>
      </c>
      <c r="P10" s="3">
        <v>0.55000000000000004</v>
      </c>
      <c r="Q10" s="3">
        <v>1.01</v>
      </c>
      <c r="R10" s="3">
        <v>2.13</v>
      </c>
      <c r="S10" s="3">
        <v>6.35</v>
      </c>
      <c r="T10" s="3">
        <v>5.16</v>
      </c>
      <c r="U10" s="3">
        <v>2.2599999999999998</v>
      </c>
      <c r="V10" s="3">
        <v>8</v>
      </c>
      <c r="W10" s="3">
        <v>2.13</v>
      </c>
      <c r="X10" s="3">
        <v>5.15</v>
      </c>
      <c r="Y10" s="3">
        <v>7.09</v>
      </c>
      <c r="Z10" s="3">
        <v>0.49</v>
      </c>
      <c r="AA10" s="3">
        <v>4.32</v>
      </c>
      <c r="AB10" s="3">
        <v>6.27</v>
      </c>
      <c r="AC10" s="3">
        <v>6.14</v>
      </c>
      <c r="AD10" s="3">
        <v>0.16</v>
      </c>
      <c r="AE10" s="3"/>
      <c r="AF10" s="3">
        <v>3.65</v>
      </c>
      <c r="AG10" s="3">
        <v>0.28999999999999998</v>
      </c>
      <c r="AH10" s="3">
        <v>8.49</v>
      </c>
      <c r="AI10" s="3">
        <v>5.45</v>
      </c>
      <c r="AJ10" s="3">
        <v>4.03</v>
      </c>
      <c r="AK10" s="3">
        <v>10.3</v>
      </c>
      <c r="AL10" s="3">
        <v>7.96</v>
      </c>
      <c r="AM10" s="3">
        <v>21</v>
      </c>
      <c r="AN10" s="3">
        <v>9.8000000000000004E-2</v>
      </c>
      <c r="AO10" s="3">
        <v>21.8</v>
      </c>
      <c r="AP10" s="3">
        <v>9.11</v>
      </c>
      <c r="AQ10" s="3">
        <v>8.23</v>
      </c>
      <c r="AR10" s="3">
        <v>14.6</v>
      </c>
      <c r="AS10" s="3">
        <v>7.91</v>
      </c>
      <c r="AT10" s="3">
        <v>1.38</v>
      </c>
      <c r="AU10" s="3">
        <v>0.47</v>
      </c>
      <c r="AV10" s="3">
        <v>16.600000000000001</v>
      </c>
      <c r="AW10" s="3">
        <v>6.07</v>
      </c>
      <c r="AX10" s="3">
        <v>6.55</v>
      </c>
      <c r="AY10" s="3">
        <v>9.4700000000000006</v>
      </c>
      <c r="AZ10" s="3">
        <v>0.11</v>
      </c>
      <c r="BA10" s="3">
        <v>16.600000000000001</v>
      </c>
      <c r="BB10" s="3">
        <v>13.9</v>
      </c>
      <c r="BC10" s="3">
        <v>4.2</v>
      </c>
      <c r="BD10" s="3">
        <v>0.64</v>
      </c>
      <c r="BE10" s="3">
        <v>5.53</v>
      </c>
      <c r="BF10" s="3">
        <v>4.59</v>
      </c>
      <c r="BG10" s="3">
        <v>1.1599999999999999</v>
      </c>
      <c r="BH10" s="3">
        <v>0.22</v>
      </c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  <c r="QV10" s="3"/>
      <c r="QW10" s="3"/>
      <c r="QX10" s="3"/>
      <c r="QY10" s="3"/>
      <c r="QZ10" s="3"/>
      <c r="RA10" s="3"/>
      <c r="RB10" s="3"/>
      <c r="RC10" s="3"/>
      <c r="RD10" s="3"/>
      <c r="RE10" s="3"/>
      <c r="RF10" s="3"/>
      <c r="RG10" s="3"/>
      <c r="RH10" s="3"/>
      <c r="RI10" s="3"/>
      <c r="RJ10" s="3"/>
      <c r="RK10" s="3"/>
      <c r="RL10" s="3"/>
      <c r="RM10" s="3"/>
      <c r="RN10" s="3"/>
      <c r="RO10" s="3"/>
      <c r="RP10" s="3"/>
      <c r="RQ10" s="3"/>
      <c r="RR10" s="3"/>
      <c r="RS10" s="3"/>
      <c r="RT10" s="3"/>
      <c r="RU10" s="3"/>
      <c r="RV10" s="3"/>
      <c r="RW10" s="3"/>
      <c r="RX10" s="3"/>
      <c r="RY10" s="3"/>
      <c r="RZ10" s="3"/>
      <c r="SA10" s="3"/>
      <c r="SB10" s="3"/>
      <c r="SC10" s="3"/>
      <c r="SD10" s="3"/>
      <c r="SE10" s="3"/>
      <c r="SF10" s="3"/>
      <c r="SG10" s="3"/>
      <c r="SH10" s="3"/>
      <c r="SI10" s="3"/>
      <c r="SJ10" s="3"/>
      <c r="SK10" s="3"/>
      <c r="SL10" s="3"/>
      <c r="SM10" s="3"/>
      <c r="SN10" s="3"/>
      <c r="SO10" s="3"/>
      <c r="SP10" s="3"/>
      <c r="SQ10" s="3"/>
      <c r="SR10" s="3"/>
      <c r="SS10" s="3"/>
      <c r="ST10" s="3"/>
      <c r="SU10" s="3"/>
      <c r="SV10" s="3"/>
      <c r="SW10" s="3"/>
      <c r="SX10" s="3"/>
      <c r="SY10" s="3"/>
      <c r="SZ10" s="3"/>
      <c r="TA10" s="3"/>
      <c r="TB10" s="3"/>
      <c r="TC10" s="3"/>
      <c r="TD10" s="3"/>
      <c r="TE10" s="3"/>
      <c r="TF10" s="3"/>
      <c r="TG10" s="3"/>
      <c r="TH10" s="3"/>
      <c r="TI10" s="3"/>
      <c r="TJ10" s="3"/>
      <c r="TK10" s="3"/>
      <c r="TL10" s="3"/>
      <c r="TM10" s="3"/>
      <c r="TN10" s="3"/>
      <c r="TO10" s="3"/>
      <c r="TP10" s="3"/>
      <c r="TQ10" s="3"/>
      <c r="TR10" s="3"/>
      <c r="TS10" s="3"/>
      <c r="TT10" s="3"/>
      <c r="TU10" s="3"/>
      <c r="TV10" s="3"/>
      <c r="TW10" s="3"/>
      <c r="TX10" s="3"/>
      <c r="TY10" s="3"/>
      <c r="TZ10" s="3"/>
      <c r="UA10" s="3"/>
      <c r="UB10" s="3"/>
      <c r="UC10" s="3"/>
      <c r="UD10" s="3"/>
      <c r="UE10" s="3"/>
      <c r="UF10" s="3"/>
      <c r="UG10" s="3"/>
      <c r="UH10" s="3"/>
      <c r="UI10" s="3"/>
      <c r="UJ10" s="3"/>
      <c r="UK10" s="3"/>
      <c r="UL10" s="3"/>
      <c r="UM10" s="3"/>
      <c r="UN10" s="3"/>
      <c r="UO10" s="3"/>
      <c r="UP10" s="3"/>
      <c r="UQ10" s="3"/>
      <c r="UR10" s="3"/>
      <c r="US10" s="3"/>
      <c r="UT10" s="3"/>
      <c r="UU10" s="3"/>
      <c r="UV10" s="3"/>
      <c r="UW10" s="3"/>
      <c r="UX10" s="3"/>
      <c r="UY10" s="3"/>
      <c r="UZ10" s="3"/>
      <c r="VA10" s="3"/>
      <c r="VB10" s="3"/>
      <c r="VC10" s="3"/>
      <c r="VD10" s="3"/>
      <c r="VE10" s="3"/>
      <c r="VF10" s="3"/>
      <c r="VG10" s="3"/>
      <c r="VH10" s="3"/>
      <c r="VI10" s="3"/>
      <c r="VJ10" s="3"/>
      <c r="VK10" s="3"/>
      <c r="VL10" s="3"/>
      <c r="VM10" s="3"/>
      <c r="VN10" s="3"/>
      <c r="VO10" s="3"/>
      <c r="VP10" s="3"/>
      <c r="VQ10" s="3"/>
      <c r="VR10" s="3"/>
      <c r="VS10" s="3"/>
      <c r="VT10" s="3"/>
      <c r="VU10" s="3"/>
      <c r="VV10" s="3"/>
      <c r="VW10" s="3"/>
      <c r="VX10" s="3"/>
      <c r="VY10" s="3"/>
      <c r="VZ10" s="3"/>
      <c r="WA10" s="3"/>
      <c r="WB10" s="3"/>
      <c r="WC10" s="3"/>
      <c r="WD10" s="3"/>
      <c r="WE10" s="3"/>
      <c r="WF10" s="3"/>
      <c r="WG10" s="3"/>
      <c r="WH10" s="3"/>
      <c r="WI10" s="3"/>
      <c r="WJ10" s="3"/>
      <c r="WK10" s="3"/>
      <c r="WL10" s="3"/>
      <c r="WM10" s="3"/>
      <c r="WN10" s="3"/>
      <c r="WO10" s="3"/>
      <c r="WP10" s="3"/>
      <c r="WQ10" s="3"/>
      <c r="WR10" s="3"/>
      <c r="WS10" s="3"/>
      <c r="WT10" s="3"/>
      <c r="WU10" s="3"/>
      <c r="WV10" s="3"/>
      <c r="WW10" s="3"/>
      <c r="WX10" s="3"/>
      <c r="WY10" s="3"/>
      <c r="WZ10" s="3"/>
      <c r="XA10" s="3"/>
      <c r="XB10" s="3"/>
      <c r="XC10" s="3"/>
      <c r="XD10" s="3"/>
      <c r="XE10" s="3"/>
      <c r="XF10" s="3"/>
      <c r="XG10" s="3"/>
      <c r="XH10" s="3"/>
      <c r="XI10" s="3"/>
      <c r="XJ10" s="3"/>
      <c r="XK10" s="3"/>
      <c r="XL10" s="3"/>
      <c r="XM10" s="3"/>
      <c r="XN10" s="3"/>
      <c r="XO10" s="3"/>
      <c r="XP10" s="3"/>
      <c r="XQ10" s="3"/>
      <c r="XR10" s="3"/>
      <c r="XS10" s="3"/>
      <c r="XT10" s="3"/>
      <c r="XU10" s="3"/>
      <c r="XV10" s="3"/>
      <c r="XW10" s="3"/>
      <c r="XX10" s="3"/>
      <c r="XY10" s="3"/>
      <c r="XZ10" s="3"/>
      <c r="YA10" s="3"/>
      <c r="YB10" s="3"/>
      <c r="YC10" s="3"/>
      <c r="YD10" s="3"/>
      <c r="YE10" s="3"/>
      <c r="YF10" s="3"/>
      <c r="YG10" s="3"/>
      <c r="YH10" s="3"/>
      <c r="YI10" s="3"/>
      <c r="YJ10" s="3"/>
      <c r="YK10" s="3"/>
      <c r="YL10" s="3"/>
      <c r="YM10" s="3"/>
      <c r="YN10" s="3"/>
      <c r="YO10" s="3"/>
      <c r="YP10" s="3"/>
      <c r="YQ10" s="3"/>
      <c r="YR10" s="3"/>
      <c r="YS10" s="3"/>
      <c r="YT10" s="3"/>
      <c r="YU10" s="3"/>
      <c r="YV10" s="3"/>
      <c r="YW10" s="3"/>
      <c r="YX10" s="3"/>
      <c r="YY10" s="3"/>
      <c r="YZ10" s="3"/>
      <c r="ZA10" s="3"/>
      <c r="ZB10" s="3"/>
      <c r="ZC10" s="3"/>
      <c r="ZD10" s="3"/>
      <c r="ZE10" s="3"/>
      <c r="ZF10" s="3"/>
      <c r="ZG10" s="3"/>
      <c r="ZH10" s="3"/>
      <c r="ZI10" s="3"/>
      <c r="ZJ10" s="3"/>
      <c r="ZK10" s="3"/>
      <c r="ZL10" s="3"/>
      <c r="ZM10" s="3"/>
      <c r="ZN10" s="3"/>
      <c r="ZO10" s="3"/>
      <c r="ZP10" s="3"/>
      <c r="ZQ10" s="3"/>
      <c r="ZR10" s="3"/>
      <c r="ZS10" s="3"/>
      <c r="ZT10" s="3"/>
      <c r="ZU10" s="3"/>
      <c r="ZV10" s="3"/>
      <c r="ZW10" s="3"/>
      <c r="ZX10" s="3"/>
      <c r="ZY10" s="3"/>
      <c r="ZZ10" s="3"/>
      <c r="AAA10" s="3"/>
      <c r="AAB10" s="3"/>
      <c r="AAC10" s="3"/>
      <c r="AAD10" s="3"/>
      <c r="AAE10" s="3"/>
      <c r="AAF10" s="3"/>
      <c r="AAG10" s="3"/>
      <c r="AAH10" s="3"/>
      <c r="AAI10" s="3"/>
      <c r="AAJ10" s="3"/>
      <c r="AAK10" s="3"/>
      <c r="AAL10" s="3"/>
      <c r="AAM10" s="3"/>
      <c r="AAN10" s="3"/>
      <c r="AAO10" s="3"/>
      <c r="AAP10" s="3"/>
      <c r="AAQ10" s="3"/>
      <c r="AAR10" s="3"/>
      <c r="AAS10" s="3"/>
      <c r="AAT10" s="3"/>
      <c r="AAU10" s="3"/>
      <c r="AAV10" s="3"/>
      <c r="AAW10" s="3"/>
      <c r="AAX10" s="3"/>
      <c r="AAY10" s="3"/>
      <c r="AAZ10" s="3"/>
      <c r="ABA10" s="3"/>
      <c r="ABB10" s="3"/>
      <c r="ABC10" s="3"/>
      <c r="ABD10" s="3"/>
      <c r="ABE10" s="3"/>
      <c r="ABF10" s="3"/>
      <c r="ABG10" s="3"/>
      <c r="ABH10" s="3"/>
      <c r="ABI10" s="3"/>
      <c r="ABJ10" s="3"/>
      <c r="ABK10" s="3"/>
      <c r="ABL10" s="3"/>
      <c r="ABM10" s="3"/>
      <c r="ABN10" s="3"/>
      <c r="ABO10" s="3"/>
      <c r="ABP10" s="3"/>
      <c r="ABQ10" s="3"/>
      <c r="ABR10" s="3"/>
      <c r="ABS10" s="3"/>
      <c r="ABT10" s="3"/>
      <c r="ABU10" s="3"/>
      <c r="ABV10" s="3"/>
      <c r="ABW10" s="3"/>
      <c r="ABX10" s="3"/>
      <c r="ABY10" s="3"/>
      <c r="ABZ10" s="3"/>
      <c r="ACA10" s="3"/>
      <c r="ACB10" s="3"/>
      <c r="ACC10" s="3"/>
      <c r="ACD10" s="3"/>
      <c r="ACE10" s="3"/>
      <c r="ACF10" s="3"/>
      <c r="ACG10" s="3"/>
      <c r="ACH10" s="3"/>
      <c r="ACI10" s="3"/>
      <c r="ACJ10" s="3"/>
      <c r="ACK10" s="3"/>
      <c r="ACL10" s="3"/>
      <c r="ACM10" s="3"/>
      <c r="ACN10" s="3"/>
      <c r="ACO10" s="3"/>
      <c r="ACP10" s="3"/>
      <c r="ACQ10" s="3"/>
      <c r="ACR10" s="3"/>
      <c r="ACS10" s="3"/>
      <c r="ACT10" s="3"/>
      <c r="ACU10" s="3"/>
      <c r="ACV10" s="3"/>
      <c r="ACW10" s="3"/>
      <c r="ACX10" s="3"/>
      <c r="ACY10" s="3"/>
      <c r="ACZ10" s="3"/>
      <c r="ADA10" s="3"/>
    </row>
    <row r="11" spans="1:781" x14ac:dyDescent="0.25">
      <c r="A11" s="5" t="s">
        <v>28</v>
      </c>
      <c r="B11" s="3">
        <v>3.1E-2</v>
      </c>
      <c r="C11" s="3">
        <v>3.7999999999999999E-2</v>
      </c>
      <c r="D11" s="3">
        <v>3.7999999999999999E-2</v>
      </c>
      <c r="E11" s="3">
        <v>5.7000000000000002E-2</v>
      </c>
      <c r="F11" s="3">
        <v>3.3000000000000002E-2</v>
      </c>
      <c r="G11" s="3">
        <v>3.7999999999999999E-2</v>
      </c>
      <c r="H11" s="3">
        <v>0.31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>
        <v>8.1000000000000003E-2</v>
      </c>
      <c r="AG11" s="3">
        <v>0.11</v>
      </c>
      <c r="AH11" s="3">
        <v>6.3E-2</v>
      </c>
      <c r="AI11" s="3">
        <v>0.28999999999999998</v>
      </c>
      <c r="AJ11" s="3">
        <v>0.06</v>
      </c>
      <c r="AK11" s="3">
        <v>0.14000000000000001</v>
      </c>
      <c r="AL11" s="3">
        <v>1.33</v>
      </c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  <c r="NL11" s="3"/>
      <c r="NM11" s="3"/>
      <c r="NN11" s="3"/>
      <c r="NO11" s="3"/>
      <c r="NP11" s="3"/>
      <c r="NQ11" s="3"/>
      <c r="NR11" s="3"/>
      <c r="NS11" s="3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3"/>
      <c r="OV11" s="3"/>
      <c r="OW11" s="3"/>
      <c r="OX11" s="3"/>
      <c r="OY11" s="3"/>
      <c r="OZ11" s="3"/>
      <c r="PA11" s="3"/>
      <c r="PB11" s="3"/>
      <c r="PC11" s="3"/>
      <c r="PD11" s="3"/>
      <c r="PE11" s="3"/>
      <c r="PF11" s="3"/>
      <c r="PG11" s="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3"/>
      <c r="PY11" s="3"/>
      <c r="PZ11" s="3"/>
      <c r="QA11" s="3"/>
      <c r="QB11" s="3"/>
      <c r="QC11" s="3"/>
      <c r="QD11" s="3"/>
      <c r="QE11" s="3"/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3"/>
      <c r="QR11" s="3"/>
      <c r="QS11" s="3"/>
      <c r="QT11" s="3"/>
      <c r="QU11" s="3"/>
      <c r="QV11" s="3"/>
      <c r="QW11" s="3"/>
      <c r="QX11" s="3"/>
      <c r="QY11" s="3"/>
      <c r="QZ11" s="3"/>
      <c r="RA11" s="3"/>
      <c r="RB11" s="3"/>
      <c r="RC11" s="3"/>
      <c r="RD11" s="3"/>
      <c r="RE11" s="3"/>
      <c r="RF11" s="3"/>
      <c r="RG11" s="3"/>
      <c r="RH11" s="3"/>
      <c r="RI11" s="3"/>
      <c r="RJ11" s="3"/>
      <c r="RK11" s="3"/>
      <c r="RL11" s="3"/>
      <c r="RM11" s="3"/>
      <c r="RN11" s="3"/>
      <c r="RO11" s="3"/>
      <c r="RP11" s="3"/>
      <c r="RQ11" s="3"/>
      <c r="RR11" s="3"/>
      <c r="RS11" s="3"/>
      <c r="RT11" s="3"/>
      <c r="RU11" s="3"/>
      <c r="RV11" s="3"/>
      <c r="RW11" s="3"/>
      <c r="RX11" s="3"/>
      <c r="RY11" s="3"/>
      <c r="RZ11" s="3"/>
      <c r="SA11" s="3"/>
      <c r="SB11" s="3"/>
      <c r="SC11" s="3"/>
      <c r="SD11" s="3"/>
      <c r="SE11" s="3"/>
      <c r="SF11" s="3"/>
      <c r="SG11" s="3"/>
      <c r="SH11" s="3"/>
      <c r="SI11" s="3"/>
      <c r="SJ11" s="3"/>
      <c r="SK11" s="3"/>
      <c r="SL11" s="3"/>
      <c r="SM11" s="3"/>
      <c r="SN11" s="3"/>
      <c r="SO11" s="3"/>
      <c r="SP11" s="3"/>
      <c r="SQ11" s="3"/>
      <c r="SR11" s="3"/>
      <c r="SS11" s="3"/>
      <c r="ST11" s="3"/>
      <c r="SU11" s="3"/>
      <c r="SV11" s="3"/>
      <c r="SW11" s="3"/>
      <c r="SX11" s="3"/>
      <c r="SY11" s="3"/>
      <c r="SZ11" s="3"/>
      <c r="TA11" s="3"/>
      <c r="TB11" s="3"/>
      <c r="TC11" s="3"/>
      <c r="TD11" s="3"/>
      <c r="TE11" s="3"/>
      <c r="TF11" s="3"/>
      <c r="TG11" s="3"/>
      <c r="TH11" s="3"/>
      <c r="TI11" s="3"/>
      <c r="TJ11" s="3"/>
      <c r="TK11" s="3"/>
      <c r="TL11" s="3"/>
      <c r="TM11" s="3"/>
      <c r="TN11" s="3"/>
      <c r="TO11" s="3"/>
      <c r="TP11" s="3"/>
      <c r="TQ11" s="3"/>
      <c r="TR11" s="3"/>
      <c r="TS11" s="3"/>
      <c r="TT11" s="3"/>
      <c r="TU11" s="3"/>
      <c r="TV11" s="3"/>
      <c r="TW11" s="3"/>
      <c r="TX11" s="3"/>
      <c r="TY11" s="3"/>
      <c r="TZ11" s="3"/>
      <c r="UA11" s="3"/>
      <c r="UB11" s="3"/>
      <c r="UC11" s="3"/>
      <c r="UD11" s="3"/>
      <c r="UE11" s="3"/>
      <c r="UF11" s="3"/>
      <c r="UG11" s="3"/>
      <c r="UH11" s="3"/>
      <c r="UI11" s="3"/>
      <c r="UJ11" s="3"/>
      <c r="UK11" s="3"/>
      <c r="UL11" s="3"/>
      <c r="UM11" s="3"/>
      <c r="UN11" s="3"/>
      <c r="UO11" s="3"/>
      <c r="UP11" s="3"/>
      <c r="UQ11" s="3"/>
      <c r="UR11" s="3"/>
      <c r="US11" s="3"/>
      <c r="UT11" s="3"/>
      <c r="UU11" s="3"/>
      <c r="UV11" s="3"/>
      <c r="UW11" s="3"/>
      <c r="UX11" s="3"/>
      <c r="UY11" s="3"/>
      <c r="UZ11" s="3"/>
      <c r="VA11" s="3"/>
      <c r="VB11" s="3"/>
      <c r="VC11" s="3"/>
      <c r="VD11" s="3"/>
      <c r="VE11" s="3"/>
      <c r="VF11" s="3"/>
      <c r="VG11" s="3"/>
      <c r="VH11" s="3"/>
      <c r="VI11" s="3"/>
      <c r="VJ11" s="3"/>
      <c r="VK11" s="3"/>
      <c r="VL11" s="3"/>
      <c r="VM11" s="3"/>
      <c r="VN11" s="3"/>
      <c r="VO11" s="3"/>
      <c r="VP11" s="3"/>
      <c r="VQ11" s="3"/>
      <c r="VR11" s="3"/>
      <c r="VS11" s="3"/>
      <c r="VT11" s="3"/>
      <c r="VU11" s="3"/>
      <c r="VV11" s="3"/>
      <c r="VW11" s="3"/>
      <c r="VX11" s="3"/>
      <c r="VY11" s="3"/>
      <c r="VZ11" s="3"/>
      <c r="WA11" s="3"/>
      <c r="WB11" s="3"/>
      <c r="WC11" s="3"/>
      <c r="WD11" s="3"/>
      <c r="WE11" s="3"/>
      <c r="WF11" s="3"/>
      <c r="WG11" s="3"/>
      <c r="WH11" s="3"/>
      <c r="WI11" s="3"/>
      <c r="WJ11" s="3"/>
      <c r="WK11" s="3"/>
      <c r="WL11" s="3"/>
      <c r="WM11" s="3"/>
      <c r="WN11" s="3"/>
      <c r="WO11" s="3"/>
      <c r="WP11" s="3"/>
      <c r="WQ11" s="3"/>
      <c r="WR11" s="3"/>
      <c r="WS11" s="3"/>
      <c r="WT11" s="3"/>
      <c r="WU11" s="3"/>
      <c r="WV11" s="3"/>
      <c r="WW11" s="3"/>
      <c r="WX11" s="3"/>
      <c r="WY11" s="3"/>
      <c r="WZ11" s="3"/>
      <c r="XA11" s="3"/>
      <c r="XB11" s="3"/>
      <c r="XC11" s="3"/>
      <c r="XD11" s="3"/>
      <c r="XE11" s="3"/>
      <c r="XF11" s="3"/>
      <c r="XG11" s="3"/>
      <c r="XH11" s="3"/>
      <c r="XI11" s="3"/>
      <c r="XJ11" s="3"/>
      <c r="XK11" s="3"/>
      <c r="XL11" s="3"/>
      <c r="XM11" s="3"/>
      <c r="XN11" s="3"/>
      <c r="XO11" s="3"/>
      <c r="XP11" s="3"/>
      <c r="XQ11" s="3"/>
      <c r="XR11" s="3"/>
      <c r="XS11" s="3"/>
      <c r="XT11" s="3"/>
      <c r="XU11" s="3"/>
      <c r="XV11" s="3"/>
      <c r="XW11" s="3"/>
      <c r="XX11" s="3"/>
      <c r="XY11" s="3"/>
      <c r="XZ11" s="3"/>
      <c r="YA11" s="3"/>
      <c r="YB11" s="3"/>
      <c r="YC11" s="3"/>
      <c r="YD11" s="3"/>
      <c r="YE11" s="3"/>
      <c r="YF11" s="3"/>
      <c r="YG11" s="3"/>
      <c r="YH11" s="3"/>
      <c r="YI11" s="3"/>
      <c r="YJ11" s="3"/>
      <c r="YK11" s="3"/>
      <c r="YL11" s="3"/>
      <c r="YM11" s="3"/>
      <c r="YN11" s="3"/>
      <c r="YO11" s="3"/>
      <c r="YP11" s="3"/>
      <c r="YQ11" s="3"/>
      <c r="YR11" s="3"/>
      <c r="YS11" s="3"/>
      <c r="YT11" s="3"/>
      <c r="YU11" s="3"/>
      <c r="YV11" s="3"/>
      <c r="YW11" s="3"/>
      <c r="YX11" s="3"/>
      <c r="YY11" s="3"/>
      <c r="YZ11" s="3"/>
      <c r="ZA11" s="3"/>
      <c r="ZB11" s="3"/>
      <c r="ZC11" s="3"/>
      <c r="ZD11" s="3"/>
      <c r="ZE11" s="3"/>
      <c r="ZF11" s="3"/>
      <c r="ZG11" s="3"/>
      <c r="ZH11" s="3"/>
      <c r="ZI11" s="3"/>
      <c r="ZJ11" s="3"/>
      <c r="ZK11" s="3"/>
      <c r="ZL11" s="3"/>
      <c r="ZM11" s="3"/>
      <c r="ZN11" s="3"/>
      <c r="ZO11" s="3"/>
      <c r="ZP11" s="3"/>
      <c r="ZQ11" s="3"/>
      <c r="ZR11" s="3"/>
      <c r="ZS11" s="3"/>
      <c r="ZT11" s="3"/>
      <c r="ZU11" s="3"/>
      <c r="ZV11" s="3"/>
      <c r="ZW11" s="3"/>
      <c r="ZX11" s="3"/>
      <c r="ZY11" s="3"/>
      <c r="ZZ11" s="3"/>
      <c r="AAA11" s="3"/>
      <c r="AAB11" s="3"/>
      <c r="AAC11" s="3"/>
      <c r="AAD11" s="3"/>
      <c r="AAE11" s="3"/>
      <c r="AAF11" s="3"/>
      <c r="AAG11" s="3"/>
      <c r="AAH11" s="3"/>
      <c r="AAI11" s="3"/>
      <c r="AAJ11" s="3"/>
      <c r="AAK11" s="3"/>
      <c r="AAL11" s="3"/>
      <c r="AAM11" s="3"/>
      <c r="AAN11" s="3"/>
      <c r="AAO11" s="3"/>
      <c r="AAP11" s="3"/>
      <c r="AAQ11" s="3"/>
      <c r="AAR11" s="3"/>
      <c r="AAS11" s="3"/>
      <c r="AAT11" s="3"/>
      <c r="AAU11" s="3"/>
      <c r="AAV11" s="3"/>
      <c r="AAW11" s="3"/>
      <c r="AAX11" s="3"/>
      <c r="AAY11" s="3"/>
      <c r="AAZ11" s="3"/>
      <c r="ABA11" s="3"/>
      <c r="ABB11" s="3"/>
      <c r="ABC11" s="3"/>
      <c r="ABD11" s="3"/>
      <c r="ABE11" s="3"/>
      <c r="ABF11" s="3"/>
      <c r="ABG11" s="3"/>
      <c r="ABH11" s="3"/>
      <c r="ABI11" s="3"/>
      <c r="ABJ11" s="3"/>
      <c r="ABK11" s="3"/>
      <c r="ABL11" s="3"/>
      <c r="ABM11" s="3"/>
      <c r="ABN11" s="3"/>
      <c r="ABO11" s="3"/>
      <c r="ABP11" s="3"/>
      <c r="ABQ11" s="3"/>
      <c r="ABR11" s="3"/>
      <c r="ABS11" s="3"/>
      <c r="ABT11" s="3"/>
      <c r="ABU11" s="3"/>
      <c r="ABV11" s="3"/>
      <c r="ABW11" s="3"/>
      <c r="ABX11" s="3"/>
      <c r="ABY11" s="3"/>
      <c r="ABZ11" s="3"/>
      <c r="ACA11" s="3"/>
      <c r="ACB11" s="3"/>
      <c r="ACC11" s="3"/>
      <c r="ACD11" s="3"/>
      <c r="ACE11" s="3"/>
      <c r="ACF11" s="3"/>
      <c r="ACG11" s="3"/>
      <c r="ACH11" s="3"/>
      <c r="ACI11" s="3"/>
      <c r="ACJ11" s="3"/>
      <c r="ACK11" s="3"/>
      <c r="ACL11" s="3"/>
      <c r="ACM11" s="3"/>
      <c r="ACN11" s="3"/>
      <c r="ACO11" s="3"/>
      <c r="ACP11" s="3"/>
      <c r="ACQ11" s="3"/>
      <c r="ACR11" s="3"/>
      <c r="ACS11" s="3"/>
      <c r="ACT11" s="3"/>
      <c r="ACU11" s="3"/>
      <c r="ACV11" s="3"/>
      <c r="ACW11" s="3"/>
      <c r="ACX11" s="3"/>
      <c r="ACY11" s="3"/>
      <c r="ACZ11" s="3"/>
      <c r="ADA11" s="3"/>
    </row>
    <row r="13" spans="1:781" x14ac:dyDescent="0.25">
      <c r="A13" t="s">
        <v>104</v>
      </c>
    </row>
    <row r="14" spans="1:781" x14ac:dyDescent="0.25">
      <c r="A14" s="4"/>
      <c r="B14" s="9" t="s">
        <v>71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 t="s">
        <v>140</v>
      </c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</row>
    <row r="15" spans="1:781" x14ac:dyDescent="0.25">
      <c r="A15" s="5" t="s">
        <v>104</v>
      </c>
      <c r="B15" s="3">
        <v>0.99</v>
      </c>
      <c r="C15" s="3">
        <v>0.15</v>
      </c>
      <c r="D15" s="3">
        <v>2.17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>
        <v>12.6</v>
      </c>
      <c r="AG15" s="3">
        <v>5.32</v>
      </c>
      <c r="AH15" s="3">
        <v>4.6900000000000004</v>
      </c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</row>
    <row r="17" spans="1:2" x14ac:dyDescent="0.25">
      <c r="B17" s="3"/>
    </row>
    <row r="18" spans="1:2" x14ac:dyDescent="0.25">
      <c r="A18" s="3" t="s">
        <v>243</v>
      </c>
      <c r="B18" s="3"/>
    </row>
    <row r="19" spans="1:2" x14ac:dyDescent="0.25">
      <c r="A19" s="5" t="s">
        <v>238</v>
      </c>
      <c r="B19" s="3" t="s">
        <v>28</v>
      </c>
    </row>
    <row r="20" spans="1:2" x14ac:dyDescent="0.25">
      <c r="A20" s="5" t="s">
        <v>239</v>
      </c>
      <c r="B20" s="3" t="s">
        <v>239</v>
      </c>
    </row>
    <row r="21" spans="1:2" x14ac:dyDescent="0.25">
      <c r="A21" s="5" t="s">
        <v>240</v>
      </c>
      <c r="B21" s="3" t="s">
        <v>41</v>
      </c>
    </row>
    <row r="22" spans="1:2" x14ac:dyDescent="0.25">
      <c r="A22" s="5"/>
      <c r="B22" s="3"/>
    </row>
    <row r="23" spans="1:2" x14ac:dyDescent="0.25">
      <c r="A23" s="5" t="s">
        <v>241</v>
      </c>
      <c r="B23" s="3"/>
    </row>
    <row r="24" spans="1:2" x14ac:dyDescent="0.25">
      <c r="A24" s="5" t="s">
        <v>242</v>
      </c>
      <c r="B24" s="3">
        <v>1.7600000000000001E-2</v>
      </c>
    </row>
    <row r="27" spans="1:2" x14ac:dyDescent="0.25">
      <c r="A27" s="3" t="s">
        <v>244</v>
      </c>
    </row>
    <row r="28" spans="1:2" x14ac:dyDescent="0.25">
      <c r="A28" s="5" t="s">
        <v>238</v>
      </c>
      <c r="B28" s="3" t="s">
        <v>245</v>
      </c>
    </row>
    <row r="29" spans="1:2" x14ac:dyDescent="0.25">
      <c r="A29" s="5" t="s">
        <v>239</v>
      </c>
      <c r="B29" s="3" t="s">
        <v>239</v>
      </c>
    </row>
    <row r="30" spans="1:2" x14ac:dyDescent="0.25">
      <c r="A30" s="5" t="s">
        <v>240</v>
      </c>
      <c r="B30" s="3" t="s">
        <v>246</v>
      </c>
    </row>
    <row r="31" spans="1:2" x14ac:dyDescent="0.25">
      <c r="A31" s="5"/>
      <c r="B31" s="3"/>
    </row>
    <row r="32" spans="1:2" x14ac:dyDescent="0.25">
      <c r="A32" s="5" t="s">
        <v>241</v>
      </c>
      <c r="B32" s="3"/>
    </row>
    <row r="33" spans="1:2" x14ac:dyDescent="0.25">
      <c r="A33" s="5" t="s">
        <v>242</v>
      </c>
      <c r="B33" s="3">
        <v>6.4999999999999997E-3</v>
      </c>
    </row>
  </sheetData>
  <mergeCells count="35">
    <mergeCell ref="ABX9:ADA9"/>
    <mergeCell ref="B14:AE14"/>
    <mergeCell ref="AF14:BI14"/>
    <mergeCell ref="UZ9:WC9"/>
    <mergeCell ref="WD9:XG9"/>
    <mergeCell ref="XH9:YK9"/>
    <mergeCell ref="YL9:ZO9"/>
    <mergeCell ref="ZP9:AAS9"/>
    <mergeCell ref="AAT9:ABW9"/>
    <mergeCell ref="OB9:PE9"/>
    <mergeCell ref="PF9:QI9"/>
    <mergeCell ref="QJ9:RM9"/>
    <mergeCell ref="RN9:SQ9"/>
    <mergeCell ref="SR9:TU9"/>
    <mergeCell ref="TV9:UY9"/>
    <mergeCell ref="HD9:IG9"/>
    <mergeCell ref="IH9:JK9"/>
    <mergeCell ref="JL9:KO9"/>
    <mergeCell ref="KP9:LS9"/>
    <mergeCell ref="LT9:MW9"/>
    <mergeCell ref="MX9:OA9"/>
    <mergeCell ref="FZ4:HC4"/>
    <mergeCell ref="B9:AE9"/>
    <mergeCell ref="AF9:BI9"/>
    <mergeCell ref="BJ9:CM9"/>
    <mergeCell ref="CN9:DQ9"/>
    <mergeCell ref="DR9:EU9"/>
    <mergeCell ref="EV9:FY9"/>
    <mergeCell ref="FZ9:HC9"/>
    <mergeCell ref="B4:AE4"/>
    <mergeCell ref="AF4:BI4"/>
    <mergeCell ref="BJ4:CM4"/>
    <mergeCell ref="CN4:DQ4"/>
    <mergeCell ref="DR4:EU4"/>
    <mergeCell ref="EV4:FY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D086A-9DCF-4887-A946-6ED1FC861EF8}">
  <dimension ref="A2:CM34"/>
  <sheetViews>
    <sheetView topLeftCell="A8" workbookViewId="0">
      <selection activeCell="A34" sqref="A34:XFD34"/>
    </sheetView>
  </sheetViews>
  <sheetFormatPr defaultRowHeight="12.5" x14ac:dyDescent="0.25"/>
  <sheetData>
    <row r="2" spans="1:91" x14ac:dyDescent="0.25">
      <c r="A2" t="s">
        <v>71</v>
      </c>
    </row>
    <row r="3" spans="1:91" x14ac:dyDescent="0.25">
      <c r="A3" s="1"/>
      <c r="B3" s="10" t="s">
        <v>32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 t="s">
        <v>30</v>
      </c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 t="s">
        <v>31</v>
      </c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</row>
    <row r="4" spans="1:91" x14ac:dyDescent="0.25">
      <c r="A4" s="7" t="s">
        <v>25</v>
      </c>
      <c r="B4">
        <v>0.5</v>
      </c>
      <c r="C4">
        <v>72.900000000000006</v>
      </c>
      <c r="D4">
        <v>0</v>
      </c>
      <c r="E4">
        <v>0</v>
      </c>
      <c r="G4">
        <v>25.87</v>
      </c>
      <c r="H4">
        <v>0.43</v>
      </c>
      <c r="I4">
        <v>62.5</v>
      </c>
      <c r="J4">
        <v>6.23</v>
      </c>
      <c r="K4">
        <v>2.2599999999999998</v>
      </c>
      <c r="M4">
        <v>50.86</v>
      </c>
      <c r="P4">
        <v>7.28</v>
      </c>
      <c r="Q4">
        <v>16.309999999999999</v>
      </c>
      <c r="R4">
        <v>7.96</v>
      </c>
      <c r="S4">
        <v>2.78</v>
      </c>
      <c r="T4">
        <v>19.082999999999998</v>
      </c>
      <c r="U4">
        <v>51.87</v>
      </c>
      <c r="V4">
        <v>17.100000000000001</v>
      </c>
      <c r="W4">
        <v>8.4000000000000005E-2</v>
      </c>
      <c r="X4">
        <v>0.56999999999999995</v>
      </c>
      <c r="AG4">
        <v>91.5</v>
      </c>
      <c r="AH4">
        <v>75.5</v>
      </c>
      <c r="AI4">
        <v>92.3</v>
      </c>
      <c r="AK4">
        <v>34.299999999999997</v>
      </c>
      <c r="AL4">
        <v>94.1</v>
      </c>
      <c r="AM4">
        <v>97.2</v>
      </c>
      <c r="AN4">
        <v>27.8</v>
      </c>
      <c r="AO4">
        <v>18.8</v>
      </c>
      <c r="AQ4">
        <v>84.8</v>
      </c>
      <c r="AT4">
        <v>52.2</v>
      </c>
      <c r="AU4">
        <v>83.7</v>
      </c>
      <c r="AV4">
        <v>84.1</v>
      </c>
      <c r="AW4">
        <v>75.8</v>
      </c>
      <c r="AX4">
        <v>94.4</v>
      </c>
      <c r="AY4">
        <v>72.3</v>
      </c>
      <c r="AZ4">
        <v>10.199999999999999</v>
      </c>
      <c r="BA4">
        <v>86.2</v>
      </c>
      <c r="BB4">
        <v>69.400000000000006</v>
      </c>
      <c r="BK4">
        <v>72.900000000000006</v>
      </c>
      <c r="BL4">
        <v>0</v>
      </c>
      <c r="BM4">
        <v>0</v>
      </c>
      <c r="BO4">
        <v>25.1</v>
      </c>
      <c r="BP4">
        <v>0.43</v>
      </c>
      <c r="BQ4">
        <v>62.5</v>
      </c>
      <c r="BR4">
        <v>5.12</v>
      </c>
      <c r="BS4">
        <v>1.96</v>
      </c>
      <c r="BU4">
        <v>50.5</v>
      </c>
      <c r="BX4">
        <v>6.88</v>
      </c>
      <c r="BY4">
        <v>14.1</v>
      </c>
      <c r="BZ4">
        <v>7.96</v>
      </c>
      <c r="CA4">
        <v>2.38</v>
      </c>
      <c r="CB4">
        <v>19</v>
      </c>
      <c r="CC4">
        <v>48.8</v>
      </c>
      <c r="CD4">
        <v>0.6</v>
      </c>
      <c r="CE4">
        <v>2.52</v>
      </c>
      <c r="CF4">
        <v>18.399999999999999</v>
      </c>
    </row>
    <row r="5" spans="1:91" x14ac:dyDescent="0.25">
      <c r="A5" s="7" t="s">
        <v>26</v>
      </c>
      <c r="B5">
        <v>5.88</v>
      </c>
      <c r="E5">
        <v>21.38</v>
      </c>
      <c r="F5">
        <v>33.6</v>
      </c>
      <c r="G5">
        <v>32.19</v>
      </c>
      <c r="AF5">
        <v>11.8</v>
      </c>
      <c r="AI5">
        <v>51.8</v>
      </c>
      <c r="AJ5">
        <v>37.700000000000003</v>
      </c>
      <c r="AK5">
        <v>55.4</v>
      </c>
      <c r="BJ5">
        <v>0</v>
      </c>
      <c r="BM5">
        <v>16.3</v>
      </c>
      <c r="BN5">
        <v>20.8</v>
      </c>
      <c r="BO5">
        <v>30.4</v>
      </c>
    </row>
    <row r="7" spans="1:91" x14ac:dyDescent="0.25">
      <c r="A7" t="s">
        <v>74</v>
      </c>
    </row>
    <row r="8" spans="1:91" x14ac:dyDescent="0.25">
      <c r="A8" s="1"/>
      <c r="B8" s="10" t="s">
        <v>29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 t="s">
        <v>33</v>
      </c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 t="s">
        <v>228</v>
      </c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</row>
    <row r="9" spans="1:91" x14ac:dyDescent="0.25">
      <c r="A9" s="7" t="s">
        <v>25</v>
      </c>
      <c r="B9">
        <v>48.6</v>
      </c>
      <c r="C9">
        <v>58.4</v>
      </c>
      <c r="D9">
        <v>23.98</v>
      </c>
      <c r="E9">
        <v>50.5</v>
      </c>
      <c r="G9">
        <v>60</v>
      </c>
      <c r="H9">
        <v>13.4</v>
      </c>
      <c r="I9">
        <v>47.11</v>
      </c>
      <c r="J9">
        <v>33</v>
      </c>
      <c r="K9">
        <v>52.21</v>
      </c>
      <c r="M9">
        <v>62.45</v>
      </c>
      <c r="O9">
        <v>65</v>
      </c>
      <c r="P9">
        <v>45.07</v>
      </c>
      <c r="Q9">
        <v>38.86</v>
      </c>
      <c r="R9">
        <v>60.07</v>
      </c>
      <c r="S9">
        <v>47.03</v>
      </c>
      <c r="T9">
        <v>29.84</v>
      </c>
      <c r="U9">
        <v>25.26</v>
      </c>
      <c r="V9">
        <v>63.1</v>
      </c>
      <c r="W9">
        <v>0.56999999999999995</v>
      </c>
      <c r="X9">
        <v>2.21</v>
      </c>
      <c r="AG9">
        <v>79.7</v>
      </c>
      <c r="AH9">
        <v>95.4</v>
      </c>
      <c r="AI9">
        <v>98.6</v>
      </c>
      <c r="AK9">
        <v>59.8</v>
      </c>
      <c r="AL9">
        <v>98.9</v>
      </c>
      <c r="AM9">
        <v>98.7</v>
      </c>
      <c r="AN9">
        <v>63.4</v>
      </c>
      <c r="AO9">
        <v>65.099999999999994</v>
      </c>
      <c r="AQ9">
        <v>67</v>
      </c>
      <c r="AS9">
        <v>98.6</v>
      </c>
      <c r="AT9">
        <v>91.8</v>
      </c>
      <c r="AU9">
        <v>79.3</v>
      </c>
      <c r="AV9">
        <v>96</v>
      </c>
      <c r="AW9">
        <v>96.7</v>
      </c>
      <c r="AX9">
        <v>41.4</v>
      </c>
      <c r="AY9">
        <v>34.9</v>
      </c>
      <c r="AZ9">
        <v>3.84</v>
      </c>
      <c r="BA9">
        <v>58.5</v>
      </c>
      <c r="BB9">
        <v>12.2</v>
      </c>
      <c r="BK9">
        <v>58.4</v>
      </c>
      <c r="BL9">
        <v>23.9</v>
      </c>
      <c r="BM9">
        <v>50.5</v>
      </c>
      <c r="BO9">
        <v>48.3</v>
      </c>
      <c r="BP9">
        <v>13.4</v>
      </c>
      <c r="BQ9">
        <v>46.9</v>
      </c>
      <c r="BR9">
        <v>30.1</v>
      </c>
      <c r="BS9">
        <v>49.3</v>
      </c>
      <c r="BU9">
        <v>60.6</v>
      </c>
      <c r="BW9">
        <v>65</v>
      </c>
      <c r="BX9">
        <v>44.6</v>
      </c>
      <c r="BY9">
        <v>35.6</v>
      </c>
      <c r="BZ9">
        <v>58.9</v>
      </c>
      <c r="CA9">
        <v>46.8</v>
      </c>
      <c r="CB9">
        <v>29.7</v>
      </c>
      <c r="CC9">
        <v>24.5</v>
      </c>
      <c r="CD9">
        <v>10.1</v>
      </c>
      <c r="CE9">
        <v>38.799999999999997</v>
      </c>
      <c r="CF9">
        <v>28.4</v>
      </c>
    </row>
    <row r="10" spans="1:91" x14ac:dyDescent="0.25">
      <c r="A10" s="7" t="s">
        <v>26</v>
      </c>
      <c r="B10">
        <v>50.71</v>
      </c>
      <c r="C10">
        <v>42.2</v>
      </c>
      <c r="E10">
        <v>40.22</v>
      </c>
      <c r="F10">
        <v>42.08</v>
      </c>
      <c r="G10">
        <v>0.96</v>
      </c>
      <c r="AF10">
        <v>50</v>
      </c>
      <c r="AG10">
        <v>90.6</v>
      </c>
      <c r="AI10">
        <v>41.7</v>
      </c>
      <c r="AJ10">
        <v>41.5</v>
      </c>
      <c r="AK10">
        <v>11.2</v>
      </c>
      <c r="BJ10">
        <v>43.2</v>
      </c>
      <c r="BK10">
        <v>42.2</v>
      </c>
      <c r="BM10">
        <v>35.9</v>
      </c>
      <c r="BN10">
        <v>37.799999999999997</v>
      </c>
      <c r="BO10">
        <v>58.4</v>
      </c>
    </row>
    <row r="13" spans="1:91" x14ac:dyDescent="0.25">
      <c r="A13" s="5" t="s">
        <v>247</v>
      </c>
      <c r="B13" s="3" t="s">
        <v>248</v>
      </c>
    </row>
    <row r="14" spans="1:91" x14ac:dyDescent="0.25">
      <c r="A14" s="5"/>
      <c r="B14" s="3"/>
    </row>
    <row r="15" spans="1:91" x14ac:dyDescent="0.25">
      <c r="A15" s="5" t="s">
        <v>238</v>
      </c>
      <c r="B15" s="3" t="s">
        <v>245</v>
      </c>
    </row>
    <row r="16" spans="1:91" x14ac:dyDescent="0.25">
      <c r="A16" s="5" t="s">
        <v>239</v>
      </c>
      <c r="B16" s="3" t="s">
        <v>239</v>
      </c>
    </row>
    <row r="17" spans="1:2" x14ac:dyDescent="0.25">
      <c r="A17" s="5" t="s">
        <v>240</v>
      </c>
      <c r="B17" s="3" t="s">
        <v>93</v>
      </c>
    </row>
    <row r="18" spans="1:2" x14ac:dyDescent="0.25">
      <c r="A18" s="5"/>
      <c r="B18" s="3"/>
    </row>
    <row r="19" spans="1:2" x14ac:dyDescent="0.25">
      <c r="A19" s="5" t="s">
        <v>241</v>
      </c>
      <c r="B19" s="3"/>
    </row>
    <row r="20" spans="1:2" x14ac:dyDescent="0.25">
      <c r="A20" s="5" t="s">
        <v>242</v>
      </c>
      <c r="B20" s="3">
        <v>0.68110000000000004</v>
      </c>
    </row>
    <row r="22" spans="1:2" x14ac:dyDescent="0.25">
      <c r="A22" s="5" t="s">
        <v>247</v>
      </c>
      <c r="B22" s="3" t="s">
        <v>249</v>
      </c>
    </row>
    <row r="23" spans="1:2" x14ac:dyDescent="0.25">
      <c r="A23" s="5"/>
      <c r="B23" s="3"/>
    </row>
    <row r="24" spans="1:2" x14ac:dyDescent="0.25">
      <c r="A24" s="5" t="s">
        <v>238</v>
      </c>
      <c r="B24" s="3" t="s">
        <v>245</v>
      </c>
    </row>
    <row r="25" spans="1:2" x14ac:dyDescent="0.25">
      <c r="A25" s="5" t="s">
        <v>239</v>
      </c>
      <c r="B25" s="3" t="s">
        <v>239</v>
      </c>
    </row>
    <row r="26" spans="1:2" x14ac:dyDescent="0.25">
      <c r="A26" s="5" t="s">
        <v>240</v>
      </c>
      <c r="B26" s="3" t="s">
        <v>93</v>
      </c>
    </row>
    <row r="27" spans="1:2" x14ac:dyDescent="0.25">
      <c r="A27" s="5"/>
      <c r="B27" s="3"/>
    </row>
    <row r="28" spans="1:2" x14ac:dyDescent="0.25">
      <c r="A28" s="5" t="s">
        <v>241</v>
      </c>
      <c r="B28" s="3"/>
    </row>
    <row r="29" spans="1:2" x14ac:dyDescent="0.25">
      <c r="A29" s="5" t="s">
        <v>242</v>
      </c>
      <c r="B29" s="3">
        <v>0.60560000000000003</v>
      </c>
    </row>
    <row r="31" spans="1:2" x14ac:dyDescent="0.25">
      <c r="A31" s="5" t="s">
        <v>250</v>
      </c>
      <c r="B31" s="3" t="s">
        <v>253</v>
      </c>
    </row>
    <row r="32" spans="1:2" x14ac:dyDescent="0.25">
      <c r="A32" s="5"/>
      <c r="B32" s="3"/>
    </row>
    <row r="33" spans="1:2" x14ac:dyDescent="0.25">
      <c r="A33" s="5" t="s">
        <v>254</v>
      </c>
      <c r="B33" s="3"/>
    </row>
    <row r="34" spans="1:2" x14ac:dyDescent="0.25">
      <c r="A34" s="5" t="s">
        <v>257</v>
      </c>
      <c r="B34" s="3">
        <v>0.38869999999999999</v>
      </c>
    </row>
  </sheetData>
  <mergeCells count="6">
    <mergeCell ref="B3:AE3"/>
    <mergeCell ref="AF3:BI3"/>
    <mergeCell ref="BJ3:CM3"/>
    <mergeCell ref="B8:AE8"/>
    <mergeCell ref="AF8:BI8"/>
    <mergeCell ref="BJ8:CM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9FBEB-765C-4EEB-8FF8-48DB835F1F2D}">
  <dimension ref="A3:CM9"/>
  <sheetViews>
    <sheetView workbookViewId="0">
      <selection activeCell="A8" sqref="A8:CM9"/>
    </sheetView>
  </sheetViews>
  <sheetFormatPr defaultRowHeight="12.5" x14ac:dyDescent="0.25"/>
  <sheetData>
    <row r="3" spans="1:91" x14ac:dyDescent="0.25">
      <c r="A3" t="s">
        <v>71</v>
      </c>
    </row>
    <row r="4" spans="1:91" x14ac:dyDescent="0.25">
      <c r="A4" s="1"/>
      <c r="B4" s="10" t="s">
        <v>29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 t="s">
        <v>33</v>
      </c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 t="s">
        <v>31</v>
      </c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</row>
    <row r="5" spans="1:91" x14ac:dyDescent="0.25">
      <c r="A5" s="7" t="s">
        <v>27</v>
      </c>
      <c r="B5">
        <v>17.100000000000001</v>
      </c>
      <c r="C5">
        <v>84.7</v>
      </c>
      <c r="D5">
        <v>32.24</v>
      </c>
      <c r="E5">
        <v>3.68</v>
      </c>
      <c r="F5">
        <v>40.86</v>
      </c>
      <c r="G5">
        <v>3.28</v>
      </c>
      <c r="H5">
        <v>5.57</v>
      </c>
      <c r="I5">
        <v>2.6040000000000001</v>
      </c>
      <c r="K5">
        <v>1.1299999999999999</v>
      </c>
      <c r="L5">
        <v>3.63</v>
      </c>
      <c r="M5">
        <v>23.73</v>
      </c>
      <c r="N5">
        <v>2.74</v>
      </c>
      <c r="O5">
        <v>1.6</v>
      </c>
      <c r="P5">
        <v>3.53</v>
      </c>
      <c r="Q5">
        <v>43.05</v>
      </c>
      <c r="R5">
        <v>25</v>
      </c>
      <c r="S5">
        <v>27.16</v>
      </c>
      <c r="T5">
        <v>28.48</v>
      </c>
      <c r="U5">
        <v>8.08</v>
      </c>
      <c r="V5">
        <v>14.8</v>
      </c>
      <c r="W5">
        <v>25</v>
      </c>
      <c r="X5">
        <v>0.17</v>
      </c>
      <c r="Y5">
        <v>0.95</v>
      </c>
      <c r="Z5">
        <v>2.64</v>
      </c>
      <c r="AA5">
        <v>1.44</v>
      </c>
      <c r="AB5">
        <v>2.89</v>
      </c>
      <c r="AC5">
        <v>4.01</v>
      </c>
      <c r="AD5">
        <v>8.9700000000000006</v>
      </c>
      <c r="AG5">
        <v>100</v>
      </c>
      <c r="AH5">
        <v>60.5</v>
      </c>
      <c r="AI5">
        <v>91.2</v>
      </c>
      <c r="AJ5">
        <v>66.099999999999994</v>
      </c>
      <c r="AK5">
        <v>7</v>
      </c>
      <c r="AL5">
        <v>81.7</v>
      </c>
      <c r="AM5">
        <v>88.7</v>
      </c>
      <c r="AO5">
        <v>15.9</v>
      </c>
      <c r="AP5">
        <v>91.5</v>
      </c>
      <c r="AQ5">
        <v>86</v>
      </c>
      <c r="AR5">
        <v>7.85</v>
      </c>
      <c r="AS5">
        <v>0</v>
      </c>
      <c r="AT5">
        <v>62.4</v>
      </c>
      <c r="AU5">
        <v>58.9</v>
      </c>
      <c r="AV5">
        <v>68.7</v>
      </c>
      <c r="AW5">
        <v>61.3</v>
      </c>
      <c r="AX5">
        <v>82.5</v>
      </c>
      <c r="AY5">
        <v>65.400000000000006</v>
      </c>
      <c r="AZ5">
        <v>66</v>
      </c>
      <c r="BA5">
        <v>68.7</v>
      </c>
      <c r="BB5">
        <v>80</v>
      </c>
      <c r="BC5">
        <v>58.2</v>
      </c>
      <c r="BD5">
        <v>77</v>
      </c>
      <c r="BE5">
        <v>78.5</v>
      </c>
      <c r="BF5">
        <v>13.6</v>
      </c>
      <c r="BG5">
        <v>52.7</v>
      </c>
      <c r="BH5">
        <v>56.9</v>
      </c>
      <c r="BK5">
        <v>84.7</v>
      </c>
      <c r="BL5">
        <v>28</v>
      </c>
      <c r="BM5">
        <v>3.68</v>
      </c>
      <c r="BN5">
        <v>37.1</v>
      </c>
      <c r="BO5">
        <v>1.24</v>
      </c>
      <c r="BP5">
        <v>4.25</v>
      </c>
      <c r="BQ5">
        <v>2.52</v>
      </c>
      <c r="BS5">
        <v>0.45</v>
      </c>
      <c r="BT5">
        <v>3.63</v>
      </c>
      <c r="BU5">
        <v>23.1</v>
      </c>
      <c r="BV5">
        <v>1.53</v>
      </c>
      <c r="BW5">
        <v>0</v>
      </c>
      <c r="BX5">
        <v>1.18</v>
      </c>
      <c r="BY5">
        <v>34.700000000000003</v>
      </c>
      <c r="BZ5">
        <v>22.5</v>
      </c>
      <c r="CA5">
        <v>23.5</v>
      </c>
      <c r="CB5">
        <v>25.4</v>
      </c>
      <c r="CC5">
        <v>6.61</v>
      </c>
      <c r="CD5">
        <v>12.6</v>
      </c>
      <c r="CE5">
        <v>22.5</v>
      </c>
      <c r="CF5">
        <v>1.47</v>
      </c>
      <c r="CG5">
        <v>11.5</v>
      </c>
      <c r="CH5">
        <v>12.5</v>
      </c>
      <c r="CI5">
        <v>9.32</v>
      </c>
      <c r="CJ5">
        <v>0.31</v>
      </c>
      <c r="CK5">
        <v>12.6</v>
      </c>
      <c r="CL5">
        <v>19.3</v>
      </c>
    </row>
    <row r="7" spans="1:91" x14ac:dyDescent="0.25">
      <c r="A7" t="s">
        <v>74</v>
      </c>
    </row>
    <row r="8" spans="1:91" x14ac:dyDescent="0.25">
      <c r="A8" s="1"/>
      <c r="B8" s="10" t="s">
        <v>29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 t="s">
        <v>33</v>
      </c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 t="s">
        <v>228</v>
      </c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</row>
    <row r="9" spans="1:91" x14ac:dyDescent="0.25">
      <c r="A9" s="7" t="s">
        <v>27</v>
      </c>
      <c r="C9">
        <v>57</v>
      </c>
      <c r="D9">
        <v>28.73</v>
      </c>
      <c r="E9">
        <v>47.4</v>
      </c>
      <c r="F9">
        <v>93.3</v>
      </c>
      <c r="G9">
        <v>35.200000000000003</v>
      </c>
      <c r="H9">
        <v>91.15</v>
      </c>
      <c r="I9">
        <v>98.4</v>
      </c>
      <c r="J9">
        <v>33.04</v>
      </c>
      <c r="K9">
        <v>26.9</v>
      </c>
      <c r="L9">
        <v>39.770000000000003</v>
      </c>
      <c r="M9">
        <v>70.2</v>
      </c>
      <c r="N9">
        <v>30.69</v>
      </c>
      <c r="O9">
        <v>26.29</v>
      </c>
      <c r="P9">
        <v>50.38</v>
      </c>
      <c r="Q9">
        <v>58.07</v>
      </c>
      <c r="R9">
        <v>33.36</v>
      </c>
      <c r="S9">
        <v>68.599999999999994</v>
      </c>
      <c r="T9">
        <v>59.88</v>
      </c>
      <c r="U9">
        <v>63</v>
      </c>
      <c r="V9">
        <v>57.9</v>
      </c>
      <c r="W9">
        <v>79.8</v>
      </c>
      <c r="X9">
        <v>0.19</v>
      </c>
      <c r="Y9">
        <v>2.4300000000000002</v>
      </c>
      <c r="Z9">
        <v>7.12</v>
      </c>
      <c r="AA9">
        <v>2.68</v>
      </c>
      <c r="AB9">
        <v>24.5</v>
      </c>
      <c r="AC9">
        <v>12.6</v>
      </c>
      <c r="AD9">
        <v>14.5</v>
      </c>
      <c r="AG9">
        <v>86.5</v>
      </c>
      <c r="AH9">
        <v>76.5</v>
      </c>
      <c r="AI9">
        <v>98.4</v>
      </c>
      <c r="AJ9">
        <v>98.9</v>
      </c>
      <c r="AK9">
        <v>24.8</v>
      </c>
      <c r="AL9">
        <v>96.1</v>
      </c>
      <c r="AM9">
        <v>99.2</v>
      </c>
      <c r="AN9">
        <v>77.400000000000006</v>
      </c>
      <c r="AO9">
        <v>52.2</v>
      </c>
      <c r="AP9">
        <v>84.5</v>
      </c>
      <c r="AQ9">
        <v>82.9</v>
      </c>
      <c r="AR9">
        <v>41.2</v>
      </c>
      <c r="AS9">
        <v>0.97</v>
      </c>
      <c r="AT9">
        <v>78.3</v>
      </c>
      <c r="AU9">
        <v>89.9</v>
      </c>
      <c r="AV9">
        <v>96.9</v>
      </c>
      <c r="AW9">
        <v>79.599999999999994</v>
      </c>
      <c r="AX9">
        <v>84.9</v>
      </c>
      <c r="AY9">
        <v>78.599999999999994</v>
      </c>
      <c r="AZ9">
        <v>86.9</v>
      </c>
      <c r="BA9">
        <v>68.400000000000006</v>
      </c>
      <c r="BB9">
        <v>67.5</v>
      </c>
      <c r="BC9">
        <v>32.799999999999997</v>
      </c>
      <c r="BD9">
        <v>47.7</v>
      </c>
      <c r="BE9">
        <v>47.1</v>
      </c>
      <c r="BF9">
        <v>19.899999999999999</v>
      </c>
      <c r="BG9">
        <v>27.5</v>
      </c>
      <c r="BH9">
        <v>24.7</v>
      </c>
      <c r="BK9">
        <v>57</v>
      </c>
      <c r="BL9">
        <v>27</v>
      </c>
      <c r="BM9">
        <v>47</v>
      </c>
      <c r="BN9">
        <v>93</v>
      </c>
      <c r="BO9">
        <v>14</v>
      </c>
      <c r="BP9">
        <v>90.9</v>
      </c>
      <c r="BQ9">
        <v>98.3</v>
      </c>
      <c r="BR9">
        <v>31.3</v>
      </c>
      <c r="BS9">
        <v>19</v>
      </c>
      <c r="BT9">
        <v>39.5</v>
      </c>
      <c r="BU9">
        <v>69</v>
      </c>
      <c r="BV9">
        <v>25.3</v>
      </c>
      <c r="BW9">
        <v>0.79</v>
      </c>
      <c r="BX9">
        <v>44</v>
      </c>
      <c r="BY9">
        <v>52</v>
      </c>
      <c r="BZ9">
        <v>33.200000000000003</v>
      </c>
      <c r="CA9">
        <v>59.8</v>
      </c>
      <c r="CB9">
        <v>52.4</v>
      </c>
      <c r="CC9">
        <v>59.2</v>
      </c>
      <c r="CD9">
        <v>55.1</v>
      </c>
      <c r="CE9">
        <v>60</v>
      </c>
      <c r="CF9">
        <v>3.27</v>
      </c>
      <c r="CG9">
        <v>56.2</v>
      </c>
      <c r="CH9">
        <v>40.1</v>
      </c>
      <c r="CI9">
        <v>49</v>
      </c>
      <c r="CJ9">
        <v>2.98</v>
      </c>
      <c r="CK9">
        <v>40.700000000000003</v>
      </c>
      <c r="CL9">
        <v>35.700000000000003</v>
      </c>
    </row>
  </sheetData>
  <mergeCells count="6">
    <mergeCell ref="B4:AE4"/>
    <mergeCell ref="AF4:BI4"/>
    <mergeCell ref="BJ4:CM4"/>
    <mergeCell ref="B8:AE8"/>
    <mergeCell ref="AF8:BI8"/>
    <mergeCell ref="BJ8:CM8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6452A-2ED9-461F-88E7-B16997B1BC0F}">
  <dimension ref="A3:F13"/>
  <sheetViews>
    <sheetView workbookViewId="0">
      <selection activeCell="E10" sqref="E10:F12"/>
    </sheetView>
  </sheetViews>
  <sheetFormatPr defaultRowHeight="12.5" x14ac:dyDescent="0.25"/>
  <cols>
    <col min="1" max="1" width="28" bestFit="1" customWidth="1"/>
  </cols>
  <sheetData>
    <row r="3" spans="1:6" x14ac:dyDescent="0.25">
      <c r="A3" t="s">
        <v>69</v>
      </c>
    </row>
    <row r="4" spans="1:6" x14ac:dyDescent="0.25">
      <c r="A4" s="1" t="s">
        <v>70</v>
      </c>
      <c r="B4" s="1" t="s">
        <v>4</v>
      </c>
      <c r="C4" s="1" t="s">
        <v>220</v>
      </c>
      <c r="E4" s="5" t="s">
        <v>258</v>
      </c>
      <c r="F4" s="3" t="s">
        <v>253</v>
      </c>
    </row>
    <row r="5" spans="1:6" x14ac:dyDescent="0.25">
      <c r="A5">
        <v>107</v>
      </c>
      <c r="B5">
        <v>84</v>
      </c>
      <c r="C5">
        <v>110</v>
      </c>
      <c r="E5" s="5" t="s">
        <v>259</v>
      </c>
      <c r="F5" s="3">
        <v>2.63E-2</v>
      </c>
    </row>
    <row r="6" spans="1:6" x14ac:dyDescent="0.25">
      <c r="A6">
        <v>113</v>
      </c>
      <c r="B6">
        <v>88</v>
      </c>
      <c r="C6">
        <v>121</v>
      </c>
      <c r="E6" s="5" t="s">
        <v>266</v>
      </c>
      <c r="F6" s="3">
        <v>7.1000000000000004E-3</v>
      </c>
    </row>
    <row r="7" spans="1:6" x14ac:dyDescent="0.25">
      <c r="A7">
        <v>105</v>
      </c>
      <c r="B7">
        <v>93</v>
      </c>
      <c r="C7">
        <v>108</v>
      </c>
    </row>
    <row r="9" spans="1:6" x14ac:dyDescent="0.25">
      <c r="A9" t="s">
        <v>74</v>
      </c>
    </row>
    <row r="10" spans="1:6" x14ac:dyDescent="0.25">
      <c r="A10" s="1" t="s">
        <v>70</v>
      </c>
      <c r="B10" s="1" t="s">
        <v>4</v>
      </c>
      <c r="C10" s="1" t="s">
        <v>220</v>
      </c>
      <c r="E10" s="5" t="s">
        <v>258</v>
      </c>
      <c r="F10" s="3" t="s">
        <v>253</v>
      </c>
    </row>
    <row r="11" spans="1:6" x14ac:dyDescent="0.25">
      <c r="A11">
        <v>72</v>
      </c>
      <c r="B11">
        <v>52</v>
      </c>
      <c r="C11">
        <v>70</v>
      </c>
      <c r="E11" s="5" t="s">
        <v>259</v>
      </c>
      <c r="F11" s="3">
        <v>2.12E-2</v>
      </c>
    </row>
    <row r="12" spans="1:6" x14ac:dyDescent="0.25">
      <c r="A12">
        <v>77</v>
      </c>
      <c r="B12">
        <v>49</v>
      </c>
      <c r="C12">
        <v>77</v>
      </c>
      <c r="E12" s="5" t="s">
        <v>266</v>
      </c>
      <c r="F12" s="3">
        <v>2.12E-2</v>
      </c>
    </row>
    <row r="13" spans="1:6" x14ac:dyDescent="0.25">
      <c r="A13">
        <v>74</v>
      </c>
      <c r="B13">
        <v>63</v>
      </c>
      <c r="C13">
        <v>7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207DE-91CB-40B9-8FE3-142326E195AF}">
  <dimension ref="A3:AW199"/>
  <sheetViews>
    <sheetView topLeftCell="A158" workbookViewId="0">
      <selection activeCell="K169" sqref="K169:AY204"/>
    </sheetView>
  </sheetViews>
  <sheetFormatPr defaultRowHeight="12.5" x14ac:dyDescent="0.25"/>
  <sheetData>
    <row r="3" spans="1:43" x14ac:dyDescent="0.25">
      <c r="A3" t="s">
        <v>142</v>
      </c>
    </row>
    <row r="4" spans="1:43" x14ac:dyDescent="0.25">
      <c r="A4" s="4" t="s">
        <v>141</v>
      </c>
      <c r="B4" s="9" t="s">
        <v>70</v>
      </c>
      <c r="C4" s="9"/>
      <c r="D4" s="9"/>
      <c r="E4" s="9" t="s">
        <v>4</v>
      </c>
      <c r="F4" s="9"/>
      <c r="G4" s="9"/>
      <c r="H4" s="9" t="s">
        <v>72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</row>
    <row r="5" spans="1:43" x14ac:dyDescent="0.25">
      <c r="A5" s="3">
        <v>0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</row>
    <row r="6" spans="1:43" x14ac:dyDescent="0.25">
      <c r="A6" s="3">
        <v>4</v>
      </c>
      <c r="B6" s="3">
        <v>3.5458622439999998</v>
      </c>
      <c r="C6" s="3">
        <v>3.3906693319999999</v>
      </c>
      <c r="D6" s="3">
        <v>3.5983137790000002</v>
      </c>
      <c r="E6" s="3">
        <v>3.7947440609999998</v>
      </c>
      <c r="F6" s="3">
        <v>3.9133580079999999</v>
      </c>
      <c r="G6" s="3">
        <v>3.9176980600000002</v>
      </c>
      <c r="H6" s="3">
        <v>1.844820471</v>
      </c>
      <c r="I6" s="3">
        <v>3.3876603470000002</v>
      </c>
      <c r="J6" s="3">
        <v>3.1195274030000002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</row>
    <row r="7" spans="1:43" x14ac:dyDescent="0.25">
      <c r="A7" s="3">
        <v>8</v>
      </c>
      <c r="B7" s="3">
        <v>6.4193445320000002</v>
      </c>
      <c r="C7" s="3">
        <v>5.7663075590000004</v>
      </c>
      <c r="D7" s="3">
        <v>6.0970226570000001</v>
      </c>
      <c r="E7" s="3">
        <v>6.5962768690000004</v>
      </c>
      <c r="F7" s="3">
        <v>6.6390450660000004</v>
      </c>
      <c r="G7" s="3">
        <v>6.2911011349999999</v>
      </c>
      <c r="H7" s="3">
        <v>4.3225844799999997</v>
      </c>
      <c r="I7" s="3">
        <v>4.9545282999999998</v>
      </c>
      <c r="J7" s="3">
        <v>4.4197540130000004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</row>
    <row r="8" spans="1:43" x14ac:dyDescent="0.25">
      <c r="A8" s="3">
        <v>12</v>
      </c>
      <c r="B8" s="3">
        <v>8.5915670829999993</v>
      </c>
      <c r="C8" s="3">
        <v>7.6915410340000001</v>
      </c>
      <c r="D8" s="3">
        <v>7.7752465810000002</v>
      </c>
      <c r="E8" s="3">
        <v>7.6011579820000001</v>
      </c>
      <c r="F8" s="3">
        <v>8.0771230410000001</v>
      </c>
      <c r="G8" s="3">
        <v>7.4138331720000004</v>
      </c>
      <c r="H8" s="3">
        <v>4.9730462529999997</v>
      </c>
      <c r="I8" s="3">
        <v>5.7863067199999998</v>
      </c>
      <c r="J8" s="3">
        <v>4.9570205539999996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</row>
    <row r="9" spans="1:43" x14ac:dyDescent="0.25">
      <c r="A9" s="3">
        <v>16</v>
      </c>
      <c r="B9" s="3">
        <v>10.57056772</v>
      </c>
      <c r="C9" s="3">
        <v>9.3560890850000007</v>
      </c>
      <c r="D9" s="3">
        <v>10.139840380000001</v>
      </c>
      <c r="E9" s="3">
        <v>8.254165489</v>
      </c>
      <c r="F9" s="3">
        <v>8.6281666520000009</v>
      </c>
      <c r="G9" s="3">
        <v>7.1298060699999999</v>
      </c>
      <c r="H9" s="3">
        <v>5.6375256499999997</v>
      </c>
      <c r="I9" s="3">
        <v>6.8414963889999996</v>
      </c>
      <c r="J9" s="3">
        <v>5.4639989839999998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</row>
    <row r="10" spans="1:43" x14ac:dyDescent="0.25">
      <c r="A10" s="3">
        <v>20</v>
      </c>
      <c r="B10" s="3">
        <v>12.88563987</v>
      </c>
      <c r="C10" s="3">
        <v>10.361742420000001</v>
      </c>
      <c r="D10" s="3">
        <v>12.50293235</v>
      </c>
      <c r="E10" s="3">
        <v>7.3569012989999996</v>
      </c>
      <c r="F10" s="3">
        <v>7.5756441839999997</v>
      </c>
      <c r="G10" s="3">
        <v>6.8429640579999997</v>
      </c>
      <c r="H10" s="3">
        <v>6.3776211360000001</v>
      </c>
      <c r="I10" s="3">
        <v>7.9658897780000002</v>
      </c>
      <c r="J10" s="3">
        <v>6.2042799689999999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</row>
    <row r="11" spans="1:43" x14ac:dyDescent="0.25">
      <c r="A11" s="3">
        <v>24</v>
      </c>
      <c r="B11" s="3">
        <v>13.957834630000001</v>
      </c>
      <c r="C11" s="3">
        <v>11.85965702</v>
      </c>
      <c r="D11" s="3">
        <v>12.724419149999999</v>
      </c>
      <c r="E11" s="3">
        <v>6.5971375019999998</v>
      </c>
      <c r="F11" s="3">
        <v>6.6285221200000004</v>
      </c>
      <c r="G11" s="3">
        <v>5.0546452669999997</v>
      </c>
      <c r="H11" s="3">
        <v>7.3554034760000002</v>
      </c>
      <c r="I11" s="3">
        <v>9.3099620689999991</v>
      </c>
      <c r="J11" s="3">
        <v>7.3628155419999999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</row>
    <row r="12" spans="1:43" x14ac:dyDescent="0.25">
      <c r="A12" s="3">
        <v>28</v>
      </c>
      <c r="B12" s="3">
        <v>14.84611381</v>
      </c>
      <c r="C12" s="3">
        <v>12.767524379999999</v>
      </c>
      <c r="D12" s="3">
        <v>12.918226840000001</v>
      </c>
      <c r="E12" s="3">
        <v>4.9409324579999998</v>
      </c>
      <c r="F12" s="3">
        <v>5.0431147699999999</v>
      </c>
      <c r="G12" s="3">
        <v>4.0228464089999996</v>
      </c>
      <c r="H12" s="3">
        <v>8.9472169529999999</v>
      </c>
      <c r="I12" s="3">
        <v>11.54993374</v>
      </c>
      <c r="J12" s="3">
        <v>8.2971808340000006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</row>
    <row r="13" spans="1:43" x14ac:dyDescent="0.25">
      <c r="A13" s="3">
        <v>32</v>
      </c>
      <c r="B13" s="3">
        <v>15.763233700000001</v>
      </c>
      <c r="C13" s="3">
        <v>13.13224091</v>
      </c>
      <c r="D13" s="3">
        <v>13.900274700000001</v>
      </c>
      <c r="E13" s="3">
        <v>4.2209965340000002</v>
      </c>
      <c r="F13" s="3">
        <v>4.3580324969999999</v>
      </c>
      <c r="G13" s="3">
        <v>3.667447407</v>
      </c>
      <c r="H13" s="3">
        <v>11.354791759999999</v>
      </c>
      <c r="I13" s="3">
        <v>12.71260449</v>
      </c>
      <c r="J13" s="3">
        <v>10.58557014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</row>
    <row r="14" spans="1:43" x14ac:dyDescent="0.25">
      <c r="A14" s="3">
        <v>36</v>
      </c>
      <c r="B14" s="3">
        <v>16.684782819999999</v>
      </c>
      <c r="C14" s="3">
        <v>12.987586220000001</v>
      </c>
      <c r="D14" s="3">
        <v>14.56353745</v>
      </c>
      <c r="E14" s="3">
        <v>3.1962119549999999</v>
      </c>
      <c r="F14" s="3">
        <v>3.7298224289999999</v>
      </c>
      <c r="G14" s="3">
        <v>3.205071969</v>
      </c>
      <c r="H14" s="3">
        <v>13.11156961</v>
      </c>
      <c r="I14" s="3">
        <v>15.15395103</v>
      </c>
      <c r="J14" s="3">
        <v>11.94248183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</row>
    <row r="15" spans="1:43" x14ac:dyDescent="0.25">
      <c r="A15" s="3">
        <v>40</v>
      </c>
      <c r="B15" s="3">
        <v>15.476315899999999</v>
      </c>
      <c r="C15" s="3">
        <v>12.453626959999999</v>
      </c>
      <c r="D15" s="3">
        <v>13.61451696</v>
      </c>
      <c r="E15" s="3">
        <v>2.7567023690000001</v>
      </c>
      <c r="F15" s="3">
        <v>3.445822298</v>
      </c>
      <c r="G15" s="3">
        <v>3.0702622179999999</v>
      </c>
      <c r="H15" s="3">
        <v>15.20473378</v>
      </c>
      <c r="I15" s="3">
        <v>20.012186979999999</v>
      </c>
      <c r="J15" s="3">
        <v>15.804095009999999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</row>
    <row r="16" spans="1:43" x14ac:dyDescent="0.25">
      <c r="A16" s="3">
        <v>44</v>
      </c>
      <c r="B16" s="3">
        <v>14.611536859999999</v>
      </c>
      <c r="C16" s="3">
        <v>11.642078639999999</v>
      </c>
      <c r="D16" s="3">
        <v>11.55211538</v>
      </c>
      <c r="E16" s="3">
        <v>2.371349897</v>
      </c>
      <c r="F16" s="3">
        <v>2.708176855</v>
      </c>
      <c r="G16" s="3">
        <v>2.7368545439999998</v>
      </c>
      <c r="H16" s="3">
        <v>20.123034570000002</v>
      </c>
      <c r="I16" s="3">
        <v>27.45153286</v>
      </c>
      <c r="J16" s="3">
        <v>19.706875629999999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</row>
    <row r="17" spans="1:43" x14ac:dyDescent="0.25">
      <c r="A17" s="3">
        <v>48</v>
      </c>
      <c r="B17" s="3">
        <v>13.392183060000001</v>
      </c>
      <c r="C17" s="3">
        <v>9.5229917680000007</v>
      </c>
      <c r="D17" s="3">
        <v>9.3742320600000006</v>
      </c>
      <c r="E17" s="3">
        <v>2.0218399969999998</v>
      </c>
      <c r="F17" s="3">
        <v>2.2058855770000001</v>
      </c>
      <c r="G17" s="3">
        <v>1.9597998329999999</v>
      </c>
      <c r="H17" s="3">
        <v>23.072020160000001</v>
      </c>
      <c r="I17" s="3">
        <v>29.842867040000002</v>
      </c>
      <c r="J17" s="3">
        <v>23.279273629999999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</row>
    <row r="18" spans="1:43" x14ac:dyDescent="0.25">
      <c r="A18" s="3">
        <v>52</v>
      </c>
      <c r="B18" s="3">
        <v>12.24090545</v>
      </c>
      <c r="C18" s="3">
        <v>9.0698041309999997</v>
      </c>
      <c r="D18" s="3">
        <v>8.5196298039999991</v>
      </c>
      <c r="E18" s="3">
        <v>1.976818586</v>
      </c>
      <c r="F18" s="3">
        <v>2.1061243649999999</v>
      </c>
      <c r="G18" s="3">
        <v>1.784628077</v>
      </c>
      <c r="H18" s="3">
        <v>28.06565161</v>
      </c>
      <c r="I18" s="3">
        <v>36.774497140000001</v>
      </c>
      <c r="J18" s="3">
        <v>26.74793549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</row>
    <row r="19" spans="1:43" x14ac:dyDescent="0.25">
      <c r="A19" s="3">
        <v>56</v>
      </c>
      <c r="B19" s="3">
        <v>11.06646881</v>
      </c>
      <c r="C19" s="3">
        <v>7.449661474</v>
      </c>
      <c r="D19" s="3">
        <v>6.9542261669999998</v>
      </c>
      <c r="E19" s="3">
        <v>1.9273350709999999</v>
      </c>
      <c r="F19" s="3">
        <v>1.940524736</v>
      </c>
      <c r="G19" s="3">
        <v>1.516295145</v>
      </c>
      <c r="H19" s="3">
        <v>30.05941189</v>
      </c>
      <c r="I19" s="3">
        <v>40.47953184</v>
      </c>
      <c r="J19" s="3">
        <v>29.922274590000001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</row>
    <row r="20" spans="1:43" x14ac:dyDescent="0.25">
      <c r="A20" s="3">
        <v>60</v>
      </c>
      <c r="B20" s="3">
        <v>9.2750552479999993</v>
      </c>
      <c r="C20" s="3">
        <v>6.8058109470000003</v>
      </c>
      <c r="D20" s="3">
        <v>6.2164395450000001</v>
      </c>
      <c r="E20" s="3">
        <v>1.88933861</v>
      </c>
      <c r="F20" s="3">
        <v>1.619501096</v>
      </c>
      <c r="G20" s="3">
        <v>1.312724625</v>
      </c>
      <c r="H20" s="3">
        <v>31.411655710000002</v>
      </c>
      <c r="I20" s="3">
        <v>47.785755459999997</v>
      </c>
      <c r="J20" s="3">
        <v>32.023961210000003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</row>
    <row r="21" spans="1:43" x14ac:dyDescent="0.25">
      <c r="A21" s="3">
        <v>64</v>
      </c>
      <c r="B21" s="3">
        <v>7.4339854440000002</v>
      </c>
      <c r="C21" s="3">
        <v>7.0865452260000001</v>
      </c>
      <c r="D21" s="3">
        <v>4.6767221030000004</v>
      </c>
      <c r="E21" s="3">
        <v>1.6567662359999999</v>
      </c>
      <c r="F21" s="3">
        <v>1.533237095</v>
      </c>
      <c r="G21" s="3">
        <v>1.2439196960000001</v>
      </c>
      <c r="H21" s="3">
        <v>35.726454949999997</v>
      </c>
      <c r="I21" s="3">
        <v>57.3515747</v>
      </c>
      <c r="J21" s="3">
        <v>34.2039616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</row>
    <row r="22" spans="1:43" x14ac:dyDescent="0.25">
      <c r="A22" s="3">
        <v>68</v>
      </c>
      <c r="B22" s="3">
        <v>5.9750552219999999</v>
      </c>
      <c r="C22" s="3">
        <v>4.979319587</v>
      </c>
      <c r="D22" s="3">
        <v>3.9127581849999999</v>
      </c>
      <c r="E22" s="3">
        <v>1.615641549</v>
      </c>
      <c r="F22" s="3">
        <v>1.3834723550000001</v>
      </c>
      <c r="G22" s="3">
        <v>1.2081508540000001</v>
      </c>
      <c r="H22" s="3">
        <v>39.095136539999999</v>
      </c>
      <c r="I22" s="3">
        <v>65.886422929999995</v>
      </c>
      <c r="J22" s="3">
        <v>40.660895170000003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</row>
    <row r="23" spans="1:43" x14ac:dyDescent="0.25">
      <c r="A23" s="3">
        <v>72</v>
      </c>
      <c r="B23" s="3">
        <v>4.4431821349999998</v>
      </c>
      <c r="C23" s="3">
        <v>3.6175877359999999</v>
      </c>
      <c r="D23" s="3">
        <v>3.140486729</v>
      </c>
      <c r="E23" s="3">
        <v>1.654380752</v>
      </c>
      <c r="F23" s="3">
        <v>1.3174814399999999</v>
      </c>
      <c r="G23" s="3">
        <v>1.1339460349999999</v>
      </c>
      <c r="H23" s="3">
        <v>44.980496309999999</v>
      </c>
      <c r="I23" s="3">
        <v>79.518809950000005</v>
      </c>
      <c r="J23" s="3">
        <v>45.191442080000002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</row>
    <row r="24" spans="1:43" x14ac:dyDescent="0.25">
      <c r="A24" s="3">
        <v>76</v>
      </c>
      <c r="B24" s="3">
        <v>3.6409329960000001</v>
      </c>
      <c r="C24" s="3">
        <v>2.5525804339999998</v>
      </c>
      <c r="D24" s="3">
        <v>2.7125367140000001</v>
      </c>
      <c r="E24" s="3">
        <v>1.597917308</v>
      </c>
      <c r="F24" s="3">
        <v>1.1844261490000001</v>
      </c>
      <c r="G24" s="3">
        <v>1.1980272940000001</v>
      </c>
      <c r="H24" s="3">
        <v>51.66213466</v>
      </c>
      <c r="I24" s="3">
        <v>92.188107009999996</v>
      </c>
      <c r="J24" s="3">
        <v>50.260251789999998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</row>
    <row r="25" spans="1:43" x14ac:dyDescent="0.25">
      <c r="A25" s="3">
        <v>80</v>
      </c>
      <c r="B25" s="3">
        <v>2.8648113230000001</v>
      </c>
      <c r="C25" s="3">
        <v>2.2014399039999999</v>
      </c>
      <c r="D25" s="3">
        <v>2.5338818879999998</v>
      </c>
      <c r="E25" s="3">
        <v>1.4929469900000001</v>
      </c>
      <c r="F25" s="3">
        <v>1.116925715</v>
      </c>
      <c r="G25" s="3">
        <v>1.1242285519999999</v>
      </c>
      <c r="H25" s="3">
        <v>60.619718839999997</v>
      </c>
      <c r="I25" s="3">
        <v>104.5281478</v>
      </c>
      <c r="J25" s="3">
        <v>57.333505629999998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</row>
    <row r="26" spans="1:43" x14ac:dyDescent="0.25">
      <c r="A26" s="3">
        <v>84</v>
      </c>
      <c r="B26" s="3">
        <v>2.3035384570000002</v>
      </c>
      <c r="C26" s="3">
        <v>1.8978814340000001</v>
      </c>
      <c r="D26" s="3">
        <v>2.254880757</v>
      </c>
      <c r="E26" s="3">
        <v>1.483098282</v>
      </c>
      <c r="F26" s="3">
        <v>1.1697439540000001</v>
      </c>
      <c r="G26" s="3">
        <v>1.1601713220000001</v>
      </c>
      <c r="H26" s="3">
        <v>69.598985429999999</v>
      </c>
      <c r="I26" s="3">
        <v>107.5530965</v>
      </c>
      <c r="J26" s="3">
        <v>67.19069562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</row>
    <row r="27" spans="1:43" x14ac:dyDescent="0.25">
      <c r="A27" s="3">
        <v>88</v>
      </c>
      <c r="B27" s="3">
        <v>2.1228621059999999</v>
      </c>
      <c r="C27" s="3">
        <v>1.7908362040000001</v>
      </c>
      <c r="D27" s="3">
        <v>2.0535395749999998</v>
      </c>
      <c r="E27" s="3">
        <v>1.550627258</v>
      </c>
      <c r="F27" s="3">
        <v>1.110394868</v>
      </c>
      <c r="G27" s="3">
        <v>1.1793023460000001</v>
      </c>
      <c r="H27" s="3">
        <v>79.617410239999998</v>
      </c>
      <c r="I27" s="3">
        <v>111.243407</v>
      </c>
      <c r="J27" s="3">
        <v>75.258717709999999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</row>
    <row r="28" spans="1:43" x14ac:dyDescent="0.25">
      <c r="A28" s="3">
        <v>92</v>
      </c>
      <c r="B28" s="3">
        <v>1.9980111460000001</v>
      </c>
      <c r="C28" s="3">
        <v>1.835645443</v>
      </c>
      <c r="D28" s="3">
        <v>1.8787486099999999</v>
      </c>
      <c r="E28" s="3">
        <v>1.5402797580000001</v>
      </c>
      <c r="F28" s="3">
        <v>1.173139626</v>
      </c>
      <c r="G28" s="3">
        <v>1.1851322440000001</v>
      </c>
      <c r="H28" s="3">
        <v>84.319533750000005</v>
      </c>
      <c r="I28" s="3">
        <v>109.1775275</v>
      </c>
      <c r="J28" s="3">
        <v>81.940041739999998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</row>
    <row r="29" spans="1:43" x14ac:dyDescent="0.25">
      <c r="A29" s="3">
        <v>96</v>
      </c>
      <c r="B29" s="3">
        <v>1.77710985</v>
      </c>
      <c r="C29" s="3">
        <v>1.8040999499999999</v>
      </c>
      <c r="D29" s="3">
        <v>1.711537401</v>
      </c>
      <c r="E29" s="3">
        <v>1.5053017980000001</v>
      </c>
      <c r="F29" s="3">
        <v>1.2137324709999999</v>
      </c>
      <c r="G29" s="3">
        <v>1.183148979</v>
      </c>
      <c r="H29" s="3">
        <v>89.521871469999994</v>
      </c>
      <c r="I29" s="3">
        <v>107.4842172</v>
      </c>
      <c r="J29" s="3">
        <v>87.820252280000005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</row>
    <row r="30" spans="1:43" x14ac:dyDescent="0.25">
      <c r="A30" s="3">
        <v>100</v>
      </c>
      <c r="B30" s="3">
        <v>1.735880063</v>
      </c>
      <c r="C30" s="3">
        <v>1.692283556</v>
      </c>
      <c r="D30" s="3">
        <v>1.749299309</v>
      </c>
      <c r="E30" s="3">
        <v>1.4688259990000001</v>
      </c>
      <c r="F30" s="3">
        <v>1.2636187750000001</v>
      </c>
      <c r="G30" s="3">
        <v>1.1610811720000001</v>
      </c>
      <c r="H30" s="3">
        <v>91.705902750000007</v>
      </c>
      <c r="I30" s="3">
        <v>103.8383566</v>
      </c>
      <c r="J30" s="3">
        <v>88.925546330000003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</row>
    <row r="31" spans="1:43" x14ac:dyDescent="0.25">
      <c r="A31" s="3">
        <v>104</v>
      </c>
      <c r="B31" s="3">
        <v>1.7171690049999999</v>
      </c>
      <c r="C31" s="3">
        <v>1.7074897870000001</v>
      </c>
      <c r="D31" s="3">
        <v>1.7701369060000001</v>
      </c>
      <c r="E31" s="3">
        <v>1.3647686649999999</v>
      </c>
      <c r="F31" s="3">
        <v>1.349845059</v>
      </c>
      <c r="G31" s="3">
        <v>1.1237797949999999</v>
      </c>
      <c r="H31" s="3">
        <v>89.436294050000001</v>
      </c>
      <c r="I31" s="3">
        <v>97.787627180000001</v>
      </c>
      <c r="J31" s="3">
        <v>92.319540110000005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</row>
    <row r="32" spans="1:43" x14ac:dyDescent="0.25">
      <c r="A32" s="3">
        <v>108</v>
      </c>
      <c r="B32" s="3">
        <v>1.773240465</v>
      </c>
      <c r="C32" s="3">
        <v>1.6718892320000001</v>
      </c>
      <c r="D32" s="3">
        <v>1.7515555249999999</v>
      </c>
      <c r="E32" s="3">
        <v>1.3654841849999999</v>
      </c>
      <c r="F32" s="3">
        <v>1.411302533</v>
      </c>
      <c r="G32" s="3">
        <v>1.1020879669999999</v>
      </c>
      <c r="H32" s="3">
        <v>88.582824180000003</v>
      </c>
      <c r="I32" s="3">
        <v>87.858888410000006</v>
      </c>
      <c r="J32" s="3">
        <v>92.552358979999994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</row>
    <row r="33" spans="1:49" x14ac:dyDescent="0.25">
      <c r="A33" s="3">
        <v>112</v>
      </c>
      <c r="B33" s="3">
        <v>1.729708314</v>
      </c>
      <c r="C33" s="3">
        <v>1.687587626</v>
      </c>
      <c r="D33" s="3">
        <v>1.7590925079999999</v>
      </c>
      <c r="E33" s="3">
        <v>1.368700569</v>
      </c>
      <c r="F33" s="3">
        <v>1.5075101479999999</v>
      </c>
      <c r="G33" s="3">
        <v>1.104061365</v>
      </c>
      <c r="H33" s="3">
        <v>85.132781179999995</v>
      </c>
      <c r="I33" s="3">
        <v>79.419484019999999</v>
      </c>
      <c r="J33" s="3">
        <v>89.158365200000006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</row>
    <row r="34" spans="1:49" x14ac:dyDescent="0.25">
      <c r="A34" s="3">
        <v>116</v>
      </c>
      <c r="B34" s="3">
        <v>1.702706982</v>
      </c>
      <c r="C34" s="3">
        <v>1.7044142710000001</v>
      </c>
      <c r="D34" s="3">
        <v>1.7360883600000001</v>
      </c>
      <c r="E34" s="3">
        <v>1.363277528</v>
      </c>
      <c r="F34" s="3">
        <v>1.5904145679999999</v>
      </c>
      <c r="G34" s="3">
        <v>1.0837579959999999</v>
      </c>
      <c r="H34" s="3">
        <v>82.068936440000002</v>
      </c>
      <c r="I34" s="3">
        <v>71.692802810000003</v>
      </c>
      <c r="J34" s="3">
        <v>89.372702939999996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</row>
    <row r="36" spans="1:49" x14ac:dyDescent="0.25">
      <c r="A36" t="s">
        <v>143</v>
      </c>
    </row>
    <row r="37" spans="1:49" x14ac:dyDescent="0.25">
      <c r="A37" s="4" t="s">
        <v>141</v>
      </c>
      <c r="B37" s="9" t="s">
        <v>70</v>
      </c>
      <c r="C37" s="9"/>
      <c r="D37" s="9"/>
      <c r="E37" s="9" t="s">
        <v>4</v>
      </c>
      <c r="F37" s="9"/>
      <c r="G37" s="9"/>
      <c r="H37" s="9" t="s">
        <v>72</v>
      </c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</row>
    <row r="38" spans="1:49" x14ac:dyDescent="0.25">
      <c r="A38" s="3">
        <v>0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</row>
    <row r="39" spans="1:49" x14ac:dyDescent="0.25">
      <c r="A39" s="3">
        <v>4</v>
      </c>
      <c r="B39" s="3">
        <v>3.1107059499999998</v>
      </c>
      <c r="C39" s="3">
        <v>2.8085728410000002</v>
      </c>
      <c r="D39" s="3">
        <v>3.465560746</v>
      </c>
      <c r="E39" s="3">
        <v>3.690696381</v>
      </c>
      <c r="F39" s="3">
        <v>3.3632288950000002</v>
      </c>
      <c r="G39" s="3">
        <v>3.797277711</v>
      </c>
      <c r="H39" s="3">
        <v>2.5281574230000001</v>
      </c>
      <c r="I39" s="3">
        <v>3.0364077219999999</v>
      </c>
      <c r="J39" s="3">
        <v>2.9089353519999999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</row>
    <row r="40" spans="1:49" x14ac:dyDescent="0.25">
      <c r="A40" s="3">
        <v>8</v>
      </c>
      <c r="B40" s="3">
        <v>5.3559190550000002</v>
      </c>
      <c r="C40" s="3">
        <v>4.7613175620000003</v>
      </c>
      <c r="D40" s="3">
        <v>6.0818187659999996</v>
      </c>
      <c r="E40" s="3">
        <v>6.7279014960000003</v>
      </c>
      <c r="F40" s="3">
        <v>6.168091252</v>
      </c>
      <c r="G40" s="3">
        <v>6.9081886380000004</v>
      </c>
      <c r="H40" s="3">
        <v>3.2125036439999999</v>
      </c>
      <c r="I40" s="3">
        <v>4.0430841869999998</v>
      </c>
      <c r="J40" s="3">
        <v>3.7508300299999999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</row>
    <row r="41" spans="1:49" x14ac:dyDescent="0.25">
      <c r="A41" s="3">
        <v>12</v>
      </c>
      <c r="B41" s="3">
        <v>7.5238598840000002</v>
      </c>
      <c r="C41" s="3">
        <v>6.5848475009999996</v>
      </c>
      <c r="D41" s="3">
        <v>8.6180739190000004</v>
      </c>
      <c r="E41" s="3">
        <v>9.308787079</v>
      </c>
      <c r="F41" s="3">
        <v>8.7987023000000004</v>
      </c>
      <c r="G41" s="3">
        <v>9.9891565470000003</v>
      </c>
      <c r="H41" s="3">
        <v>3.5008554859999998</v>
      </c>
      <c r="I41" s="3">
        <v>4.3402657729999996</v>
      </c>
      <c r="J41" s="3">
        <v>3.9985639160000002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</row>
    <row r="42" spans="1:49" x14ac:dyDescent="0.25">
      <c r="A42" s="3">
        <v>16</v>
      </c>
      <c r="B42" s="3">
        <v>9.8628512510000004</v>
      </c>
      <c r="C42" s="3">
        <v>8.3907854729999993</v>
      </c>
      <c r="D42" s="3">
        <v>10.99394173</v>
      </c>
      <c r="E42" s="3">
        <v>11.83725709</v>
      </c>
      <c r="F42" s="3">
        <v>11.05447146</v>
      </c>
      <c r="G42" s="3">
        <v>12.50717364</v>
      </c>
      <c r="H42" s="3">
        <v>3.6047103639999998</v>
      </c>
      <c r="I42" s="3">
        <v>4.5814598479999997</v>
      </c>
      <c r="J42" s="3">
        <v>4.2435025350000002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</row>
    <row r="43" spans="1:49" x14ac:dyDescent="0.25">
      <c r="A43" s="3">
        <v>20</v>
      </c>
      <c r="B43" s="3">
        <v>12.12844621</v>
      </c>
      <c r="C43" s="3">
        <v>9.6988314899999999</v>
      </c>
      <c r="D43" s="3">
        <v>12.946114529999999</v>
      </c>
      <c r="E43" s="3">
        <v>12.72863866</v>
      </c>
      <c r="F43" s="3">
        <v>12.12709742</v>
      </c>
      <c r="G43" s="3">
        <v>13.62622863</v>
      </c>
      <c r="H43" s="3">
        <v>3.7595424660000001</v>
      </c>
      <c r="I43" s="3">
        <v>4.9333769939999996</v>
      </c>
      <c r="J43" s="3">
        <v>4.5296908199999999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</row>
    <row r="44" spans="1:49" x14ac:dyDescent="0.25">
      <c r="A44" s="3">
        <v>24</v>
      </c>
      <c r="B44" s="3">
        <v>14.79696721</v>
      </c>
      <c r="C44" s="3">
        <v>10.974796939999999</v>
      </c>
      <c r="D44" s="3">
        <v>15.11861981</v>
      </c>
      <c r="E44" s="3">
        <v>13.347815049999999</v>
      </c>
      <c r="F44" s="3">
        <v>12.245191739999999</v>
      </c>
      <c r="G44" s="3">
        <v>13.893556370000001</v>
      </c>
      <c r="H44" s="3">
        <v>3.9185420199999998</v>
      </c>
      <c r="I44" s="3">
        <v>5.2460937440000004</v>
      </c>
      <c r="J44" s="3">
        <v>5.0359881929999997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</row>
    <row r="45" spans="1:49" x14ac:dyDescent="0.25">
      <c r="A45" s="3">
        <v>28</v>
      </c>
      <c r="B45" s="3">
        <v>17.07192775</v>
      </c>
      <c r="C45" s="3">
        <v>12.49657882</v>
      </c>
      <c r="D45" s="3">
        <v>17.409353970000002</v>
      </c>
      <c r="E45" s="3">
        <v>11.680146990000001</v>
      </c>
      <c r="F45" s="3">
        <v>12.017751219999999</v>
      </c>
      <c r="G45" s="3">
        <v>13.735708689999999</v>
      </c>
      <c r="H45" s="3">
        <v>4.2799049079999998</v>
      </c>
      <c r="I45" s="3">
        <v>5.7809877009999999</v>
      </c>
      <c r="J45" s="3">
        <v>5.5812943009999998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</row>
    <row r="46" spans="1:49" x14ac:dyDescent="0.25">
      <c r="A46" s="3">
        <v>32</v>
      </c>
      <c r="B46" s="3">
        <v>18.190265749999998</v>
      </c>
      <c r="C46" s="3">
        <v>13.459953130000001</v>
      </c>
      <c r="D46" s="3">
        <v>19.11742984</v>
      </c>
      <c r="E46" s="3">
        <v>10.46017687</v>
      </c>
      <c r="F46" s="3">
        <v>11.27231851</v>
      </c>
      <c r="G46" s="3">
        <v>11.98809073</v>
      </c>
      <c r="H46" s="3">
        <v>4.8306008809999996</v>
      </c>
      <c r="I46" s="3">
        <v>6.2890697940000004</v>
      </c>
      <c r="J46" s="3">
        <v>6.1317262469999996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</row>
    <row r="47" spans="1:49" x14ac:dyDescent="0.25">
      <c r="A47" s="3">
        <v>36</v>
      </c>
      <c r="B47" s="3">
        <v>19.96127452</v>
      </c>
      <c r="C47" s="3">
        <v>14.54590288</v>
      </c>
      <c r="D47" s="3">
        <v>19.582238539999999</v>
      </c>
      <c r="E47" s="3">
        <v>9.7684988570000009</v>
      </c>
      <c r="F47" s="3">
        <v>9.9194272879999996</v>
      </c>
      <c r="G47" s="3">
        <v>10.02034802</v>
      </c>
      <c r="H47" s="3">
        <v>5.4764414370000001</v>
      </c>
      <c r="I47" s="3">
        <v>7.1349685870000004</v>
      </c>
      <c r="J47" s="3">
        <v>6.9880478110000004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</row>
    <row r="48" spans="1:49" x14ac:dyDescent="0.25">
      <c r="A48" s="3">
        <v>40</v>
      </c>
      <c r="B48" s="3">
        <v>20.252121760000001</v>
      </c>
      <c r="C48" s="3">
        <v>14.648332630000001</v>
      </c>
      <c r="D48" s="3">
        <v>20.213633389999998</v>
      </c>
      <c r="E48" s="3">
        <v>8.0100773239999992</v>
      </c>
      <c r="F48" s="3">
        <v>8.0968542479999996</v>
      </c>
      <c r="G48" s="3">
        <v>7.8755455640000003</v>
      </c>
      <c r="H48" s="3">
        <v>6.9982561810000004</v>
      </c>
      <c r="I48" s="3">
        <v>8.6989818379999999</v>
      </c>
      <c r="J48" s="3">
        <v>8.1425195200000005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</row>
    <row r="49" spans="1:49" x14ac:dyDescent="0.25">
      <c r="A49" s="3">
        <v>44</v>
      </c>
      <c r="B49" s="3">
        <v>20.663727139999999</v>
      </c>
      <c r="C49" s="3">
        <v>14.914190079999999</v>
      </c>
      <c r="D49" s="3">
        <v>20.01744231</v>
      </c>
      <c r="E49" s="3">
        <v>6.5850812699999999</v>
      </c>
      <c r="F49" s="3">
        <v>6.3633317939999996</v>
      </c>
      <c r="G49" s="3">
        <v>5.8883900709999999</v>
      </c>
      <c r="H49" s="3">
        <v>8.6427218589999999</v>
      </c>
      <c r="I49" s="3">
        <v>10.612070210000001</v>
      </c>
      <c r="J49" s="3">
        <v>10.384456699999999</v>
      </c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</row>
    <row r="50" spans="1:49" x14ac:dyDescent="0.25">
      <c r="A50" s="3">
        <v>48</v>
      </c>
      <c r="B50" s="3">
        <v>20.40112255</v>
      </c>
      <c r="C50" s="3">
        <v>13.744266250000001</v>
      </c>
      <c r="D50" s="3">
        <v>19.287801829999999</v>
      </c>
      <c r="E50" s="3">
        <v>5.4297265939999999</v>
      </c>
      <c r="F50" s="3">
        <v>5.7035509019999999</v>
      </c>
      <c r="G50" s="3">
        <v>4.973260829</v>
      </c>
      <c r="H50" s="3">
        <v>10.50579836</v>
      </c>
      <c r="I50" s="3">
        <v>13.545937629999999</v>
      </c>
      <c r="J50" s="3">
        <v>11.939923200000001</v>
      </c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</row>
    <row r="51" spans="1:49" x14ac:dyDescent="0.25">
      <c r="A51" s="3">
        <v>52</v>
      </c>
      <c r="B51" s="3">
        <v>21.212086750000001</v>
      </c>
      <c r="C51" s="3">
        <v>12.294927380000001</v>
      </c>
      <c r="D51" s="3">
        <v>19.176204559999999</v>
      </c>
      <c r="E51" s="3">
        <v>4.2202703970000002</v>
      </c>
      <c r="F51" s="3">
        <v>4.0841003669999996</v>
      </c>
      <c r="G51" s="3">
        <v>4.0048605850000003</v>
      </c>
      <c r="H51" s="3">
        <v>12.76717292</v>
      </c>
      <c r="I51" s="3">
        <v>16.54622853</v>
      </c>
      <c r="J51" s="3">
        <v>13.566014450000001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</row>
    <row r="52" spans="1:49" x14ac:dyDescent="0.25">
      <c r="A52" s="3">
        <v>56</v>
      </c>
      <c r="B52" s="3">
        <v>20.20125913</v>
      </c>
      <c r="C52" s="3">
        <v>13.200900649999999</v>
      </c>
      <c r="D52" s="3">
        <v>18.912035939999999</v>
      </c>
      <c r="E52" s="3">
        <v>3.6941525770000001</v>
      </c>
      <c r="F52" s="3">
        <v>3.1814476269999998</v>
      </c>
      <c r="G52" s="3">
        <v>3.2629045589999999</v>
      </c>
      <c r="H52" s="3">
        <v>16.67309234</v>
      </c>
      <c r="I52" s="3">
        <v>21.238959749999999</v>
      </c>
      <c r="J52" s="3">
        <v>16.362145980000001</v>
      </c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</row>
    <row r="53" spans="1:49" x14ac:dyDescent="0.25">
      <c r="A53" s="3">
        <v>60</v>
      </c>
      <c r="B53" s="3">
        <v>18.784057610000001</v>
      </c>
      <c r="C53" s="3">
        <v>11.23308666</v>
      </c>
      <c r="D53" s="3">
        <v>16.15434071</v>
      </c>
      <c r="E53" s="3">
        <v>3.4340745990000001</v>
      </c>
      <c r="F53" s="3">
        <v>2.6735661839999998</v>
      </c>
      <c r="G53" s="3">
        <v>2.8616658990000001</v>
      </c>
      <c r="H53" s="3">
        <v>21.671077539999999</v>
      </c>
      <c r="I53" s="3">
        <v>26.639448649999999</v>
      </c>
      <c r="J53" s="3">
        <v>20.469904629999998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</row>
    <row r="54" spans="1:49" x14ac:dyDescent="0.25">
      <c r="A54" s="3">
        <v>64</v>
      </c>
      <c r="B54" s="3">
        <v>17.1574381</v>
      </c>
      <c r="C54" s="3">
        <v>8.9006796000000001</v>
      </c>
      <c r="D54" s="3">
        <v>14.65727584</v>
      </c>
      <c r="E54" s="3">
        <v>3.0689387450000001</v>
      </c>
      <c r="F54" s="3">
        <v>2.1612968270000001</v>
      </c>
      <c r="G54" s="3">
        <v>2.0896298780000002</v>
      </c>
      <c r="H54" s="3">
        <v>28.388554259999999</v>
      </c>
      <c r="I54" s="3">
        <v>31.083729959999999</v>
      </c>
      <c r="J54" s="3">
        <v>24.444254690000001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</row>
    <row r="55" spans="1:49" x14ac:dyDescent="0.25">
      <c r="A55" s="3">
        <v>68</v>
      </c>
      <c r="B55" s="3">
        <v>17.26279688</v>
      </c>
      <c r="C55" s="3">
        <v>7.1882351800000004</v>
      </c>
      <c r="D55" s="3">
        <v>14.096620529999999</v>
      </c>
      <c r="E55" s="3">
        <v>2.8684105190000002</v>
      </c>
      <c r="F55" s="3">
        <v>1.915495661</v>
      </c>
      <c r="G55" s="3">
        <v>1.675734861</v>
      </c>
      <c r="H55" s="3">
        <v>35.155662069999998</v>
      </c>
      <c r="I55" s="3">
        <v>38.190092530000001</v>
      </c>
      <c r="J55" s="3">
        <v>28.916589429999998</v>
      </c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</row>
    <row r="56" spans="1:49" x14ac:dyDescent="0.25">
      <c r="A56" s="3">
        <v>72</v>
      </c>
      <c r="B56" s="3">
        <v>14.033812279999999</v>
      </c>
      <c r="C56" s="3">
        <v>7.0967644239999998</v>
      </c>
      <c r="D56" s="3">
        <v>11.74075925</v>
      </c>
      <c r="E56" s="3">
        <v>2.3341361940000001</v>
      </c>
      <c r="F56" s="3">
        <v>1.825261915</v>
      </c>
      <c r="G56" s="3">
        <v>1.4969572819999999</v>
      </c>
      <c r="H56" s="3">
        <v>41.910129689999998</v>
      </c>
      <c r="I56" s="3">
        <v>44.302082779999999</v>
      </c>
      <c r="J56" s="3">
        <v>34.017187239999998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</row>
    <row r="57" spans="1:49" x14ac:dyDescent="0.25">
      <c r="A57" s="3">
        <v>76</v>
      </c>
      <c r="B57" s="3">
        <v>11.938210290000001</v>
      </c>
      <c r="C57" s="3">
        <v>6.3425494560000004</v>
      </c>
      <c r="D57" s="3">
        <v>9.2161827219999992</v>
      </c>
      <c r="E57" s="3">
        <v>2.099030027</v>
      </c>
      <c r="F57" s="3">
        <v>1.459595674</v>
      </c>
      <c r="G57" s="3">
        <v>1.6426543870000001</v>
      </c>
      <c r="H57" s="3">
        <v>48.531303389999998</v>
      </c>
      <c r="I57" s="3">
        <v>51.857046029999999</v>
      </c>
      <c r="J57" s="3">
        <v>38.886969030000003</v>
      </c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</row>
    <row r="58" spans="1:49" x14ac:dyDescent="0.25">
      <c r="A58" s="3">
        <v>80</v>
      </c>
      <c r="B58" s="3">
        <v>10.31966675</v>
      </c>
      <c r="C58" s="3">
        <v>4.8751325469999998</v>
      </c>
      <c r="D58" s="3">
        <v>6.8861475109999999</v>
      </c>
      <c r="E58" s="3">
        <v>2.2437946179999999</v>
      </c>
      <c r="F58" s="3">
        <v>1.466676968</v>
      </c>
      <c r="G58" s="3">
        <v>1.446016652</v>
      </c>
      <c r="H58" s="3">
        <v>55.733368759999998</v>
      </c>
      <c r="I58" s="3">
        <v>60.963088759999998</v>
      </c>
      <c r="J58" s="3">
        <v>46.026909590000002</v>
      </c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</row>
    <row r="59" spans="1:49" x14ac:dyDescent="0.25">
      <c r="A59" s="3">
        <v>84</v>
      </c>
      <c r="B59" s="3">
        <v>8.3261679639999997</v>
      </c>
      <c r="C59" s="3">
        <v>3.6287047819999998</v>
      </c>
      <c r="D59" s="3">
        <v>5.4986694890000001</v>
      </c>
      <c r="E59" s="3">
        <v>2.1746907659999999</v>
      </c>
      <c r="F59" s="3">
        <v>1.601286336</v>
      </c>
      <c r="G59" s="3">
        <v>1.5212712340000001</v>
      </c>
      <c r="H59" s="3">
        <v>63.832506590000001</v>
      </c>
      <c r="I59" s="3">
        <v>71.425716789999996</v>
      </c>
      <c r="J59" s="3">
        <v>53.562716739999999</v>
      </c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</row>
    <row r="60" spans="1:49" x14ac:dyDescent="0.25">
      <c r="A60" s="3">
        <v>88</v>
      </c>
      <c r="B60" s="3">
        <v>6.4162633109999998</v>
      </c>
      <c r="C60" s="3">
        <v>3.1364665610000002</v>
      </c>
      <c r="D60" s="3">
        <v>4.6170882510000002</v>
      </c>
      <c r="E60" s="3">
        <v>1.919465996</v>
      </c>
      <c r="F60" s="3">
        <v>1.462474756</v>
      </c>
      <c r="G60" s="3">
        <v>1.433930701</v>
      </c>
      <c r="H60" s="3">
        <v>71.130795789999993</v>
      </c>
      <c r="I60" s="3">
        <v>82.009184020000006</v>
      </c>
      <c r="J60" s="3">
        <v>62.374062549999998</v>
      </c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</row>
    <row r="61" spans="1:49" x14ac:dyDescent="0.25">
      <c r="A61" s="3">
        <v>92</v>
      </c>
      <c r="B61" s="3">
        <v>5.3458141599999998</v>
      </c>
      <c r="C61" s="3">
        <v>2.8472890049999999</v>
      </c>
      <c r="D61" s="3">
        <v>4.0954640690000002</v>
      </c>
      <c r="E61" s="3">
        <v>1.721526865</v>
      </c>
      <c r="F61" s="3">
        <v>1.4857748770000001</v>
      </c>
      <c r="G61" s="3">
        <v>1.3682788400000001</v>
      </c>
      <c r="H61" s="3">
        <v>77.364581299999998</v>
      </c>
      <c r="I61" s="3">
        <v>89.351315540000002</v>
      </c>
      <c r="J61" s="3">
        <v>69.995897909999997</v>
      </c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</row>
    <row r="62" spans="1:49" x14ac:dyDescent="0.25">
      <c r="A62" s="3">
        <v>96</v>
      </c>
      <c r="B62" s="3">
        <v>4.66403546</v>
      </c>
      <c r="C62" s="3">
        <v>2.3967256130000001</v>
      </c>
      <c r="D62" s="3">
        <v>3.2389991990000002</v>
      </c>
      <c r="E62" s="3">
        <v>1.722274206</v>
      </c>
      <c r="F62" s="3">
        <v>1.3983672039999999</v>
      </c>
      <c r="G62" s="3">
        <v>1.2749746280000001</v>
      </c>
      <c r="H62" s="3">
        <v>80.87562226</v>
      </c>
      <c r="I62" s="3">
        <v>94.990610360000005</v>
      </c>
      <c r="J62" s="3">
        <v>77.09094906</v>
      </c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</row>
    <row r="63" spans="1:49" x14ac:dyDescent="0.25">
      <c r="A63" s="3">
        <v>100</v>
      </c>
      <c r="B63" s="3">
        <v>4.2476760069999999</v>
      </c>
      <c r="C63" s="3">
        <v>2.003496707</v>
      </c>
      <c r="D63" s="3">
        <v>3.0665981630000001</v>
      </c>
      <c r="E63" s="3">
        <v>1.625854202</v>
      </c>
      <c r="F63" s="3">
        <v>1.50578536</v>
      </c>
      <c r="G63" s="3">
        <v>1.221223656</v>
      </c>
      <c r="H63" s="3">
        <v>83.27623251</v>
      </c>
      <c r="I63" s="3">
        <v>97.938605640000006</v>
      </c>
      <c r="J63" s="3">
        <v>80.531157570000005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</row>
    <row r="64" spans="1:49" x14ac:dyDescent="0.25">
      <c r="A64" s="3">
        <v>104</v>
      </c>
      <c r="B64" s="3">
        <v>3.7762700740000001</v>
      </c>
      <c r="C64" s="3">
        <v>1.821983492</v>
      </c>
      <c r="D64" s="3">
        <v>2.9316692400000002</v>
      </c>
      <c r="E64" s="3">
        <v>1.644811536</v>
      </c>
      <c r="F64" s="3">
        <v>1.531320494</v>
      </c>
      <c r="G64" s="3">
        <v>1.2563018749999999</v>
      </c>
      <c r="H64" s="3">
        <v>82.709770019999993</v>
      </c>
      <c r="I64" s="3">
        <v>96.617141989999993</v>
      </c>
      <c r="J64" s="3">
        <v>80.158006959999994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</row>
    <row r="65" spans="1:49" x14ac:dyDescent="0.25">
      <c r="A65" s="3">
        <v>108</v>
      </c>
      <c r="B65" s="3">
        <v>3.2654457689999998</v>
      </c>
      <c r="C65" s="3">
        <v>1.490277493</v>
      </c>
      <c r="D65" s="3">
        <v>2.6990973559999998</v>
      </c>
      <c r="E65" s="3">
        <v>1.7202833319999999</v>
      </c>
      <c r="F65" s="3">
        <v>1.621763155</v>
      </c>
      <c r="G65" s="3">
        <v>1.231939176</v>
      </c>
      <c r="H65" s="3">
        <v>81.380790070000003</v>
      </c>
      <c r="I65" s="3">
        <v>93.088253440000003</v>
      </c>
      <c r="J65" s="3">
        <v>77.542036940000003</v>
      </c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</row>
    <row r="66" spans="1:49" x14ac:dyDescent="0.25">
      <c r="A66" s="3">
        <v>112</v>
      </c>
      <c r="B66" s="3">
        <v>3.0137765390000002</v>
      </c>
      <c r="C66" s="3">
        <v>1.483805668</v>
      </c>
      <c r="D66" s="3">
        <v>2.5318503649999999</v>
      </c>
      <c r="E66" s="3">
        <v>1.767837849</v>
      </c>
      <c r="F66" s="3">
        <v>1.609208835</v>
      </c>
      <c r="G66" s="3">
        <v>1.2650249440000001</v>
      </c>
      <c r="H66" s="3">
        <v>80.119879479999994</v>
      </c>
      <c r="I66" s="3">
        <v>89.212656589999995</v>
      </c>
      <c r="J66" s="3">
        <v>75.342196259999994</v>
      </c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</row>
    <row r="67" spans="1:49" x14ac:dyDescent="0.25">
      <c r="A67" s="3">
        <v>116</v>
      </c>
      <c r="B67" s="3">
        <v>2.836208874</v>
      </c>
      <c r="C67" s="3">
        <v>1.520545026</v>
      </c>
      <c r="D67" s="3">
        <v>2.4302959139999998</v>
      </c>
      <c r="E67" s="3">
        <v>1.746839354</v>
      </c>
      <c r="F67" s="3">
        <v>1.58503321</v>
      </c>
      <c r="G67" s="3">
        <v>1.4651828309999999</v>
      </c>
      <c r="H67" s="3">
        <v>77.779801379999995</v>
      </c>
      <c r="I67" s="3">
        <v>85.689829799999998</v>
      </c>
      <c r="J67" s="3">
        <v>71.995965380000001</v>
      </c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</row>
    <row r="69" spans="1:49" x14ac:dyDescent="0.25">
      <c r="A69" t="s">
        <v>144</v>
      </c>
    </row>
    <row r="70" spans="1:49" x14ac:dyDescent="0.25">
      <c r="A70" s="4" t="s">
        <v>141</v>
      </c>
      <c r="B70" s="9" t="s">
        <v>70</v>
      </c>
      <c r="C70" s="9"/>
      <c r="D70" s="9"/>
      <c r="E70" s="9" t="s">
        <v>4</v>
      </c>
      <c r="F70" s="9"/>
      <c r="G70" s="9"/>
      <c r="H70" s="9" t="s">
        <v>72</v>
      </c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</row>
    <row r="71" spans="1:49" x14ac:dyDescent="0.25">
      <c r="A71" s="3">
        <v>0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</row>
    <row r="72" spans="1:49" x14ac:dyDescent="0.25">
      <c r="A72" s="3">
        <v>4</v>
      </c>
      <c r="B72" s="3">
        <v>2.6974570600000001</v>
      </c>
      <c r="C72" s="3">
        <v>2.9465388460000002</v>
      </c>
      <c r="D72" s="3">
        <v>3.4702076150000001</v>
      </c>
      <c r="E72" s="3">
        <v>3.1628125969999998</v>
      </c>
      <c r="F72" s="3">
        <v>3.1750108830000001</v>
      </c>
      <c r="G72" s="3">
        <v>2.9532705350000001</v>
      </c>
      <c r="H72" s="3">
        <v>2.773944024</v>
      </c>
      <c r="I72" s="3">
        <v>2.8998075110000001</v>
      </c>
      <c r="J72" s="3">
        <v>2.5696746689999999</v>
      </c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</row>
    <row r="73" spans="1:49" x14ac:dyDescent="0.25">
      <c r="A73" s="3">
        <v>8</v>
      </c>
      <c r="B73" s="3">
        <v>4.1799955139999998</v>
      </c>
      <c r="C73" s="3">
        <v>4.8231596550000004</v>
      </c>
      <c r="D73" s="3">
        <v>5.7347520789999997</v>
      </c>
      <c r="E73" s="3">
        <v>5.4766012579999996</v>
      </c>
      <c r="F73" s="3">
        <v>5.6876770580000002</v>
      </c>
      <c r="G73" s="3">
        <v>5.0890747100000002</v>
      </c>
      <c r="H73" s="3">
        <v>3.4653162430000002</v>
      </c>
      <c r="I73" s="3">
        <v>3.6333674409999999</v>
      </c>
      <c r="J73" s="3">
        <v>3.1850206129999998</v>
      </c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</row>
    <row r="74" spans="1:49" x14ac:dyDescent="0.25">
      <c r="A74" s="3">
        <v>12</v>
      </c>
      <c r="B74" s="3">
        <v>5.740674243</v>
      </c>
      <c r="C74" s="3">
        <v>6.7155851530000001</v>
      </c>
      <c r="D74" s="3">
        <v>8.0456867269999996</v>
      </c>
      <c r="E74" s="3">
        <v>7.7363578029999998</v>
      </c>
      <c r="F74" s="3">
        <v>8.0027503010000007</v>
      </c>
      <c r="G74" s="3">
        <v>7.0895459450000002</v>
      </c>
      <c r="H74" s="3">
        <v>3.53150728</v>
      </c>
      <c r="I74" s="3">
        <v>3.7855871529999998</v>
      </c>
      <c r="J74" s="3">
        <v>3.3643815049999999</v>
      </c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</row>
    <row r="75" spans="1:49" x14ac:dyDescent="0.25">
      <c r="A75" s="3">
        <v>16</v>
      </c>
      <c r="B75" s="3">
        <v>7.4213550789999996</v>
      </c>
      <c r="C75" s="3">
        <v>8.7962854509999993</v>
      </c>
      <c r="D75" s="3">
        <v>10.37593794</v>
      </c>
      <c r="E75" s="3">
        <v>10.3189587</v>
      </c>
      <c r="F75" s="3">
        <v>10.31925468</v>
      </c>
      <c r="G75" s="3">
        <v>9.5609440360000004</v>
      </c>
      <c r="H75" s="3">
        <v>3.4509777929999998</v>
      </c>
      <c r="I75" s="3">
        <v>3.8570787069999999</v>
      </c>
      <c r="J75" s="3">
        <v>3.4982005109999998</v>
      </c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</row>
    <row r="76" spans="1:49" x14ac:dyDescent="0.25">
      <c r="A76" s="3">
        <v>20</v>
      </c>
      <c r="B76" s="3">
        <v>8.7597261880000001</v>
      </c>
      <c r="C76" s="3">
        <v>10.66190359</v>
      </c>
      <c r="D76" s="3">
        <v>12.442405190000001</v>
      </c>
      <c r="E76" s="3">
        <v>12.30190356</v>
      </c>
      <c r="F76" s="3">
        <v>12.02954613</v>
      </c>
      <c r="G76" s="3">
        <v>11.6938751</v>
      </c>
      <c r="H76" s="3">
        <v>3.4315112249999999</v>
      </c>
      <c r="I76" s="3">
        <v>3.9210632909999998</v>
      </c>
      <c r="J76" s="3">
        <v>3.6011734259999999</v>
      </c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</row>
    <row r="77" spans="1:49" x14ac:dyDescent="0.25">
      <c r="A77" s="3">
        <v>24</v>
      </c>
      <c r="B77" s="3">
        <v>10.193294720000001</v>
      </c>
      <c r="C77" s="3">
        <v>12.759438660000001</v>
      </c>
      <c r="D77" s="3">
        <v>14.770720320000001</v>
      </c>
      <c r="E77" s="3">
        <v>14.410362510000001</v>
      </c>
      <c r="F77" s="3">
        <v>13.76119087</v>
      </c>
      <c r="G77" s="3">
        <v>13.60374528</v>
      </c>
      <c r="H77" s="3">
        <v>3.4306574040000002</v>
      </c>
      <c r="I77" s="3">
        <v>3.919648676</v>
      </c>
      <c r="J77" s="3">
        <v>3.6024247140000001</v>
      </c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</row>
    <row r="78" spans="1:49" x14ac:dyDescent="0.25">
      <c r="A78" s="3">
        <v>28</v>
      </c>
      <c r="B78" s="3">
        <v>12.29745627</v>
      </c>
      <c r="C78" s="3">
        <v>14.293112860000001</v>
      </c>
      <c r="D78" s="3">
        <v>16.952652860000001</v>
      </c>
      <c r="E78" s="3">
        <v>16.23362964</v>
      </c>
      <c r="F78" s="3">
        <v>14.77197292</v>
      </c>
      <c r="G78" s="3">
        <v>15.61696324</v>
      </c>
      <c r="H78" s="3">
        <v>3.4119692079999999</v>
      </c>
      <c r="I78" s="3">
        <v>3.9604436779999999</v>
      </c>
      <c r="J78" s="3">
        <v>3.7537994380000002</v>
      </c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</row>
    <row r="79" spans="1:49" x14ac:dyDescent="0.25">
      <c r="A79" s="3">
        <v>32</v>
      </c>
      <c r="B79" s="3">
        <v>14.038561530000001</v>
      </c>
      <c r="C79" s="3">
        <v>16.213044279999998</v>
      </c>
      <c r="D79" s="3">
        <v>19.325498119999999</v>
      </c>
      <c r="E79" s="3">
        <v>17.76904038</v>
      </c>
      <c r="F79" s="3">
        <v>15.722129170000001</v>
      </c>
      <c r="G79" s="3">
        <v>17.114710179999999</v>
      </c>
      <c r="H79" s="3">
        <v>3.4135536399999999</v>
      </c>
      <c r="I79" s="3">
        <v>4.0266839189999999</v>
      </c>
      <c r="J79" s="3">
        <v>3.817773855</v>
      </c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</row>
    <row r="80" spans="1:49" x14ac:dyDescent="0.25">
      <c r="A80" s="3">
        <v>36</v>
      </c>
      <c r="B80" s="3">
        <v>15.96650193</v>
      </c>
      <c r="C80" s="3">
        <v>18.1954429</v>
      </c>
      <c r="D80" s="3">
        <v>21.957700639999999</v>
      </c>
      <c r="E80" s="3">
        <v>18.507239080000002</v>
      </c>
      <c r="F80" s="3">
        <v>15.35080859</v>
      </c>
      <c r="G80" s="3">
        <v>17.26032485</v>
      </c>
      <c r="H80" s="3">
        <v>3.48923154</v>
      </c>
      <c r="I80" s="3">
        <v>4.2256037600000003</v>
      </c>
      <c r="J80" s="3">
        <v>3.917420275</v>
      </c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</row>
    <row r="81" spans="1:49" x14ac:dyDescent="0.25">
      <c r="A81" s="3">
        <v>40</v>
      </c>
      <c r="B81" s="3">
        <v>18.561186769999999</v>
      </c>
      <c r="C81" s="3">
        <v>20.4971511</v>
      </c>
      <c r="D81" s="3">
        <v>25.12557988</v>
      </c>
      <c r="E81" s="3">
        <v>18.076769680000002</v>
      </c>
      <c r="F81" s="3">
        <v>14.801428019999999</v>
      </c>
      <c r="G81" s="3">
        <v>18.186381870000002</v>
      </c>
      <c r="H81" s="3">
        <v>3.7001845389999999</v>
      </c>
      <c r="I81" s="3">
        <v>4.6823401660000004</v>
      </c>
      <c r="J81" s="3">
        <v>4.2765644820000004</v>
      </c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</row>
    <row r="82" spans="1:49" x14ac:dyDescent="0.25">
      <c r="A82" s="3">
        <v>44</v>
      </c>
      <c r="B82" s="3">
        <v>20.149156600000001</v>
      </c>
      <c r="C82" s="3">
        <v>23.0306076</v>
      </c>
      <c r="D82" s="3">
        <v>28.50286453</v>
      </c>
      <c r="E82" s="3">
        <v>17.665472009999998</v>
      </c>
      <c r="F82" s="3">
        <v>14.143131220000001</v>
      </c>
      <c r="G82" s="3">
        <v>18.540125929999999</v>
      </c>
      <c r="H82" s="3">
        <v>4.0646349849999996</v>
      </c>
      <c r="I82" s="3">
        <v>5.4223472920000004</v>
      </c>
      <c r="J82" s="3">
        <v>4.7198281690000004</v>
      </c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</row>
    <row r="83" spans="1:49" x14ac:dyDescent="0.25">
      <c r="A83" s="3">
        <v>48</v>
      </c>
      <c r="B83" s="3">
        <v>22.438986539999998</v>
      </c>
      <c r="C83" s="3">
        <v>25.043255210000002</v>
      </c>
      <c r="D83" s="3">
        <v>31.030369090000001</v>
      </c>
      <c r="E83" s="3">
        <v>17.080106690000001</v>
      </c>
      <c r="F83" s="3">
        <v>12.341857689999999</v>
      </c>
      <c r="G83" s="3">
        <v>17.747992490000001</v>
      </c>
      <c r="H83" s="3">
        <v>4.5936129890000004</v>
      </c>
      <c r="I83" s="3">
        <v>6.1724855590000001</v>
      </c>
      <c r="J83" s="3">
        <v>5.2837681449999998</v>
      </c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</row>
    <row r="84" spans="1:49" x14ac:dyDescent="0.25">
      <c r="A84" s="3">
        <v>52</v>
      </c>
      <c r="B84" s="3">
        <v>24.616978759999999</v>
      </c>
      <c r="C84" s="3">
        <v>27.032157689999998</v>
      </c>
      <c r="D84" s="3">
        <v>33.594954119999997</v>
      </c>
      <c r="E84" s="3">
        <v>15.61715173</v>
      </c>
      <c r="F84" s="3">
        <v>10.805186109999999</v>
      </c>
      <c r="G84" s="3">
        <v>16.818939919999998</v>
      </c>
      <c r="H84" s="3">
        <v>5.2946600009999996</v>
      </c>
      <c r="I84" s="3">
        <v>7.5351105379999996</v>
      </c>
      <c r="J84" s="3">
        <v>6.5945729540000002</v>
      </c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</row>
    <row r="85" spans="1:49" x14ac:dyDescent="0.25">
      <c r="A85" s="3">
        <v>56</v>
      </c>
      <c r="B85" s="3">
        <v>25.910022349999998</v>
      </c>
      <c r="C85" s="3">
        <v>28.096006060000001</v>
      </c>
      <c r="D85" s="3">
        <v>36.183646830000001</v>
      </c>
      <c r="E85" s="3">
        <v>13.146051269999999</v>
      </c>
      <c r="F85" s="3">
        <v>8.6307057670000003</v>
      </c>
      <c r="G85" s="3">
        <v>15.6562509</v>
      </c>
      <c r="H85" s="3">
        <v>6.7875110230000004</v>
      </c>
      <c r="I85" s="3">
        <v>9.5786913800000004</v>
      </c>
      <c r="J85" s="3">
        <v>7.7824257110000001</v>
      </c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</row>
    <row r="86" spans="1:49" x14ac:dyDescent="0.25">
      <c r="A86" s="3">
        <v>60</v>
      </c>
      <c r="B86" s="3">
        <v>26.995246359999999</v>
      </c>
      <c r="C86" s="3">
        <v>29.500674929999999</v>
      </c>
      <c r="D86" s="3">
        <v>38.303304349999998</v>
      </c>
      <c r="E86" s="3">
        <v>10.886113440000001</v>
      </c>
      <c r="F86" s="3">
        <v>7.0997258079999996</v>
      </c>
      <c r="G86" s="3">
        <v>14.683701660000001</v>
      </c>
      <c r="H86" s="3">
        <v>9.0285405369999996</v>
      </c>
      <c r="I86" s="3">
        <v>12.25905406</v>
      </c>
      <c r="J86" s="3">
        <v>10.0909011</v>
      </c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</row>
    <row r="87" spans="1:49" x14ac:dyDescent="0.25">
      <c r="A87" s="3">
        <v>64</v>
      </c>
      <c r="B87" s="3">
        <v>27.43963505</v>
      </c>
      <c r="C87" s="3">
        <v>29.201126850000001</v>
      </c>
      <c r="D87" s="3">
        <v>40.193767739999998</v>
      </c>
      <c r="E87" s="3">
        <v>9.3104369439999992</v>
      </c>
      <c r="F87" s="3">
        <v>5.6532608700000004</v>
      </c>
      <c r="G87" s="3">
        <v>10.696966959999999</v>
      </c>
      <c r="H87" s="3">
        <v>13.1775678</v>
      </c>
      <c r="I87" s="3">
        <v>16.31833653</v>
      </c>
      <c r="J87" s="3">
        <v>13.2172999</v>
      </c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</row>
    <row r="88" spans="1:49" x14ac:dyDescent="0.25">
      <c r="A88" s="3">
        <v>68</v>
      </c>
      <c r="B88" s="3">
        <v>27.218327089999999</v>
      </c>
      <c r="C88" s="3">
        <v>29.936930589999999</v>
      </c>
      <c r="D88" s="3">
        <v>42.151820119999996</v>
      </c>
      <c r="E88" s="3">
        <v>8.7769874980000004</v>
      </c>
      <c r="F88" s="3">
        <v>4.545439848</v>
      </c>
      <c r="G88" s="3">
        <v>8.0324553099999996</v>
      </c>
      <c r="H88" s="3">
        <v>16.780855580000001</v>
      </c>
      <c r="I88" s="3">
        <v>21.483405170000001</v>
      </c>
      <c r="J88" s="3">
        <v>18.116913289999999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</row>
    <row r="89" spans="1:49" x14ac:dyDescent="0.25">
      <c r="A89" s="3">
        <v>72</v>
      </c>
      <c r="B89" s="3">
        <v>25.99038341</v>
      </c>
      <c r="C89" s="3">
        <v>31.45554353</v>
      </c>
      <c r="D89" s="3">
        <v>43.852603430000002</v>
      </c>
      <c r="E89" s="3">
        <v>6.9823907429999998</v>
      </c>
      <c r="F89" s="3">
        <v>3.8827059180000001</v>
      </c>
      <c r="G89" s="3">
        <v>6.3966138600000004</v>
      </c>
      <c r="H89" s="3">
        <v>22.776614510000002</v>
      </c>
      <c r="I89" s="3">
        <v>27.654410729999999</v>
      </c>
      <c r="J89" s="3">
        <v>23.138009759999999</v>
      </c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</row>
    <row r="90" spans="1:49" x14ac:dyDescent="0.25">
      <c r="A90" s="3">
        <v>76</v>
      </c>
      <c r="B90" s="3">
        <v>25.795247939999999</v>
      </c>
      <c r="C90" s="3">
        <v>30.729760559999999</v>
      </c>
      <c r="D90" s="3">
        <v>44.674127970000001</v>
      </c>
      <c r="E90" s="3">
        <v>4.8127977519999998</v>
      </c>
      <c r="F90" s="3">
        <v>2.8575250639999998</v>
      </c>
      <c r="G90" s="3">
        <v>5.8973911790000004</v>
      </c>
      <c r="H90" s="3">
        <v>28.646522210000001</v>
      </c>
      <c r="I90" s="3">
        <v>34.748651729999999</v>
      </c>
      <c r="J90" s="3">
        <v>28.230393150000001</v>
      </c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</row>
    <row r="91" spans="1:49" x14ac:dyDescent="0.25">
      <c r="A91" s="3">
        <v>80</v>
      </c>
      <c r="B91" s="3">
        <v>24.284572220000001</v>
      </c>
      <c r="C91" s="3">
        <v>30.603085780000001</v>
      </c>
      <c r="D91" s="3">
        <v>46.066372190000003</v>
      </c>
      <c r="E91" s="3">
        <v>3.7056433630000001</v>
      </c>
      <c r="F91" s="3">
        <v>2.592871014</v>
      </c>
      <c r="G91" s="3">
        <v>4.0464198439999999</v>
      </c>
      <c r="H91" s="3">
        <v>34.982750529999997</v>
      </c>
      <c r="I91" s="3">
        <v>42.374407589999997</v>
      </c>
      <c r="J91" s="3">
        <v>34.49288748</v>
      </c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</row>
    <row r="92" spans="1:49" x14ac:dyDescent="0.25">
      <c r="A92" s="3">
        <v>84</v>
      </c>
      <c r="B92" s="3">
        <v>23.062683150000002</v>
      </c>
      <c r="C92" s="3">
        <v>28.414309939999999</v>
      </c>
      <c r="D92" s="3">
        <v>46.724929019999998</v>
      </c>
      <c r="E92" s="3">
        <v>3.6808860110000001</v>
      </c>
      <c r="F92" s="3">
        <v>2.3401418199999999</v>
      </c>
      <c r="G92" s="3">
        <v>3.4232369660000002</v>
      </c>
      <c r="H92" s="3">
        <v>41.819272339999998</v>
      </c>
      <c r="I92" s="3">
        <v>49.942063189999999</v>
      </c>
      <c r="J92" s="3">
        <v>39.764568969999999</v>
      </c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</row>
    <row r="93" spans="1:49" x14ac:dyDescent="0.25">
      <c r="A93" s="3">
        <v>88</v>
      </c>
      <c r="B93" s="3">
        <v>21.682215729999999</v>
      </c>
      <c r="C93" s="3">
        <v>26.919026599999999</v>
      </c>
      <c r="D93" s="3">
        <v>45.815345520000001</v>
      </c>
      <c r="E93" s="3">
        <v>3.0993475109999999</v>
      </c>
      <c r="F93" s="3">
        <v>2.0315880430000002</v>
      </c>
      <c r="G93" s="3">
        <v>3.4855421940000002</v>
      </c>
      <c r="H93" s="3">
        <v>48.272491799999997</v>
      </c>
      <c r="I93" s="3">
        <v>57.640897590000002</v>
      </c>
      <c r="J93" s="3">
        <v>45.631697180000003</v>
      </c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</row>
    <row r="94" spans="1:49" x14ac:dyDescent="0.25">
      <c r="A94" s="3">
        <v>92</v>
      </c>
      <c r="B94" s="3">
        <v>20.765586540000001</v>
      </c>
      <c r="C94" s="3">
        <v>26.269925990000001</v>
      </c>
      <c r="D94" s="3">
        <v>43.93543399</v>
      </c>
      <c r="E94" s="3">
        <v>2.88508662</v>
      </c>
      <c r="F94" s="3">
        <v>1.836777747</v>
      </c>
      <c r="G94" s="3">
        <v>3.617297346</v>
      </c>
      <c r="H94" s="3">
        <v>53.912833409999998</v>
      </c>
      <c r="I94" s="3">
        <v>64.208812640000005</v>
      </c>
      <c r="J94" s="3">
        <v>49.73320683</v>
      </c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</row>
    <row r="95" spans="1:49" x14ac:dyDescent="0.25">
      <c r="A95" s="3">
        <v>96</v>
      </c>
      <c r="B95" s="3">
        <v>19.835647380000001</v>
      </c>
      <c r="C95" s="3">
        <v>22.474361680000001</v>
      </c>
      <c r="D95" s="3">
        <v>42.098680539999997</v>
      </c>
      <c r="E95" s="3">
        <v>2.8165493220000002</v>
      </c>
      <c r="F95" s="3">
        <v>1.4988769449999999</v>
      </c>
      <c r="G95" s="3">
        <v>2.6626609939999999</v>
      </c>
      <c r="H95" s="3">
        <v>58.233957369999999</v>
      </c>
      <c r="I95" s="3">
        <v>69.018711850000003</v>
      </c>
      <c r="J95" s="3">
        <v>52.578670780000003</v>
      </c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</row>
    <row r="96" spans="1:49" x14ac:dyDescent="0.25">
      <c r="A96" s="3">
        <v>100</v>
      </c>
      <c r="B96" s="3">
        <v>18.217237369999999</v>
      </c>
      <c r="C96" s="3">
        <v>21.494367990000001</v>
      </c>
      <c r="D96" s="3">
        <v>40.37346634</v>
      </c>
      <c r="E96" s="3">
        <v>2.6431483220000001</v>
      </c>
      <c r="F96" s="3">
        <v>1.466213153</v>
      </c>
      <c r="G96" s="3">
        <v>2.1162231930000002</v>
      </c>
      <c r="H96" s="3">
        <v>60.883779269999998</v>
      </c>
      <c r="I96" s="3">
        <v>71.760420080000003</v>
      </c>
      <c r="J96" s="3">
        <v>54.285492470000001</v>
      </c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</row>
    <row r="97" spans="1:49" x14ac:dyDescent="0.25">
      <c r="A97" s="3">
        <v>104</v>
      </c>
      <c r="B97" s="3">
        <v>16.449883159999999</v>
      </c>
      <c r="C97" s="3">
        <v>18.299986480000001</v>
      </c>
      <c r="D97" s="3">
        <v>38.341645960000001</v>
      </c>
      <c r="E97" s="3">
        <v>2.3215018180000002</v>
      </c>
      <c r="F97" s="3">
        <v>1.5548664999999999</v>
      </c>
      <c r="G97" s="3">
        <v>1.779939022</v>
      </c>
      <c r="H97" s="3">
        <v>61.668934759999999</v>
      </c>
      <c r="I97" s="3">
        <v>71.767017659999993</v>
      </c>
      <c r="J97" s="3">
        <v>54.654942300000002</v>
      </c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</row>
    <row r="98" spans="1:49" x14ac:dyDescent="0.25">
      <c r="A98" s="3">
        <v>108</v>
      </c>
      <c r="B98" s="3">
        <v>14.878686719999999</v>
      </c>
      <c r="C98" s="3">
        <v>15.10481006</v>
      </c>
      <c r="D98" s="3">
        <v>35.974986059999999</v>
      </c>
      <c r="E98" s="3">
        <v>1.891709673</v>
      </c>
      <c r="F98" s="3">
        <v>1.5706587249999999</v>
      </c>
      <c r="G98" s="3">
        <v>1.6727737579999999</v>
      </c>
      <c r="H98" s="3">
        <v>60.978506000000003</v>
      </c>
      <c r="I98" s="3">
        <v>69.837137979999994</v>
      </c>
      <c r="J98" s="3">
        <v>52.703875760000003</v>
      </c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</row>
    <row r="99" spans="1:49" x14ac:dyDescent="0.25">
      <c r="A99" s="3">
        <v>112</v>
      </c>
      <c r="B99" s="3">
        <v>13.75205738</v>
      </c>
      <c r="C99" s="3">
        <v>12.39499648</v>
      </c>
      <c r="D99" s="3">
        <v>33.282295679999997</v>
      </c>
      <c r="E99" s="3">
        <v>1.765835402</v>
      </c>
      <c r="F99" s="3">
        <v>1.464953272</v>
      </c>
      <c r="G99" s="3">
        <v>1.6154649190000001</v>
      </c>
      <c r="H99" s="3">
        <v>59.237776889999999</v>
      </c>
      <c r="I99" s="3">
        <v>66.989779409999997</v>
      </c>
      <c r="J99" s="3">
        <v>50.589129389999997</v>
      </c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</row>
    <row r="100" spans="1:49" x14ac:dyDescent="0.25">
      <c r="A100" s="3">
        <v>116</v>
      </c>
      <c r="B100" s="3">
        <v>12.846356520000001</v>
      </c>
      <c r="C100" s="3">
        <v>9.7027403250000006</v>
      </c>
      <c r="D100" s="3">
        <v>30.837171720000001</v>
      </c>
      <c r="E100" s="3">
        <v>1.6964689820000001</v>
      </c>
      <c r="F100" s="3">
        <v>1.420080491</v>
      </c>
      <c r="G100" s="3">
        <v>1.7761177260000001</v>
      </c>
      <c r="H100" s="3">
        <v>57.085884640000003</v>
      </c>
      <c r="I100" s="3">
        <v>64.041139150000006</v>
      </c>
      <c r="J100" s="3">
        <v>48.703747890000002</v>
      </c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</row>
    <row r="102" spans="1:49" x14ac:dyDescent="0.25">
      <c r="A102" t="s">
        <v>145</v>
      </c>
    </row>
    <row r="103" spans="1:49" x14ac:dyDescent="0.25">
      <c r="A103" s="4" t="s">
        <v>141</v>
      </c>
      <c r="B103" s="9" t="s">
        <v>70</v>
      </c>
      <c r="C103" s="9"/>
      <c r="D103" s="9"/>
      <c r="E103" s="9" t="s">
        <v>4</v>
      </c>
      <c r="F103" s="9"/>
      <c r="G103" s="9"/>
      <c r="H103" s="9" t="s">
        <v>72</v>
      </c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</row>
    <row r="104" spans="1:49" x14ac:dyDescent="0.25">
      <c r="A104" s="3">
        <v>0</v>
      </c>
      <c r="B104" s="3">
        <v>1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</row>
    <row r="105" spans="1:49" x14ac:dyDescent="0.25">
      <c r="A105" s="3">
        <v>4</v>
      </c>
      <c r="B105" s="3">
        <v>5.4633200000000004</v>
      </c>
      <c r="C105" s="3">
        <v>6.2963579999999997</v>
      </c>
      <c r="D105" s="3">
        <v>5.6428409999999998</v>
      </c>
      <c r="E105" s="3">
        <v>6.0861419999999997</v>
      </c>
      <c r="F105" s="3">
        <v>5.728129</v>
      </c>
      <c r="G105" s="3">
        <v>5.8982140000000003</v>
      </c>
      <c r="H105" s="3">
        <v>4.846794</v>
      </c>
      <c r="I105" s="3">
        <v>5.3622610000000002</v>
      </c>
      <c r="J105" s="3">
        <v>4.757422</v>
      </c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</row>
    <row r="106" spans="1:49" x14ac:dyDescent="0.25">
      <c r="A106" s="3">
        <v>8</v>
      </c>
      <c r="B106" s="3">
        <v>8.7450659999999996</v>
      </c>
      <c r="C106" s="3">
        <v>9.5731619999999999</v>
      </c>
      <c r="D106" s="3">
        <v>9.1014660000000003</v>
      </c>
      <c r="E106" s="3">
        <v>9.2485879999999998</v>
      </c>
      <c r="F106" s="3">
        <v>8.5627689999999994</v>
      </c>
      <c r="G106" s="3">
        <v>8.7095549999999999</v>
      </c>
      <c r="H106" s="3">
        <v>9.3707659999999997</v>
      </c>
      <c r="I106" s="3">
        <v>10.0016</v>
      </c>
      <c r="J106" s="3">
        <v>8.8567009999999993</v>
      </c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</row>
    <row r="107" spans="1:49" x14ac:dyDescent="0.25">
      <c r="A107" s="3">
        <v>12</v>
      </c>
      <c r="B107" s="3">
        <v>8.8080040000000004</v>
      </c>
      <c r="C107" s="3">
        <v>9.3613440000000008</v>
      </c>
      <c r="D107" s="3">
        <v>9.0972919999999995</v>
      </c>
      <c r="E107" s="3">
        <v>9.3714999999999993</v>
      </c>
      <c r="F107" s="3">
        <v>8.2102930000000001</v>
      </c>
      <c r="G107" s="3">
        <v>8.3400719999999993</v>
      </c>
      <c r="H107" s="3">
        <v>12.679959999999999</v>
      </c>
      <c r="I107" s="3">
        <v>13.28529</v>
      </c>
      <c r="J107" s="3">
        <v>11.52032</v>
      </c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</row>
    <row r="108" spans="1:49" x14ac:dyDescent="0.25">
      <c r="A108" s="3">
        <v>16</v>
      </c>
      <c r="B108" s="3">
        <v>7.3551140000000004</v>
      </c>
      <c r="C108" s="3">
        <v>7.4852999999999996</v>
      </c>
      <c r="D108" s="3">
        <v>7.5986710000000004</v>
      </c>
      <c r="E108" s="3">
        <v>7.990265</v>
      </c>
      <c r="F108" s="3">
        <v>6.7971940000000002</v>
      </c>
      <c r="G108" s="3">
        <v>6.3174950000000001</v>
      </c>
      <c r="H108" s="3">
        <v>15.591609999999999</v>
      </c>
      <c r="I108" s="3">
        <v>15.605869999999999</v>
      </c>
      <c r="J108" s="3">
        <v>13.64913</v>
      </c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</row>
    <row r="109" spans="1:49" x14ac:dyDescent="0.25">
      <c r="A109" s="3">
        <v>20</v>
      </c>
      <c r="B109" s="3">
        <v>5.5520189999999996</v>
      </c>
      <c r="C109" s="3">
        <v>5.8343119999999997</v>
      </c>
      <c r="D109" s="3">
        <v>5.6282480000000001</v>
      </c>
      <c r="E109" s="3">
        <v>5.877103</v>
      </c>
      <c r="F109" s="3">
        <v>5.0878509999999997</v>
      </c>
      <c r="G109" s="3">
        <v>4.6682069999999998</v>
      </c>
      <c r="H109" s="3">
        <v>17.688639999999999</v>
      </c>
      <c r="I109" s="3">
        <v>16.407830000000001</v>
      </c>
      <c r="J109" s="3">
        <v>14.921720000000001</v>
      </c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</row>
    <row r="110" spans="1:49" x14ac:dyDescent="0.25">
      <c r="A110" s="3">
        <v>24</v>
      </c>
      <c r="B110" s="3">
        <v>4.0584059999999997</v>
      </c>
      <c r="C110" s="3">
        <v>4.4398569999999999</v>
      </c>
      <c r="D110" s="3">
        <v>4.0579789999999996</v>
      </c>
      <c r="E110" s="3">
        <v>4.2797010000000002</v>
      </c>
      <c r="F110" s="3">
        <v>3.9959850000000001</v>
      </c>
      <c r="G110" s="3">
        <v>3.5939000000000001</v>
      </c>
      <c r="H110" s="3">
        <v>18.607500000000002</v>
      </c>
      <c r="I110" s="3">
        <v>15.25155</v>
      </c>
      <c r="J110" s="3">
        <v>15.378909999999999</v>
      </c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</row>
    <row r="111" spans="1:49" x14ac:dyDescent="0.25">
      <c r="A111" s="3">
        <v>28</v>
      </c>
      <c r="B111" s="3">
        <v>3.274216</v>
      </c>
      <c r="C111" s="3">
        <v>3.3615249999999999</v>
      </c>
      <c r="D111" s="3">
        <v>3.153238</v>
      </c>
      <c r="E111" s="3">
        <v>3.2157170000000002</v>
      </c>
      <c r="F111" s="3">
        <v>3.2367669999999999</v>
      </c>
      <c r="G111" s="3">
        <v>2.7227929999999998</v>
      </c>
      <c r="H111" s="3">
        <v>19.337299999999999</v>
      </c>
      <c r="I111" s="3">
        <v>12.903980000000001</v>
      </c>
      <c r="J111" s="3">
        <v>15.976190000000001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</row>
    <row r="112" spans="1:49" x14ac:dyDescent="0.25">
      <c r="A112" s="3">
        <v>32</v>
      </c>
      <c r="B112" s="3">
        <v>2.6487479999999999</v>
      </c>
      <c r="C112" s="3">
        <v>2.8037489999999998</v>
      </c>
      <c r="D112" s="3">
        <v>2.4285049999999999</v>
      </c>
      <c r="E112" s="3">
        <v>2.5052300000000001</v>
      </c>
      <c r="F112" s="3">
        <v>2.626614</v>
      </c>
      <c r="G112" s="3">
        <v>2.3549090000000001</v>
      </c>
      <c r="H112" s="3">
        <v>19.236550000000001</v>
      </c>
      <c r="I112" s="3">
        <v>11.110889999999999</v>
      </c>
      <c r="J112" s="3">
        <v>15.354620000000001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</row>
    <row r="113" spans="1:49" x14ac:dyDescent="0.25">
      <c r="A113" s="3">
        <v>36</v>
      </c>
      <c r="B113" s="3">
        <v>2.2457950000000002</v>
      </c>
      <c r="C113" s="3">
        <v>2.3766910000000001</v>
      </c>
      <c r="D113" s="3">
        <v>2.1151170000000001</v>
      </c>
      <c r="E113" s="3">
        <v>2.0048110000000001</v>
      </c>
      <c r="F113" s="3">
        <v>2.2570679999999999</v>
      </c>
      <c r="G113" s="3">
        <v>1.969023</v>
      </c>
      <c r="H113" s="3">
        <v>18.36617</v>
      </c>
      <c r="I113" s="3">
        <v>9.0330180000000002</v>
      </c>
      <c r="J113" s="3">
        <v>14.04561</v>
      </c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</row>
    <row r="114" spans="1:49" x14ac:dyDescent="0.25">
      <c r="A114" s="3">
        <v>40</v>
      </c>
      <c r="B114" s="3">
        <v>1.9144209999999999</v>
      </c>
      <c r="C114" s="3">
        <v>2.1122679999999998</v>
      </c>
      <c r="D114" s="3">
        <v>1.780689</v>
      </c>
      <c r="E114" s="3">
        <v>1.8484579999999999</v>
      </c>
      <c r="F114" s="3">
        <v>2.0134310000000002</v>
      </c>
      <c r="G114" s="3">
        <v>1.640976</v>
      </c>
      <c r="H114" s="3">
        <v>16.888919999999999</v>
      </c>
      <c r="I114" s="3">
        <v>7.3859709999999996</v>
      </c>
      <c r="J114" s="3">
        <v>14.016170000000001</v>
      </c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</row>
    <row r="115" spans="1:49" x14ac:dyDescent="0.25">
      <c r="A115" s="3">
        <v>44</v>
      </c>
      <c r="B115" s="3">
        <v>1.6937070000000001</v>
      </c>
      <c r="C115" s="3">
        <v>1.8614889999999999</v>
      </c>
      <c r="D115" s="3">
        <v>1.608214</v>
      </c>
      <c r="E115" s="3">
        <v>1.6631689999999999</v>
      </c>
      <c r="F115" s="3">
        <v>1.826635</v>
      </c>
      <c r="G115" s="3">
        <v>1.4157379999999999</v>
      </c>
      <c r="H115" s="3">
        <v>14.617749999999999</v>
      </c>
      <c r="I115" s="3">
        <v>6.0147130000000004</v>
      </c>
      <c r="J115" s="3">
        <v>11.90136</v>
      </c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</row>
    <row r="116" spans="1:49" x14ac:dyDescent="0.25">
      <c r="A116" s="3">
        <v>48</v>
      </c>
      <c r="B116" s="3">
        <v>1.520248</v>
      </c>
      <c r="C116" s="3">
        <v>1.6844060000000001</v>
      </c>
      <c r="D116" s="3">
        <v>1.401959</v>
      </c>
      <c r="E116" s="3">
        <v>1.5226109999999999</v>
      </c>
      <c r="F116" s="3">
        <v>1.6732119999999999</v>
      </c>
      <c r="G116" s="3">
        <v>1.28104</v>
      </c>
      <c r="H116" s="3">
        <v>12.9869</v>
      </c>
      <c r="I116" s="3">
        <v>5.1682230000000002</v>
      </c>
      <c r="J116" s="3">
        <v>10.324450000000001</v>
      </c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</row>
    <row r="117" spans="1:49" x14ac:dyDescent="0.25">
      <c r="A117" s="3">
        <v>52</v>
      </c>
      <c r="B117" s="3">
        <v>1.4045380000000001</v>
      </c>
      <c r="C117" s="3">
        <v>1.567051</v>
      </c>
      <c r="D117" s="3">
        <v>1.2751950000000001</v>
      </c>
      <c r="E117" s="3">
        <v>1.328489</v>
      </c>
      <c r="F117" s="3">
        <v>1.547971</v>
      </c>
      <c r="G117" s="3">
        <v>1.1899280000000001</v>
      </c>
      <c r="H117" s="3">
        <v>11.00642</v>
      </c>
      <c r="I117" s="3">
        <v>4.5582149999999997</v>
      </c>
      <c r="J117" s="3">
        <v>8.0572470000000003</v>
      </c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</row>
    <row r="118" spans="1:49" x14ac:dyDescent="0.25">
      <c r="A118" s="3">
        <v>56</v>
      </c>
      <c r="B118" s="3">
        <v>1.277104</v>
      </c>
      <c r="C118" s="3">
        <v>1.4428030000000001</v>
      </c>
      <c r="D118" s="3">
        <v>1.173583</v>
      </c>
      <c r="E118" s="3">
        <v>1.2293229999999999</v>
      </c>
      <c r="F118" s="3">
        <v>1.3932530000000001</v>
      </c>
      <c r="G118" s="3">
        <v>1.192807</v>
      </c>
      <c r="H118" s="3">
        <v>9.5464610000000008</v>
      </c>
      <c r="I118" s="3">
        <v>4.2145710000000003</v>
      </c>
      <c r="J118" s="3">
        <v>5.8542540000000001</v>
      </c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</row>
    <row r="119" spans="1:49" x14ac:dyDescent="0.25">
      <c r="A119" s="3">
        <v>60</v>
      </c>
      <c r="B119" s="3">
        <v>1.1864589999999999</v>
      </c>
      <c r="C119" s="3">
        <v>1.3570439999999999</v>
      </c>
      <c r="D119" s="3">
        <v>1.085261</v>
      </c>
      <c r="E119" s="3">
        <v>1.1900029999999999</v>
      </c>
      <c r="F119" s="3">
        <v>1.3175330000000001</v>
      </c>
      <c r="G119" s="3">
        <v>1.17303</v>
      </c>
      <c r="H119" s="3">
        <v>8.1661920000000006</v>
      </c>
      <c r="I119" s="3">
        <v>3.7118039999999999</v>
      </c>
      <c r="J119" s="3">
        <v>5.454396</v>
      </c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</row>
    <row r="120" spans="1:49" x14ac:dyDescent="0.25">
      <c r="A120" s="3">
        <v>64</v>
      </c>
      <c r="B120" s="3">
        <v>1.1199110000000001</v>
      </c>
      <c r="C120" s="3">
        <v>1.2904819999999999</v>
      </c>
      <c r="D120" s="3">
        <v>1.0200039999999999</v>
      </c>
      <c r="E120" s="3">
        <v>1.1542559999999999</v>
      </c>
      <c r="F120" s="3">
        <v>1.245752</v>
      </c>
      <c r="G120" s="3">
        <v>1.169899</v>
      </c>
      <c r="H120" s="3">
        <v>6.9803139999999999</v>
      </c>
      <c r="I120" s="3">
        <v>3.3454929999999998</v>
      </c>
      <c r="J120" s="3">
        <v>4.602957</v>
      </c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</row>
    <row r="121" spans="1:49" x14ac:dyDescent="0.25">
      <c r="A121" s="3">
        <v>68</v>
      </c>
      <c r="B121" s="3">
        <v>1.0933820000000001</v>
      </c>
      <c r="C121" s="3">
        <v>1.2173020000000001</v>
      </c>
      <c r="D121" s="3">
        <v>0.95129399999999997</v>
      </c>
      <c r="E121" s="3">
        <v>1.1001860000000001</v>
      </c>
      <c r="F121" s="3">
        <v>1.135076</v>
      </c>
      <c r="G121" s="3">
        <v>1.1724110000000001</v>
      </c>
      <c r="H121" s="3">
        <v>5.8044500000000001</v>
      </c>
      <c r="I121" s="3">
        <v>2.962615</v>
      </c>
      <c r="J121" s="3">
        <v>4.3131740000000001</v>
      </c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</row>
    <row r="122" spans="1:49" x14ac:dyDescent="0.25">
      <c r="A122" s="3">
        <v>72</v>
      </c>
      <c r="B122" s="3">
        <v>1.0303260000000001</v>
      </c>
      <c r="C122" s="3">
        <v>1.0940399999999999</v>
      </c>
      <c r="D122" s="3">
        <v>0.92248699999999995</v>
      </c>
      <c r="E122" s="3">
        <v>1.09504</v>
      </c>
      <c r="F122" s="3">
        <v>1.0955919999999999</v>
      </c>
      <c r="G122" s="3">
        <v>1.1228469999999999</v>
      </c>
      <c r="H122" s="3">
        <v>5.1609829999999999</v>
      </c>
      <c r="I122" s="3">
        <v>2.8249040000000001</v>
      </c>
      <c r="J122" s="3">
        <v>3.9701059999999999</v>
      </c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</row>
    <row r="123" spans="1:49" x14ac:dyDescent="0.25">
      <c r="A123" s="3">
        <v>76</v>
      </c>
      <c r="B123" s="3">
        <v>0.99564299999999994</v>
      </c>
      <c r="C123" s="3">
        <v>1.0567770000000001</v>
      </c>
      <c r="D123" s="3">
        <v>0.88821399999999995</v>
      </c>
      <c r="E123" s="3">
        <v>1.043361</v>
      </c>
      <c r="F123" s="3">
        <v>1.0594170000000001</v>
      </c>
      <c r="G123" s="3">
        <v>1.1104830000000001</v>
      </c>
      <c r="H123" s="3">
        <v>4.8188659999999999</v>
      </c>
      <c r="I123" s="3">
        <v>2.6388449999999999</v>
      </c>
      <c r="J123" s="3">
        <v>3.556508</v>
      </c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</row>
    <row r="124" spans="1:49" x14ac:dyDescent="0.25">
      <c r="A124" s="3">
        <v>80</v>
      </c>
      <c r="B124" s="3">
        <v>0.95367900000000005</v>
      </c>
      <c r="C124" s="3">
        <v>1.014853</v>
      </c>
      <c r="D124" s="3">
        <v>0.85109699999999999</v>
      </c>
      <c r="E124" s="3">
        <v>1.0129170000000001</v>
      </c>
      <c r="F124" s="3">
        <v>0.97454799999999997</v>
      </c>
      <c r="G124" s="3">
        <v>1.044648</v>
      </c>
      <c r="H124" s="3">
        <v>3.9421569999999999</v>
      </c>
      <c r="I124" s="3">
        <v>2.519714</v>
      </c>
      <c r="J124" s="3">
        <v>3.4678689999999999</v>
      </c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</row>
    <row r="125" spans="1:49" x14ac:dyDescent="0.25">
      <c r="A125" s="3">
        <v>84</v>
      </c>
      <c r="B125" s="3">
        <v>0.90794799999999998</v>
      </c>
      <c r="C125" s="3">
        <v>0.98314699999999999</v>
      </c>
      <c r="D125" s="3">
        <v>0.80288000000000004</v>
      </c>
      <c r="E125" s="3">
        <v>0.99546999999999997</v>
      </c>
      <c r="F125" s="3">
        <v>0.93851899999999999</v>
      </c>
      <c r="G125" s="3">
        <v>1.0108790000000001</v>
      </c>
      <c r="H125" s="3">
        <v>3.7890809999999999</v>
      </c>
      <c r="I125" s="3">
        <v>2.3728449999999999</v>
      </c>
      <c r="J125" s="3">
        <v>3.0622760000000002</v>
      </c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</row>
    <row r="126" spans="1:49" x14ac:dyDescent="0.25">
      <c r="A126" s="3">
        <v>88</v>
      </c>
      <c r="B126" s="3">
        <v>0.86975599999999997</v>
      </c>
      <c r="C126" s="3">
        <v>0.93139499999999997</v>
      </c>
      <c r="D126" s="3">
        <v>0.78547699999999998</v>
      </c>
      <c r="E126" s="3">
        <v>0.99649699999999997</v>
      </c>
      <c r="F126" s="3">
        <v>0.88739999999999997</v>
      </c>
      <c r="G126" s="3">
        <v>1.009209</v>
      </c>
      <c r="H126" s="3">
        <v>4.0916379999999997</v>
      </c>
      <c r="I126" s="3">
        <v>2.2448649999999999</v>
      </c>
      <c r="J126" s="3">
        <v>2.8517939999999999</v>
      </c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</row>
    <row r="127" spans="1:49" x14ac:dyDescent="0.25">
      <c r="A127" s="3">
        <v>92</v>
      </c>
      <c r="B127" s="3">
        <v>0.86837200000000003</v>
      </c>
      <c r="C127" s="3">
        <v>0.86464700000000005</v>
      </c>
      <c r="D127" s="3">
        <v>0.789937</v>
      </c>
      <c r="E127" s="3">
        <v>0.97427699999999995</v>
      </c>
      <c r="F127" s="3">
        <v>0.83879599999999999</v>
      </c>
      <c r="G127" s="3">
        <v>0.99820299999999995</v>
      </c>
      <c r="H127" s="3">
        <v>3.8813209999999998</v>
      </c>
      <c r="I127" s="3">
        <v>2.1049370000000001</v>
      </c>
      <c r="J127" s="3">
        <v>2.664536</v>
      </c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</row>
    <row r="128" spans="1:49" x14ac:dyDescent="0.25">
      <c r="A128" s="3">
        <v>96</v>
      </c>
      <c r="B128" s="3">
        <v>0.820411</v>
      </c>
      <c r="C128" s="3">
        <v>0.83517300000000005</v>
      </c>
      <c r="D128" s="3">
        <v>0.77639199999999997</v>
      </c>
      <c r="E128" s="3">
        <v>0.97004500000000005</v>
      </c>
      <c r="F128" s="3">
        <v>0.80438900000000002</v>
      </c>
      <c r="G128" s="3">
        <v>0.98163400000000001</v>
      </c>
      <c r="H128" s="3">
        <v>3.3278799999999999</v>
      </c>
      <c r="I128" s="3">
        <v>2.0057239999999998</v>
      </c>
      <c r="J128" s="3">
        <v>2.4968340000000002</v>
      </c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</row>
    <row r="129" spans="1:49" x14ac:dyDescent="0.25">
      <c r="A129" s="3">
        <v>100</v>
      </c>
      <c r="B129" s="3">
        <v>0.81237599999999999</v>
      </c>
      <c r="C129" s="3">
        <v>0.80765399999999998</v>
      </c>
      <c r="D129" s="3">
        <v>0.81338500000000002</v>
      </c>
      <c r="E129" s="3">
        <v>0.99492700000000001</v>
      </c>
      <c r="F129" s="3">
        <v>0.78330599999999995</v>
      </c>
      <c r="G129" s="3">
        <v>0.98321000000000003</v>
      </c>
      <c r="H129" s="3">
        <v>3.0829559999999998</v>
      </c>
      <c r="I129" s="3">
        <v>1.937473</v>
      </c>
      <c r="J129" s="3">
        <v>2.4873050000000001</v>
      </c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</row>
    <row r="130" spans="1:49" x14ac:dyDescent="0.25">
      <c r="A130" s="3">
        <v>104</v>
      </c>
      <c r="B130" s="3">
        <v>0.82062599999999997</v>
      </c>
      <c r="C130" s="3">
        <v>0.77202499999999996</v>
      </c>
      <c r="D130" s="3">
        <v>0.83649399999999996</v>
      </c>
      <c r="E130" s="3">
        <v>1.0270280000000001</v>
      </c>
      <c r="F130" s="3">
        <v>0.76036999999999999</v>
      </c>
      <c r="G130" s="3">
        <v>0.98745899999999998</v>
      </c>
      <c r="H130" s="3">
        <v>2.9135789999999999</v>
      </c>
      <c r="I130" s="3">
        <v>1.8755599999999999</v>
      </c>
      <c r="J130" s="3">
        <v>2.4671910000000001</v>
      </c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</row>
    <row r="131" spans="1:49" x14ac:dyDescent="0.25">
      <c r="A131" s="3">
        <v>108</v>
      </c>
      <c r="B131" s="3">
        <v>0.78812000000000004</v>
      </c>
      <c r="C131" s="3">
        <v>0.74969600000000003</v>
      </c>
      <c r="D131" s="3">
        <v>0.84005300000000005</v>
      </c>
      <c r="E131" s="3">
        <v>1.068092</v>
      </c>
      <c r="F131" s="3">
        <v>0.73540399999999995</v>
      </c>
      <c r="G131" s="3">
        <v>0.99276299999999995</v>
      </c>
      <c r="H131" s="3">
        <v>2.8414380000000001</v>
      </c>
      <c r="I131" s="3">
        <v>1.8249580000000001</v>
      </c>
      <c r="J131" s="3">
        <v>2.4069180000000001</v>
      </c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</row>
    <row r="132" spans="1:49" x14ac:dyDescent="0.25">
      <c r="A132" s="3">
        <v>112</v>
      </c>
      <c r="B132" s="3">
        <v>0.75031099999999995</v>
      </c>
      <c r="C132" s="3">
        <v>0.73539200000000005</v>
      </c>
      <c r="D132" s="3">
        <v>0.90146800000000005</v>
      </c>
      <c r="E132" s="3">
        <v>1.1032649999999999</v>
      </c>
      <c r="F132" s="3">
        <v>0.72427399999999997</v>
      </c>
      <c r="G132" s="3">
        <v>0.98927900000000002</v>
      </c>
      <c r="H132" s="3">
        <v>2.7683430000000002</v>
      </c>
      <c r="I132" s="3">
        <v>1.751088</v>
      </c>
      <c r="J132" s="3">
        <v>2.409008</v>
      </c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</row>
    <row r="133" spans="1:49" x14ac:dyDescent="0.25">
      <c r="A133" s="3">
        <v>116</v>
      </c>
      <c r="B133" s="3">
        <v>0.73368299999999997</v>
      </c>
      <c r="C133" s="3">
        <v>0.68876499999999996</v>
      </c>
      <c r="D133" s="3">
        <v>0.95848900000000004</v>
      </c>
      <c r="E133" s="3">
        <v>1.147948</v>
      </c>
      <c r="F133" s="3">
        <v>0.67918699999999999</v>
      </c>
      <c r="G133" s="3">
        <v>0.99867799999999995</v>
      </c>
      <c r="H133" s="3">
        <v>2.698204</v>
      </c>
      <c r="I133" s="3">
        <v>1.682218</v>
      </c>
      <c r="J133" s="3">
        <v>2.3178429999999999</v>
      </c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</row>
    <row r="135" spans="1:49" x14ac:dyDescent="0.25">
      <c r="A135" t="s">
        <v>146</v>
      </c>
    </row>
    <row r="136" spans="1:49" x14ac:dyDescent="0.25">
      <c r="A136" s="4" t="s">
        <v>141</v>
      </c>
      <c r="B136" s="9" t="s">
        <v>70</v>
      </c>
      <c r="C136" s="9"/>
      <c r="D136" s="9"/>
      <c r="E136" s="9" t="s">
        <v>4</v>
      </c>
      <c r="F136" s="9"/>
      <c r="G136" s="9"/>
      <c r="H136" s="9" t="s">
        <v>72</v>
      </c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</row>
    <row r="137" spans="1:49" x14ac:dyDescent="0.25">
      <c r="A137" s="3">
        <v>0</v>
      </c>
      <c r="B137" s="3">
        <v>1</v>
      </c>
      <c r="C137" s="3">
        <v>1</v>
      </c>
      <c r="D137" s="3">
        <v>1</v>
      </c>
      <c r="E137" s="3">
        <v>1</v>
      </c>
      <c r="F137" s="3">
        <v>1</v>
      </c>
      <c r="G137" s="3">
        <v>1</v>
      </c>
      <c r="H137" s="3">
        <v>1</v>
      </c>
      <c r="I137" s="3">
        <v>1</v>
      </c>
      <c r="J137" s="3">
        <v>1</v>
      </c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</row>
    <row r="138" spans="1:49" x14ac:dyDescent="0.25">
      <c r="A138" s="3">
        <v>4</v>
      </c>
      <c r="B138" s="3">
        <v>5.5322909999999998</v>
      </c>
      <c r="C138" s="3">
        <v>4.8934150000000001</v>
      </c>
      <c r="D138" s="3">
        <v>5.6673859999999996</v>
      </c>
      <c r="E138" s="3">
        <v>5.8286610000000003</v>
      </c>
      <c r="F138" s="3">
        <v>5.6508380000000002</v>
      </c>
      <c r="G138" s="3">
        <v>5.881672</v>
      </c>
      <c r="H138" s="3">
        <v>4.5588769999999998</v>
      </c>
      <c r="I138" s="3">
        <v>4.6578010000000001</v>
      </c>
      <c r="J138" s="3">
        <v>4.6869810000000003</v>
      </c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</row>
    <row r="139" spans="1:49" x14ac:dyDescent="0.25">
      <c r="A139" s="3">
        <v>8</v>
      </c>
      <c r="B139" s="3">
        <v>10.468540000000001</v>
      </c>
      <c r="C139" s="3">
        <v>8.9492919999999998</v>
      </c>
      <c r="D139" s="3">
        <v>10.79907</v>
      </c>
      <c r="E139" s="3">
        <v>10.32572</v>
      </c>
      <c r="F139" s="3">
        <v>9.9125580000000006</v>
      </c>
      <c r="G139" s="3">
        <v>10.868679999999999</v>
      </c>
      <c r="H139" s="3">
        <v>8.5537930000000006</v>
      </c>
      <c r="I139" s="3">
        <v>9.0222449999999998</v>
      </c>
      <c r="J139" s="3">
        <v>8.7350989999999999</v>
      </c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</row>
    <row r="140" spans="1:49" x14ac:dyDescent="0.25">
      <c r="A140" s="3">
        <v>12</v>
      </c>
      <c r="B140" s="3">
        <v>12.62773</v>
      </c>
      <c r="C140" s="3">
        <v>10.906610000000001</v>
      </c>
      <c r="D140" s="3">
        <v>13.52308</v>
      </c>
      <c r="E140" s="3">
        <v>11.80156</v>
      </c>
      <c r="F140" s="3">
        <v>11.38893</v>
      </c>
      <c r="G140" s="3">
        <v>13.01346</v>
      </c>
      <c r="H140" s="3">
        <v>11.226800000000001</v>
      </c>
      <c r="I140" s="3">
        <v>11.461919999999999</v>
      </c>
      <c r="J140" s="3">
        <v>11.49235</v>
      </c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</row>
    <row r="141" spans="1:49" x14ac:dyDescent="0.25">
      <c r="A141" s="3">
        <v>16</v>
      </c>
      <c r="B141" s="3">
        <v>12.843159999999999</v>
      </c>
      <c r="C141" s="3">
        <v>11.375109999999999</v>
      </c>
      <c r="D141" s="3">
        <v>14.78717</v>
      </c>
      <c r="E141" s="3">
        <v>11.48028</v>
      </c>
      <c r="F141" s="3">
        <v>11.02379</v>
      </c>
      <c r="G141" s="3">
        <v>13.406599999999999</v>
      </c>
      <c r="H141" s="3">
        <v>13.36318</v>
      </c>
      <c r="I141" s="3">
        <v>13.909739999999999</v>
      </c>
      <c r="J141" s="3">
        <v>13.596410000000001</v>
      </c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</row>
    <row r="142" spans="1:49" x14ac:dyDescent="0.25">
      <c r="A142" s="3">
        <v>20</v>
      </c>
      <c r="B142" s="3">
        <v>11.148339999999999</v>
      </c>
      <c r="C142" s="3">
        <v>10.098509999999999</v>
      </c>
      <c r="D142" s="3">
        <v>14.10885</v>
      </c>
      <c r="E142" s="3">
        <v>9.5607190000000006</v>
      </c>
      <c r="F142" s="3">
        <v>9.3292570000000001</v>
      </c>
      <c r="G142" s="3">
        <v>11.79149</v>
      </c>
      <c r="H142" s="3">
        <v>15.49771</v>
      </c>
      <c r="I142" s="3">
        <v>15.4924</v>
      </c>
      <c r="J142" s="3">
        <v>15.62772</v>
      </c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</row>
    <row r="143" spans="1:49" x14ac:dyDescent="0.25">
      <c r="A143" s="3">
        <v>24</v>
      </c>
      <c r="B143" s="3">
        <v>8.9332849999999997</v>
      </c>
      <c r="C143" s="3">
        <v>8.1466349999999998</v>
      </c>
      <c r="D143" s="3">
        <v>11.646269999999999</v>
      </c>
      <c r="E143" s="3">
        <v>7.2733970000000001</v>
      </c>
      <c r="F143" s="3">
        <v>7.2605149999999998</v>
      </c>
      <c r="G143" s="3">
        <v>9.4800360000000001</v>
      </c>
      <c r="H143" s="3">
        <v>16.777259999999998</v>
      </c>
      <c r="I143" s="3">
        <v>17.308499999999999</v>
      </c>
      <c r="J143" s="3">
        <v>17.16534</v>
      </c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</row>
    <row r="144" spans="1:49" x14ac:dyDescent="0.25">
      <c r="A144" s="3">
        <v>28</v>
      </c>
      <c r="B144" s="3">
        <v>7.1450329999999997</v>
      </c>
      <c r="C144" s="3">
        <v>5.693079</v>
      </c>
      <c r="D144" s="3">
        <v>9.319604</v>
      </c>
      <c r="E144" s="3">
        <v>5.6999009999999997</v>
      </c>
      <c r="F144" s="3">
        <v>5.5348940000000004</v>
      </c>
      <c r="G144" s="3">
        <v>7.3402200000000004</v>
      </c>
      <c r="H144" s="3">
        <v>18.261679999999998</v>
      </c>
      <c r="I144" s="3">
        <v>18.638999999999999</v>
      </c>
      <c r="J144" s="3">
        <v>18.39386</v>
      </c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</row>
    <row r="145" spans="1:49" x14ac:dyDescent="0.25">
      <c r="A145" s="3">
        <v>32</v>
      </c>
      <c r="B145" s="3">
        <v>5.9276710000000001</v>
      </c>
      <c r="C145" s="3">
        <v>4.2110050000000001</v>
      </c>
      <c r="D145" s="3">
        <v>7.0442559999999999</v>
      </c>
      <c r="E145" s="3">
        <v>4.2972219999999997</v>
      </c>
      <c r="F145" s="3">
        <v>4.21197</v>
      </c>
      <c r="G145" s="3">
        <v>5.742775</v>
      </c>
      <c r="H145" s="3">
        <v>18.927710000000001</v>
      </c>
      <c r="I145" s="3">
        <v>19.28595</v>
      </c>
      <c r="J145" s="3">
        <v>19.28941</v>
      </c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</row>
    <row r="146" spans="1:49" x14ac:dyDescent="0.25">
      <c r="A146" s="3">
        <v>36</v>
      </c>
      <c r="B146" s="3">
        <v>4.6965830000000004</v>
      </c>
      <c r="C146" s="3">
        <v>3.3027030000000002</v>
      </c>
      <c r="D146" s="3">
        <v>5.2629400000000004</v>
      </c>
      <c r="E146" s="3">
        <v>3.2473580000000002</v>
      </c>
      <c r="F146" s="3">
        <v>3.3419289999999999</v>
      </c>
      <c r="G146" s="3">
        <v>4.4188429999999999</v>
      </c>
      <c r="H146" s="3">
        <v>19.29514</v>
      </c>
      <c r="I146" s="3">
        <v>19.765129999999999</v>
      </c>
      <c r="J146" s="3">
        <v>19.688210000000002</v>
      </c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</row>
    <row r="147" spans="1:49" x14ac:dyDescent="0.25">
      <c r="A147" s="3">
        <v>40</v>
      </c>
      <c r="B147" s="3">
        <v>3.677737</v>
      </c>
      <c r="C147" s="3">
        <v>2.6545390000000002</v>
      </c>
      <c r="D147" s="3">
        <v>4.1364520000000002</v>
      </c>
      <c r="E147" s="3">
        <v>2.8070439999999999</v>
      </c>
      <c r="F147" s="3">
        <v>2.6904309999999998</v>
      </c>
      <c r="G147" s="3">
        <v>3.6701190000000001</v>
      </c>
      <c r="H147" s="3">
        <v>18.888259999999999</v>
      </c>
      <c r="I147" s="3">
        <v>20.740200000000002</v>
      </c>
      <c r="J147" s="3">
        <v>19.61843</v>
      </c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</row>
    <row r="148" spans="1:49" x14ac:dyDescent="0.25">
      <c r="A148" s="3">
        <v>44</v>
      </c>
      <c r="B148" s="3">
        <v>3.0205129999999998</v>
      </c>
      <c r="C148" s="3">
        <v>2.205438</v>
      </c>
      <c r="D148" s="3">
        <v>3.5256859999999999</v>
      </c>
      <c r="E148" s="3">
        <v>2.3066529999999998</v>
      </c>
      <c r="F148" s="3">
        <v>2.2622100000000001</v>
      </c>
      <c r="G148" s="3">
        <v>2.6253449999999998</v>
      </c>
      <c r="H148" s="3">
        <v>17.790279999999999</v>
      </c>
      <c r="I148" s="3">
        <v>21.024170000000002</v>
      </c>
      <c r="J148" s="3">
        <v>19.43347</v>
      </c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</row>
    <row r="149" spans="1:49" x14ac:dyDescent="0.25">
      <c r="A149" s="3">
        <v>48</v>
      </c>
      <c r="B149" s="3">
        <v>2.3295020000000002</v>
      </c>
      <c r="C149" s="3">
        <v>1.911289</v>
      </c>
      <c r="D149" s="3">
        <v>3.047555</v>
      </c>
      <c r="E149" s="3">
        <v>2.0000230000000001</v>
      </c>
      <c r="F149" s="3">
        <v>1.999851</v>
      </c>
      <c r="G149" s="3">
        <v>2.2055899999999999</v>
      </c>
      <c r="H149" s="3">
        <v>17.186489999999999</v>
      </c>
      <c r="I149" s="3">
        <v>20.675139999999999</v>
      </c>
      <c r="J149" s="3">
        <v>19.44116</v>
      </c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</row>
    <row r="150" spans="1:49" x14ac:dyDescent="0.25">
      <c r="A150" s="3">
        <v>52</v>
      </c>
      <c r="B150" s="3">
        <v>2.0739359999999998</v>
      </c>
      <c r="C150" s="3">
        <v>1.6761729999999999</v>
      </c>
      <c r="D150" s="3">
        <v>2.732272</v>
      </c>
      <c r="E150" s="3">
        <v>1.706353</v>
      </c>
      <c r="F150" s="3">
        <v>1.7011970000000001</v>
      </c>
      <c r="G150" s="3">
        <v>2.0502470000000002</v>
      </c>
      <c r="H150" s="3">
        <v>16.17484</v>
      </c>
      <c r="I150" s="3">
        <v>19.31316</v>
      </c>
      <c r="J150" s="3">
        <v>18.364429999999999</v>
      </c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</row>
    <row r="151" spans="1:49" x14ac:dyDescent="0.25">
      <c r="A151" s="3">
        <v>56</v>
      </c>
      <c r="B151" s="3">
        <v>1.856471</v>
      </c>
      <c r="C151" s="3">
        <v>1.5099419999999999</v>
      </c>
      <c r="D151" s="3">
        <v>2.3780920000000001</v>
      </c>
      <c r="E151" s="3">
        <v>1.482593</v>
      </c>
      <c r="F151" s="3">
        <v>1.543976</v>
      </c>
      <c r="G151" s="3">
        <v>1.717886</v>
      </c>
      <c r="H151" s="3">
        <v>15.66605</v>
      </c>
      <c r="I151" s="3">
        <v>19.24119</v>
      </c>
      <c r="J151" s="3">
        <v>17.945350000000001</v>
      </c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</row>
    <row r="152" spans="1:49" x14ac:dyDescent="0.25">
      <c r="A152" s="3">
        <v>60</v>
      </c>
      <c r="B152" s="3">
        <v>1.6870639999999999</v>
      </c>
      <c r="C152" s="3">
        <v>1.3825799999999999</v>
      </c>
      <c r="D152" s="3">
        <v>2.143837</v>
      </c>
      <c r="E152" s="3">
        <v>1.30925</v>
      </c>
      <c r="F152" s="3">
        <v>1.3958729999999999</v>
      </c>
      <c r="G152" s="3">
        <v>1.5257529999999999</v>
      </c>
      <c r="H152" s="3">
        <v>13.9125</v>
      </c>
      <c r="I152" s="3">
        <v>17.355640000000001</v>
      </c>
      <c r="J152" s="3">
        <v>17.607980000000001</v>
      </c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</row>
    <row r="153" spans="1:49" x14ac:dyDescent="0.25">
      <c r="A153" s="3">
        <v>64</v>
      </c>
      <c r="B153" s="3">
        <v>1.511166</v>
      </c>
      <c r="C153" s="3">
        <v>1.2507760000000001</v>
      </c>
      <c r="D153" s="3">
        <v>1.9187639999999999</v>
      </c>
      <c r="E153" s="3">
        <v>1.244691</v>
      </c>
      <c r="F153" s="3">
        <v>1.2485919999999999</v>
      </c>
      <c r="G153" s="3">
        <v>1.4664950000000001</v>
      </c>
      <c r="H153" s="3">
        <v>13.626989999999999</v>
      </c>
      <c r="I153" s="3">
        <v>16.4711</v>
      </c>
      <c r="J153" s="3">
        <v>16.489570000000001</v>
      </c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</row>
    <row r="154" spans="1:49" x14ac:dyDescent="0.25">
      <c r="A154" s="3">
        <v>68</v>
      </c>
      <c r="B154" s="3">
        <v>1.449157</v>
      </c>
      <c r="C154" s="3">
        <v>1.161564</v>
      </c>
      <c r="D154" s="3">
        <v>1.7696270000000001</v>
      </c>
      <c r="E154" s="3">
        <v>1.206528</v>
      </c>
      <c r="F154" s="3">
        <v>1.1164879999999999</v>
      </c>
      <c r="G154" s="3">
        <v>1.328778</v>
      </c>
      <c r="H154" s="3">
        <v>11.975910000000001</v>
      </c>
      <c r="I154" s="3">
        <v>14.989420000000001</v>
      </c>
      <c r="J154" s="3">
        <v>14.534840000000001</v>
      </c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</row>
    <row r="155" spans="1:49" x14ac:dyDescent="0.25">
      <c r="A155" s="3">
        <v>72</v>
      </c>
      <c r="B155" s="3">
        <v>1.405322</v>
      </c>
      <c r="C155" s="3">
        <v>1.1029180000000001</v>
      </c>
      <c r="D155" s="3">
        <v>1.606692</v>
      </c>
      <c r="E155" s="3">
        <v>1.0984719999999999</v>
      </c>
      <c r="F155" s="3">
        <v>1.0168710000000001</v>
      </c>
      <c r="G155" s="3">
        <v>1.2488060000000001</v>
      </c>
      <c r="H155" s="3">
        <v>10.61642</v>
      </c>
      <c r="I155" s="3">
        <v>13.67271</v>
      </c>
      <c r="J155" s="3">
        <v>13.809530000000001</v>
      </c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</row>
    <row r="156" spans="1:49" x14ac:dyDescent="0.25">
      <c r="A156" s="3">
        <v>76</v>
      </c>
      <c r="B156" s="3">
        <v>1.2812399999999999</v>
      </c>
      <c r="C156" s="3">
        <v>1.0330140000000001</v>
      </c>
      <c r="D156" s="3">
        <v>1.5188680000000001</v>
      </c>
      <c r="E156" s="3">
        <v>1.0025980000000001</v>
      </c>
      <c r="F156" s="3">
        <v>0.91804600000000003</v>
      </c>
      <c r="G156" s="3">
        <v>1.1535580000000001</v>
      </c>
      <c r="H156" s="3">
        <v>10.49972</v>
      </c>
      <c r="I156" s="3">
        <v>12.71031</v>
      </c>
      <c r="J156" s="3">
        <v>12.26047</v>
      </c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</row>
    <row r="157" spans="1:49" x14ac:dyDescent="0.25">
      <c r="A157" s="3">
        <v>80</v>
      </c>
      <c r="B157" s="3">
        <v>1.2207129999999999</v>
      </c>
      <c r="C157" s="3">
        <v>0.95267500000000005</v>
      </c>
      <c r="D157" s="3">
        <v>1.3823780000000001</v>
      </c>
      <c r="E157" s="3">
        <v>0.95864099999999997</v>
      </c>
      <c r="F157" s="3">
        <v>0.88947500000000002</v>
      </c>
      <c r="G157" s="3">
        <v>1.0629789999999999</v>
      </c>
      <c r="H157" s="3">
        <v>9.1097680000000008</v>
      </c>
      <c r="I157" s="3">
        <v>11.70063</v>
      </c>
      <c r="J157" s="3">
        <v>10.613860000000001</v>
      </c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</row>
    <row r="158" spans="1:49" x14ac:dyDescent="0.25">
      <c r="A158" s="3">
        <v>84</v>
      </c>
      <c r="B158" s="3">
        <v>1.11852</v>
      </c>
      <c r="C158" s="3">
        <v>0.87920399999999999</v>
      </c>
      <c r="D158" s="3">
        <v>1.2990980000000001</v>
      </c>
      <c r="E158" s="3">
        <v>0.931253</v>
      </c>
      <c r="F158" s="3">
        <v>0.85178100000000001</v>
      </c>
      <c r="G158" s="3">
        <v>1.032824</v>
      </c>
      <c r="H158" s="3">
        <v>8.6354050000000004</v>
      </c>
      <c r="I158" s="3">
        <v>11.10248</v>
      </c>
      <c r="J158" s="3">
        <v>9.4440299999999997</v>
      </c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</row>
    <row r="159" spans="1:49" x14ac:dyDescent="0.25">
      <c r="A159" s="3">
        <v>88</v>
      </c>
      <c r="B159" s="3">
        <v>1.0600639999999999</v>
      </c>
      <c r="C159" s="3">
        <v>0.83524100000000001</v>
      </c>
      <c r="D159" s="3">
        <v>1.2387950000000001</v>
      </c>
      <c r="E159" s="3">
        <v>0.86246800000000001</v>
      </c>
      <c r="F159" s="3">
        <v>0.81019200000000002</v>
      </c>
      <c r="G159" s="3">
        <v>0.96935000000000004</v>
      </c>
      <c r="H159" s="3">
        <v>7.1740779999999997</v>
      </c>
      <c r="I159" s="3">
        <v>9.9685469999999992</v>
      </c>
      <c r="J159" s="3">
        <v>8.1779670000000007</v>
      </c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</row>
    <row r="160" spans="1:49" x14ac:dyDescent="0.25">
      <c r="A160" s="3">
        <v>92</v>
      </c>
      <c r="B160" s="3">
        <v>1.0599430000000001</v>
      </c>
      <c r="C160" s="3">
        <v>0.81011999999999995</v>
      </c>
      <c r="D160" s="3">
        <v>1.096535</v>
      </c>
      <c r="E160" s="3">
        <v>0.82423599999999997</v>
      </c>
      <c r="F160" s="3">
        <v>0.80873399999999995</v>
      </c>
      <c r="G160" s="3">
        <v>0.89727999999999997</v>
      </c>
      <c r="H160" s="3">
        <v>7.1148449999999999</v>
      </c>
      <c r="I160" s="3">
        <v>9.5262700000000002</v>
      </c>
      <c r="J160" s="3">
        <v>7.9310919999999996</v>
      </c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</row>
    <row r="161" spans="1:49" x14ac:dyDescent="0.25">
      <c r="A161" s="3">
        <v>96</v>
      </c>
      <c r="B161" s="3">
        <v>0.98467499999999997</v>
      </c>
      <c r="C161" s="3">
        <v>0.77588100000000004</v>
      </c>
      <c r="D161" s="3">
        <v>0.983684</v>
      </c>
      <c r="E161" s="3">
        <v>0.84871200000000002</v>
      </c>
      <c r="F161" s="3">
        <v>0.78656300000000001</v>
      </c>
      <c r="G161" s="3">
        <v>0.88882099999999997</v>
      </c>
      <c r="H161" s="3">
        <v>7.3302360000000002</v>
      </c>
      <c r="I161" s="3">
        <v>9.2331439999999994</v>
      </c>
      <c r="J161" s="3">
        <v>6.9892770000000004</v>
      </c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</row>
    <row r="162" spans="1:49" x14ac:dyDescent="0.25">
      <c r="A162" s="3">
        <v>100</v>
      </c>
      <c r="B162" s="3">
        <v>0.9425</v>
      </c>
      <c r="C162" s="3">
        <v>0.76377300000000004</v>
      </c>
      <c r="D162" s="3">
        <v>0.95214299999999996</v>
      </c>
      <c r="E162" s="3">
        <v>0.87416400000000005</v>
      </c>
      <c r="F162" s="3">
        <v>0.79020400000000002</v>
      </c>
      <c r="G162" s="3">
        <v>0.833449</v>
      </c>
      <c r="H162" s="3">
        <v>6.5993329999999997</v>
      </c>
      <c r="I162" s="3">
        <v>8.8920200000000005</v>
      </c>
      <c r="J162" s="3">
        <v>6.1452369999999998</v>
      </c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</row>
    <row r="163" spans="1:49" x14ac:dyDescent="0.25">
      <c r="A163" s="3">
        <v>104</v>
      </c>
      <c r="B163" s="3">
        <v>0.88821600000000001</v>
      </c>
      <c r="C163" s="3">
        <v>0.73344200000000004</v>
      </c>
      <c r="D163" s="3">
        <v>0.908775</v>
      </c>
      <c r="E163" s="3">
        <v>0.85992599999999997</v>
      </c>
      <c r="F163" s="3">
        <v>0.80703599999999998</v>
      </c>
      <c r="G163" s="3">
        <v>0.83856799999999998</v>
      </c>
      <c r="H163" s="3">
        <v>5.9009980000000004</v>
      </c>
      <c r="I163" s="3">
        <v>8.2704260000000005</v>
      </c>
      <c r="J163" s="3">
        <v>5.6010809999999998</v>
      </c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</row>
    <row r="164" spans="1:49" x14ac:dyDescent="0.25">
      <c r="A164" s="3">
        <v>108</v>
      </c>
      <c r="B164" s="3">
        <v>0.88534999999999997</v>
      </c>
      <c r="C164" s="3">
        <v>0.68465100000000001</v>
      </c>
      <c r="D164" s="3">
        <v>0.85011199999999998</v>
      </c>
      <c r="E164" s="3">
        <v>0.83714200000000005</v>
      </c>
      <c r="F164" s="3">
        <v>0.793794</v>
      </c>
      <c r="G164" s="3">
        <v>0.80313400000000001</v>
      </c>
      <c r="H164" s="3">
        <v>5.3049840000000001</v>
      </c>
      <c r="I164" s="3">
        <v>7.622719</v>
      </c>
      <c r="J164" s="3">
        <v>5.3187110000000004</v>
      </c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</row>
    <row r="165" spans="1:49" x14ac:dyDescent="0.25">
      <c r="A165" s="3">
        <v>112</v>
      </c>
      <c r="B165" s="3">
        <v>0.88389099999999998</v>
      </c>
      <c r="C165" s="3">
        <v>0.68307600000000002</v>
      </c>
      <c r="D165" s="3">
        <v>0.80901299999999998</v>
      </c>
      <c r="E165" s="3">
        <v>0.86010699999999995</v>
      </c>
      <c r="F165" s="3">
        <v>0.82323199999999996</v>
      </c>
      <c r="G165" s="3">
        <v>0.81320800000000004</v>
      </c>
      <c r="H165" s="3">
        <v>4.6908589999999997</v>
      </c>
      <c r="I165" s="3">
        <v>7.7519910000000003</v>
      </c>
      <c r="J165" s="3">
        <v>4.9060480000000002</v>
      </c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</row>
    <row r="166" spans="1:49" x14ac:dyDescent="0.25">
      <c r="A166" s="3">
        <v>116</v>
      </c>
      <c r="B166" s="3">
        <v>0.896007</v>
      </c>
      <c r="C166" s="3">
        <v>0.67567999999999995</v>
      </c>
      <c r="D166" s="3">
        <v>0.81561399999999995</v>
      </c>
      <c r="E166" s="3">
        <v>0.84236800000000001</v>
      </c>
      <c r="F166" s="3">
        <v>0.88334500000000005</v>
      </c>
      <c r="G166" s="3">
        <v>0.82904</v>
      </c>
      <c r="H166" s="3">
        <v>3.8810009999999999</v>
      </c>
      <c r="I166" s="3">
        <v>7.5834650000000003</v>
      </c>
      <c r="J166" s="3">
        <v>4.5211059999999996</v>
      </c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</row>
    <row r="168" spans="1:49" x14ac:dyDescent="0.25">
      <c r="A168" t="s">
        <v>147</v>
      </c>
    </row>
    <row r="169" spans="1:49" x14ac:dyDescent="0.25">
      <c r="A169" s="4" t="s">
        <v>141</v>
      </c>
      <c r="B169" s="9" t="s">
        <v>70</v>
      </c>
      <c r="C169" s="9"/>
      <c r="D169" s="9"/>
      <c r="E169" s="9" t="s">
        <v>4</v>
      </c>
      <c r="F169" s="9"/>
      <c r="G169" s="9"/>
      <c r="H169" s="9" t="s">
        <v>72</v>
      </c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</row>
    <row r="170" spans="1:49" x14ac:dyDescent="0.25">
      <c r="A170" s="3">
        <v>0</v>
      </c>
      <c r="B170" s="3">
        <v>1</v>
      </c>
      <c r="C170" s="3">
        <v>1</v>
      </c>
      <c r="D170" s="3">
        <v>1</v>
      </c>
      <c r="E170" s="3">
        <v>1</v>
      </c>
      <c r="F170" s="3">
        <v>1</v>
      </c>
      <c r="G170" s="3">
        <v>1</v>
      </c>
      <c r="H170" s="3">
        <v>1</v>
      </c>
      <c r="I170" s="3">
        <v>1</v>
      </c>
      <c r="J170" s="3">
        <v>1</v>
      </c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</row>
    <row r="171" spans="1:49" x14ac:dyDescent="0.25">
      <c r="A171" s="3">
        <v>4</v>
      </c>
      <c r="B171" s="3">
        <v>4.3927379999999996</v>
      </c>
      <c r="C171" s="3">
        <v>4.817793</v>
      </c>
      <c r="D171" s="3">
        <v>5.6611830000000003</v>
      </c>
      <c r="E171" s="3">
        <v>5.1683659999999998</v>
      </c>
      <c r="F171" s="3">
        <v>5.0579260000000001</v>
      </c>
      <c r="G171" s="3">
        <v>5.9298710000000003</v>
      </c>
      <c r="H171" s="3">
        <v>3.8823120000000002</v>
      </c>
      <c r="I171" s="3">
        <v>3.720583</v>
      </c>
      <c r="J171" s="3">
        <v>4.5753320000000004</v>
      </c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</row>
    <row r="172" spans="1:49" x14ac:dyDescent="0.25">
      <c r="A172" s="3">
        <v>8</v>
      </c>
      <c r="B172" s="3">
        <v>8.8423940000000005</v>
      </c>
      <c r="C172" s="3">
        <v>10.016909999999999</v>
      </c>
      <c r="D172" s="3">
        <v>11.046340000000001</v>
      </c>
      <c r="E172" s="3">
        <v>10.148680000000001</v>
      </c>
      <c r="F172" s="3">
        <v>10.10262</v>
      </c>
      <c r="G172" s="3">
        <v>12.08173</v>
      </c>
      <c r="H172" s="3">
        <v>7.0636710000000003</v>
      </c>
      <c r="I172" s="3">
        <v>6.77379</v>
      </c>
      <c r="J172" s="3">
        <v>8.3788090000000004</v>
      </c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</row>
    <row r="173" spans="1:49" x14ac:dyDescent="0.25">
      <c r="A173" s="3">
        <v>12</v>
      </c>
      <c r="B173" s="3">
        <v>12.06298</v>
      </c>
      <c r="C173" s="3">
        <v>13.591469999999999</v>
      </c>
      <c r="D173" s="3">
        <v>14.912890000000001</v>
      </c>
      <c r="E173" s="3">
        <v>13.281969999999999</v>
      </c>
      <c r="F173" s="3">
        <v>13.165900000000001</v>
      </c>
      <c r="G173" s="3">
        <v>15.888299999999999</v>
      </c>
      <c r="H173" s="3">
        <v>8.7540399999999998</v>
      </c>
      <c r="I173" s="3">
        <v>8.4453820000000004</v>
      </c>
      <c r="J173" s="3">
        <v>10.302519999999999</v>
      </c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</row>
    <row r="174" spans="1:49" x14ac:dyDescent="0.25">
      <c r="A174" s="3">
        <v>16</v>
      </c>
      <c r="B174" s="3">
        <v>14.401859999999999</v>
      </c>
      <c r="C174" s="3">
        <v>16.281009999999998</v>
      </c>
      <c r="D174" s="3">
        <v>17.82159</v>
      </c>
      <c r="E174" s="3">
        <v>15.318160000000001</v>
      </c>
      <c r="F174" s="3">
        <v>15.327500000000001</v>
      </c>
      <c r="G174" s="3">
        <v>18.449149999999999</v>
      </c>
      <c r="H174" s="3">
        <v>10.02535</v>
      </c>
      <c r="I174" s="3">
        <v>9.7834909999999997</v>
      </c>
      <c r="J174" s="3">
        <v>11.70809</v>
      </c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</row>
    <row r="175" spans="1:49" x14ac:dyDescent="0.25">
      <c r="A175" s="3">
        <v>20</v>
      </c>
      <c r="B175" s="3">
        <v>16.005030000000001</v>
      </c>
      <c r="C175" s="3">
        <v>18.014980000000001</v>
      </c>
      <c r="D175" s="3">
        <v>19.57011</v>
      </c>
      <c r="E175" s="3">
        <v>16.055330000000001</v>
      </c>
      <c r="F175" s="3">
        <v>16.155480000000001</v>
      </c>
      <c r="G175" s="3">
        <v>19.449680000000001</v>
      </c>
      <c r="H175" s="3">
        <v>10.95696</v>
      </c>
      <c r="I175" s="3">
        <v>11.08419</v>
      </c>
      <c r="J175" s="3">
        <v>12.900880000000001</v>
      </c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</row>
    <row r="176" spans="1:49" x14ac:dyDescent="0.25">
      <c r="A176" s="3">
        <v>24</v>
      </c>
      <c r="B176" s="3">
        <v>16.03989</v>
      </c>
      <c r="C176" s="3">
        <v>17.869869999999999</v>
      </c>
      <c r="D176" s="3">
        <v>19.483339999999998</v>
      </c>
      <c r="E176" s="3">
        <v>14.46386</v>
      </c>
      <c r="F176" s="3">
        <v>14.791130000000001</v>
      </c>
      <c r="G176" s="3">
        <v>18.800219999999999</v>
      </c>
      <c r="H176" s="3">
        <v>12.05311</v>
      </c>
      <c r="I176" s="3">
        <v>12.691940000000001</v>
      </c>
      <c r="J176" s="3">
        <v>13.927009999999999</v>
      </c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</row>
    <row r="177" spans="1:49" x14ac:dyDescent="0.25">
      <c r="A177" s="3">
        <v>28</v>
      </c>
      <c r="B177" s="3">
        <v>14.738390000000001</v>
      </c>
      <c r="C177" s="3">
        <v>16.318190000000001</v>
      </c>
      <c r="D177" s="3">
        <v>17.890820000000001</v>
      </c>
      <c r="E177" s="3">
        <v>12.921469999999999</v>
      </c>
      <c r="F177" s="3">
        <v>12.92061</v>
      </c>
      <c r="G177" s="3">
        <v>17.02094</v>
      </c>
      <c r="H177" s="3">
        <v>13.13036</v>
      </c>
      <c r="I177" s="3">
        <v>13.966100000000001</v>
      </c>
      <c r="J177" s="3">
        <v>14.9156</v>
      </c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</row>
    <row r="178" spans="1:49" x14ac:dyDescent="0.25">
      <c r="A178" s="3">
        <v>32</v>
      </c>
      <c r="B178" s="3">
        <v>12.273339999999999</v>
      </c>
      <c r="C178" s="3">
        <v>14.7654</v>
      </c>
      <c r="D178" s="3">
        <v>15.21477</v>
      </c>
      <c r="E178" s="3">
        <v>10.87378</v>
      </c>
      <c r="F178" s="3">
        <v>10.73024</v>
      </c>
      <c r="G178" s="3">
        <v>14.517530000000001</v>
      </c>
      <c r="H178" s="3">
        <v>14.239599999999999</v>
      </c>
      <c r="I178" s="3">
        <v>14.238049999999999</v>
      </c>
      <c r="J178" s="3">
        <v>15.978389999999999</v>
      </c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</row>
    <row r="179" spans="1:49" x14ac:dyDescent="0.25">
      <c r="A179" s="3">
        <v>36</v>
      </c>
      <c r="B179" s="3">
        <v>10.39263</v>
      </c>
      <c r="C179" s="3">
        <v>11.92741</v>
      </c>
      <c r="D179" s="3">
        <v>12.80817</v>
      </c>
      <c r="E179" s="3">
        <v>8.758305</v>
      </c>
      <c r="F179" s="3">
        <v>8.6702680000000001</v>
      </c>
      <c r="G179" s="3">
        <v>11.69168</v>
      </c>
      <c r="H179" s="3">
        <v>15.301030000000001</v>
      </c>
      <c r="I179" s="3">
        <v>16.484639999999999</v>
      </c>
      <c r="J179" s="3">
        <v>16.99071</v>
      </c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</row>
    <row r="180" spans="1:49" x14ac:dyDescent="0.25">
      <c r="A180" s="3">
        <v>40</v>
      </c>
      <c r="B180" s="3">
        <v>8.2851389999999991</v>
      </c>
      <c r="C180" s="3">
        <v>10.00731</v>
      </c>
      <c r="D180" s="3">
        <v>10.770759999999999</v>
      </c>
      <c r="E180" s="3">
        <v>6.9984999999999999</v>
      </c>
      <c r="F180" s="3">
        <v>6.7548149999999998</v>
      </c>
      <c r="G180" s="3">
        <v>9.5764410000000009</v>
      </c>
      <c r="H180" s="3">
        <v>16.557210000000001</v>
      </c>
      <c r="I180" s="3">
        <v>17.99447</v>
      </c>
      <c r="J180" s="3">
        <v>17.863900000000001</v>
      </c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</row>
    <row r="181" spans="1:49" x14ac:dyDescent="0.25">
      <c r="A181" s="3">
        <v>44</v>
      </c>
      <c r="B181" s="3">
        <v>6.8219719999999997</v>
      </c>
      <c r="C181" s="3">
        <v>7.5873730000000004</v>
      </c>
      <c r="D181" s="3">
        <v>8.9346770000000006</v>
      </c>
      <c r="E181" s="3">
        <v>5.6456280000000003</v>
      </c>
      <c r="F181" s="3">
        <v>5.4992910000000004</v>
      </c>
      <c r="G181" s="3">
        <v>8.1174040000000005</v>
      </c>
      <c r="H181" s="3">
        <v>17.745640000000002</v>
      </c>
      <c r="I181" s="3">
        <v>19.004300000000001</v>
      </c>
      <c r="J181" s="3">
        <v>18.71566</v>
      </c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</row>
    <row r="182" spans="1:49" x14ac:dyDescent="0.25">
      <c r="A182" s="3">
        <v>48</v>
      </c>
      <c r="B182" s="3">
        <v>5.5531379999999997</v>
      </c>
      <c r="C182" s="3">
        <v>6.1534040000000001</v>
      </c>
      <c r="D182" s="3">
        <v>7.2435109999999998</v>
      </c>
      <c r="E182" s="3">
        <v>4.7209810000000001</v>
      </c>
      <c r="F182" s="3">
        <v>5.1209959999999999</v>
      </c>
      <c r="G182" s="3">
        <v>6.8023660000000001</v>
      </c>
      <c r="H182" s="3">
        <v>19.142050000000001</v>
      </c>
      <c r="I182" s="3">
        <v>19.82733</v>
      </c>
      <c r="J182" s="3">
        <v>19.88748</v>
      </c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</row>
    <row r="183" spans="1:49" x14ac:dyDescent="0.25">
      <c r="A183" s="3">
        <v>52</v>
      </c>
      <c r="B183" s="3">
        <v>4.8758999999999997</v>
      </c>
      <c r="C183" s="3">
        <v>5.0428379999999997</v>
      </c>
      <c r="D183" s="3">
        <v>5.7837019999999999</v>
      </c>
      <c r="E183" s="3">
        <v>3.8860299999999999</v>
      </c>
      <c r="F183" s="3">
        <v>4.8134170000000003</v>
      </c>
      <c r="G183" s="3">
        <v>5.6661570000000001</v>
      </c>
      <c r="H183" s="3">
        <v>20.315370000000001</v>
      </c>
      <c r="I183" s="3">
        <v>20.998989999999999</v>
      </c>
      <c r="J183" s="3">
        <v>21.747959999999999</v>
      </c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</row>
    <row r="184" spans="1:49" x14ac:dyDescent="0.25">
      <c r="A184" s="3">
        <v>56</v>
      </c>
      <c r="B184" s="3">
        <v>4.2242199999999999</v>
      </c>
      <c r="C184" s="3">
        <v>4.2555569999999996</v>
      </c>
      <c r="D184" s="3">
        <v>5.0112819999999996</v>
      </c>
      <c r="E184" s="3">
        <v>3.4397289999999998</v>
      </c>
      <c r="F184" s="3">
        <v>4.0545520000000002</v>
      </c>
      <c r="G184" s="3">
        <v>4.7370539999999997</v>
      </c>
      <c r="H184" s="3">
        <v>21.453939999999999</v>
      </c>
      <c r="I184" s="3">
        <v>21.137090000000001</v>
      </c>
      <c r="J184" s="3">
        <v>22.519860000000001</v>
      </c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</row>
    <row r="185" spans="1:49" x14ac:dyDescent="0.25">
      <c r="A185" s="3">
        <v>60</v>
      </c>
      <c r="B185" s="3">
        <v>4.052816</v>
      </c>
      <c r="C185" s="3">
        <v>3.5607380000000002</v>
      </c>
      <c r="D185" s="3">
        <v>4.2361870000000001</v>
      </c>
      <c r="E185" s="3">
        <v>2.9595560000000001</v>
      </c>
      <c r="F185" s="3">
        <v>3.5479729999999998</v>
      </c>
      <c r="G185" s="3">
        <v>4.1067359999999997</v>
      </c>
      <c r="H185" s="3">
        <v>22.43684</v>
      </c>
      <c r="I185" s="3">
        <v>22.759679999999999</v>
      </c>
      <c r="J185" s="3">
        <v>23.619540000000001</v>
      </c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</row>
    <row r="186" spans="1:49" x14ac:dyDescent="0.25">
      <c r="A186" s="3">
        <v>64</v>
      </c>
      <c r="B186" s="3">
        <v>3.2618670000000001</v>
      </c>
      <c r="C186" s="3">
        <v>3.08372</v>
      </c>
      <c r="D186" s="3">
        <v>3.5050129999999999</v>
      </c>
      <c r="E186" s="3">
        <v>2.6489820000000002</v>
      </c>
      <c r="F186" s="3">
        <v>3.2211090000000002</v>
      </c>
      <c r="G186" s="3">
        <v>3.7814450000000002</v>
      </c>
      <c r="H186" s="3">
        <v>23.34291</v>
      </c>
      <c r="I186" s="3">
        <v>23.632619999999999</v>
      </c>
      <c r="J186" s="3">
        <v>24.974589999999999</v>
      </c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</row>
    <row r="187" spans="1:49" x14ac:dyDescent="0.25">
      <c r="A187" s="3">
        <v>68</v>
      </c>
      <c r="B187" s="3">
        <v>2.922663</v>
      </c>
      <c r="C187" s="3">
        <v>2.4296060000000002</v>
      </c>
      <c r="D187" s="3">
        <v>3.0796920000000001</v>
      </c>
      <c r="E187" s="3">
        <v>2.4792339999999999</v>
      </c>
      <c r="F187" s="3">
        <v>2.0559889999999998</v>
      </c>
      <c r="G187" s="3">
        <v>3.4340700000000002</v>
      </c>
      <c r="H187" s="3">
        <v>24.112660000000002</v>
      </c>
      <c r="I187" s="3">
        <v>24.089970000000001</v>
      </c>
      <c r="J187" s="3">
        <v>25.609470000000002</v>
      </c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</row>
    <row r="188" spans="1:49" x14ac:dyDescent="0.25">
      <c r="A188" s="3">
        <v>72</v>
      </c>
      <c r="B188" s="3">
        <v>2.6048040000000001</v>
      </c>
      <c r="C188" s="3">
        <v>2.1264249999999998</v>
      </c>
      <c r="D188" s="3">
        <v>2.7390620000000001</v>
      </c>
      <c r="E188" s="3">
        <v>2.320973</v>
      </c>
      <c r="F188" s="3">
        <v>1.895059</v>
      </c>
      <c r="G188" s="3">
        <v>3.2364090000000001</v>
      </c>
      <c r="H188" s="3">
        <v>24.857399999999998</v>
      </c>
      <c r="I188" s="3">
        <v>24.761109999999999</v>
      </c>
      <c r="J188" s="3">
        <v>27.23648</v>
      </c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</row>
    <row r="189" spans="1:49" x14ac:dyDescent="0.25">
      <c r="A189" s="3">
        <v>76</v>
      </c>
      <c r="B189" s="3">
        <v>2.1527310000000002</v>
      </c>
      <c r="C189" s="3">
        <v>1.889947</v>
      </c>
      <c r="D189" s="3">
        <v>2.448067</v>
      </c>
      <c r="E189" s="3">
        <v>2.055526</v>
      </c>
      <c r="F189" s="3">
        <v>1.608125</v>
      </c>
      <c r="G189" s="3">
        <v>2.8862019999999999</v>
      </c>
      <c r="H189" s="3">
        <v>25.16207</v>
      </c>
      <c r="I189" s="3">
        <v>25.135179999999998</v>
      </c>
      <c r="J189" s="3">
        <v>28.588640000000002</v>
      </c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</row>
    <row r="190" spans="1:49" x14ac:dyDescent="0.25">
      <c r="A190" s="3">
        <v>80</v>
      </c>
      <c r="B190" s="3">
        <v>1.9139360000000001</v>
      </c>
      <c r="C190" s="3">
        <v>1.6769780000000001</v>
      </c>
      <c r="D190" s="3">
        <v>2.1423700000000001</v>
      </c>
      <c r="E190" s="3">
        <v>1.7885450000000001</v>
      </c>
      <c r="F190" s="3">
        <v>1.4772890000000001</v>
      </c>
      <c r="G190" s="3">
        <v>2.3740950000000001</v>
      </c>
      <c r="H190" s="3">
        <v>25.327459999999999</v>
      </c>
      <c r="I190" s="3">
        <v>24.889189999999999</v>
      </c>
      <c r="J190" s="3">
        <v>29.176929999999999</v>
      </c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</row>
    <row r="191" spans="1:49" x14ac:dyDescent="0.25">
      <c r="A191" s="3">
        <v>84</v>
      </c>
      <c r="B191" s="3">
        <v>1.6525000000000001</v>
      </c>
      <c r="C191" s="3">
        <v>1.4929159999999999</v>
      </c>
      <c r="D191" s="3">
        <v>1.9809559999999999</v>
      </c>
      <c r="E191" s="3">
        <v>1.6406579999999999</v>
      </c>
      <c r="F191" s="3">
        <v>1.4482539999999999</v>
      </c>
      <c r="G191" s="3">
        <v>2.1200589999999999</v>
      </c>
      <c r="H191" s="3">
        <v>25.794640000000001</v>
      </c>
      <c r="I191" s="3">
        <v>24.891470000000002</v>
      </c>
      <c r="J191" s="3">
        <v>30.013809999999999</v>
      </c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</row>
    <row r="192" spans="1:49" x14ac:dyDescent="0.25">
      <c r="A192" s="3">
        <v>88</v>
      </c>
      <c r="B192" s="3">
        <v>1.480647</v>
      </c>
      <c r="C192" s="3">
        <v>1.510073</v>
      </c>
      <c r="D192" s="3">
        <v>1.834276</v>
      </c>
      <c r="E192" s="3">
        <v>1.496413</v>
      </c>
      <c r="F192" s="3">
        <v>1.3507640000000001</v>
      </c>
      <c r="G192" s="3">
        <v>1.855391</v>
      </c>
      <c r="H192" s="3">
        <v>26.311509999999998</v>
      </c>
      <c r="I192" s="3">
        <v>25.852039999999999</v>
      </c>
      <c r="J192" s="3">
        <v>30.52636</v>
      </c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</row>
    <row r="193" spans="1:49" x14ac:dyDescent="0.25">
      <c r="A193" s="3">
        <v>92</v>
      </c>
      <c r="B193" s="3">
        <v>1.3805750000000001</v>
      </c>
      <c r="C193" s="3">
        <v>1.3071440000000001</v>
      </c>
      <c r="D193" s="3">
        <v>1.7013609999999999</v>
      </c>
      <c r="E193" s="3">
        <v>1.4014930000000001</v>
      </c>
      <c r="F193" s="3">
        <v>1.214691</v>
      </c>
      <c r="G193" s="3">
        <v>1.5805899999999999</v>
      </c>
      <c r="H193" s="3">
        <v>25.811360000000001</v>
      </c>
      <c r="I193" s="3">
        <v>26.274740000000001</v>
      </c>
      <c r="J193" s="3">
        <v>31.244409999999998</v>
      </c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</row>
    <row r="194" spans="1:49" x14ac:dyDescent="0.25">
      <c r="A194" s="3">
        <v>96</v>
      </c>
      <c r="B194" s="3">
        <v>1.2920419999999999</v>
      </c>
      <c r="C194" s="3">
        <v>1.2153799999999999</v>
      </c>
      <c r="D194" s="3">
        <v>1.5787180000000001</v>
      </c>
      <c r="E194" s="3">
        <v>1.296368</v>
      </c>
      <c r="F194" s="3">
        <v>1.063598</v>
      </c>
      <c r="G194" s="3">
        <v>1.4977</v>
      </c>
      <c r="H194" s="3">
        <v>25.975339999999999</v>
      </c>
      <c r="I194" s="3">
        <v>25.613009999999999</v>
      </c>
      <c r="J194" s="3">
        <v>29.6982</v>
      </c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</row>
    <row r="195" spans="1:49" x14ac:dyDescent="0.25">
      <c r="A195" s="3">
        <v>100</v>
      </c>
      <c r="B195" s="3">
        <v>1.2402390000000001</v>
      </c>
      <c r="C195" s="3">
        <v>1.2042390000000001</v>
      </c>
      <c r="D195" s="3">
        <v>1.4827619999999999</v>
      </c>
      <c r="E195" s="3">
        <v>1.207999</v>
      </c>
      <c r="F195" s="3">
        <v>0.99815699999999996</v>
      </c>
      <c r="G195" s="3">
        <v>1.362018</v>
      </c>
      <c r="H195" s="3">
        <v>25.781549999999999</v>
      </c>
      <c r="I195" s="3">
        <v>26.044070000000001</v>
      </c>
      <c r="J195" s="3">
        <v>30.313610000000001</v>
      </c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</row>
    <row r="196" spans="1:49" x14ac:dyDescent="0.25">
      <c r="A196" s="3">
        <v>104</v>
      </c>
      <c r="B196" s="3">
        <v>1.1823360000000001</v>
      </c>
      <c r="C196" s="3">
        <v>1.1417349999999999</v>
      </c>
      <c r="D196" s="3">
        <v>1.4079299999999999</v>
      </c>
      <c r="E196" s="3">
        <v>1.124743</v>
      </c>
      <c r="F196" s="3">
        <v>0.90341400000000005</v>
      </c>
      <c r="G196" s="3">
        <v>1.2864739999999999</v>
      </c>
      <c r="H196" s="3">
        <v>26.12604</v>
      </c>
      <c r="I196" s="3">
        <v>25.263839999999998</v>
      </c>
      <c r="J196" s="3">
        <v>30.772539999999999</v>
      </c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</row>
    <row r="197" spans="1:49" x14ac:dyDescent="0.25">
      <c r="A197" s="3">
        <v>108</v>
      </c>
      <c r="B197" s="3">
        <v>1.13368</v>
      </c>
      <c r="C197" s="3">
        <v>1.0863229999999999</v>
      </c>
      <c r="D197" s="3">
        <v>1.266902</v>
      </c>
      <c r="E197" s="3">
        <v>1.035204</v>
      </c>
      <c r="F197" s="3">
        <v>0.84573699999999996</v>
      </c>
      <c r="G197" s="3">
        <v>1.175071</v>
      </c>
      <c r="H197" s="3">
        <v>25.715900000000001</v>
      </c>
      <c r="I197" s="3">
        <v>24.965720000000001</v>
      </c>
      <c r="J197" s="3">
        <v>30.31373</v>
      </c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</row>
    <row r="198" spans="1:49" x14ac:dyDescent="0.25">
      <c r="A198" s="3">
        <v>112</v>
      </c>
      <c r="B198" s="3">
        <v>1.0413300000000001</v>
      </c>
      <c r="C198" s="3">
        <v>1.0812790000000001</v>
      </c>
      <c r="D198" s="3">
        <v>1.2098409999999999</v>
      </c>
      <c r="E198" s="3">
        <v>1.0034650000000001</v>
      </c>
      <c r="F198" s="3">
        <v>0.80694399999999999</v>
      </c>
      <c r="G198" s="3">
        <v>1.103558</v>
      </c>
      <c r="H198" s="3">
        <v>25.261130000000001</v>
      </c>
      <c r="I198" s="3">
        <v>24.55228</v>
      </c>
      <c r="J198" s="3">
        <v>29.041080000000001</v>
      </c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</row>
    <row r="199" spans="1:49" x14ac:dyDescent="0.25">
      <c r="A199" s="3">
        <v>116</v>
      </c>
      <c r="B199" s="3">
        <v>0.99785100000000004</v>
      </c>
      <c r="C199" s="3">
        <v>1.023658</v>
      </c>
      <c r="D199" s="3">
        <v>1.1402479999999999</v>
      </c>
      <c r="E199" s="3">
        <v>0.94060600000000005</v>
      </c>
      <c r="F199" s="3">
        <v>0.82908099999999996</v>
      </c>
      <c r="G199" s="3">
        <v>0.96962499999999996</v>
      </c>
      <c r="H199" s="3">
        <v>25.060649999999999</v>
      </c>
      <c r="I199" s="3">
        <v>24.171289999999999</v>
      </c>
      <c r="J199" s="3">
        <v>28.553599999999999</v>
      </c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</row>
  </sheetData>
  <mergeCells count="94">
    <mergeCell ref="AU169:AW169"/>
    <mergeCell ref="N169:P169"/>
    <mergeCell ref="Q169:S169"/>
    <mergeCell ref="T169:V169"/>
    <mergeCell ref="W169:Y169"/>
    <mergeCell ref="Z169:AB169"/>
    <mergeCell ref="AC169:AE169"/>
    <mergeCell ref="AF169:AH169"/>
    <mergeCell ref="AI169:AK169"/>
    <mergeCell ref="AL169:AN169"/>
    <mergeCell ref="AO169:AQ169"/>
    <mergeCell ref="AR169:AT169"/>
    <mergeCell ref="AI136:AK136"/>
    <mergeCell ref="AL136:AN136"/>
    <mergeCell ref="AO136:AQ136"/>
    <mergeCell ref="AR136:AT136"/>
    <mergeCell ref="AU136:AW136"/>
    <mergeCell ref="B169:D169"/>
    <mergeCell ref="E169:G169"/>
    <mergeCell ref="H169:J169"/>
    <mergeCell ref="K169:M169"/>
    <mergeCell ref="Q136:S136"/>
    <mergeCell ref="B136:D136"/>
    <mergeCell ref="E136:G136"/>
    <mergeCell ref="H136:J136"/>
    <mergeCell ref="K136:M136"/>
    <mergeCell ref="N136:P136"/>
    <mergeCell ref="T136:V136"/>
    <mergeCell ref="W136:Y136"/>
    <mergeCell ref="Z136:AB136"/>
    <mergeCell ref="AC136:AE136"/>
    <mergeCell ref="AF136:AH136"/>
    <mergeCell ref="AU103:AW103"/>
    <mergeCell ref="N103:P103"/>
    <mergeCell ref="Q103:S103"/>
    <mergeCell ref="T103:V103"/>
    <mergeCell ref="W103:Y103"/>
    <mergeCell ref="Z103:AB103"/>
    <mergeCell ref="AC103:AE103"/>
    <mergeCell ref="AF103:AH103"/>
    <mergeCell ref="AI103:AK103"/>
    <mergeCell ref="AL103:AN103"/>
    <mergeCell ref="AO103:AQ103"/>
    <mergeCell ref="AR103:AT103"/>
    <mergeCell ref="AI70:AK70"/>
    <mergeCell ref="AL70:AN70"/>
    <mergeCell ref="AO70:AQ70"/>
    <mergeCell ref="AR70:AT70"/>
    <mergeCell ref="AU70:AW70"/>
    <mergeCell ref="B103:D103"/>
    <mergeCell ref="E103:G103"/>
    <mergeCell ref="H103:J103"/>
    <mergeCell ref="K103:M103"/>
    <mergeCell ref="Q70:S70"/>
    <mergeCell ref="B70:D70"/>
    <mergeCell ref="E70:G70"/>
    <mergeCell ref="H70:J70"/>
    <mergeCell ref="K70:M70"/>
    <mergeCell ref="N70:P70"/>
    <mergeCell ref="T70:V70"/>
    <mergeCell ref="W70:Y70"/>
    <mergeCell ref="Z70:AB70"/>
    <mergeCell ref="AC70:AE70"/>
    <mergeCell ref="AF70:AH70"/>
    <mergeCell ref="AU37:AW37"/>
    <mergeCell ref="N37:P37"/>
    <mergeCell ref="Q37:S37"/>
    <mergeCell ref="T37:V37"/>
    <mergeCell ref="W37:Y37"/>
    <mergeCell ref="Z37:AB37"/>
    <mergeCell ref="AC37:AE37"/>
    <mergeCell ref="AF37:AH37"/>
    <mergeCell ref="AI37:AK37"/>
    <mergeCell ref="AL37:AN37"/>
    <mergeCell ref="AO37:AQ37"/>
    <mergeCell ref="AR37:AT37"/>
    <mergeCell ref="AC4:AE4"/>
    <mergeCell ref="AF4:AH4"/>
    <mergeCell ref="AI4:AK4"/>
    <mergeCell ref="AL4:AN4"/>
    <mergeCell ref="AO4:AQ4"/>
    <mergeCell ref="B37:D37"/>
    <mergeCell ref="E37:G37"/>
    <mergeCell ref="H37:J37"/>
    <mergeCell ref="K37:M37"/>
    <mergeCell ref="K4:M4"/>
    <mergeCell ref="B4:D4"/>
    <mergeCell ref="E4:G4"/>
    <mergeCell ref="H4:J4"/>
    <mergeCell ref="N4:P4"/>
    <mergeCell ref="Q4:S4"/>
    <mergeCell ref="T4:V4"/>
    <mergeCell ref="W4:Y4"/>
    <mergeCell ref="Z4:AB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61BC5-B57F-4020-8146-BCB8B4081807}">
  <dimension ref="A3:Z6"/>
  <sheetViews>
    <sheetView workbookViewId="0">
      <selection activeCell="A3" sqref="A3:Z6"/>
    </sheetView>
  </sheetViews>
  <sheetFormatPr defaultRowHeight="12.5" x14ac:dyDescent="0.25"/>
  <sheetData>
    <row r="3" spans="1:26" x14ac:dyDescent="0.25">
      <c r="A3" s="4"/>
      <c r="B3" s="4" t="s">
        <v>43</v>
      </c>
      <c r="C3" s="9" t="s">
        <v>70</v>
      </c>
      <c r="D3" s="9"/>
      <c r="E3" s="9"/>
      <c r="F3" s="9" t="s">
        <v>4</v>
      </c>
      <c r="G3" s="9"/>
      <c r="H3" s="9"/>
      <c r="I3" s="9" t="s">
        <v>72</v>
      </c>
      <c r="J3" s="9"/>
      <c r="K3" s="9"/>
      <c r="L3" s="9" t="s">
        <v>48</v>
      </c>
      <c r="M3" s="9"/>
      <c r="N3" s="9"/>
      <c r="O3" s="9" t="s">
        <v>148</v>
      </c>
      <c r="P3" s="9"/>
      <c r="Q3" s="9"/>
      <c r="R3" s="9" t="s">
        <v>149</v>
      </c>
      <c r="S3" s="9"/>
      <c r="T3" s="9"/>
      <c r="U3" s="9" t="s">
        <v>150</v>
      </c>
      <c r="V3" s="9"/>
      <c r="W3" s="9"/>
      <c r="X3" s="9" t="s">
        <v>151</v>
      </c>
      <c r="Y3" s="9"/>
      <c r="Z3" s="9"/>
    </row>
    <row r="4" spans="1:26" x14ac:dyDescent="0.25">
      <c r="A4" s="5" t="s">
        <v>51</v>
      </c>
      <c r="B4" s="3"/>
      <c r="C4" s="3">
        <v>2.2799999999999998</v>
      </c>
      <c r="D4" s="3">
        <v>1.52</v>
      </c>
      <c r="E4" s="3">
        <v>-2.0299999999999998</v>
      </c>
      <c r="F4" s="3">
        <v>39.94</v>
      </c>
      <c r="G4" s="3">
        <v>40.14</v>
      </c>
      <c r="H4" s="3">
        <v>43.66</v>
      </c>
      <c r="I4" s="3">
        <v>8.6</v>
      </c>
      <c r="J4" s="3">
        <v>9.5</v>
      </c>
      <c r="K4" s="3">
        <v>14.47</v>
      </c>
      <c r="L4" s="3">
        <v>-0.65</v>
      </c>
      <c r="M4" s="3">
        <v>-1.85</v>
      </c>
      <c r="N4" s="3">
        <v>2.5</v>
      </c>
      <c r="O4" s="3">
        <v>11.3</v>
      </c>
      <c r="P4" s="3">
        <v>14.41</v>
      </c>
      <c r="Q4" s="3">
        <v>13.03</v>
      </c>
      <c r="R4" s="3">
        <v>27.31</v>
      </c>
      <c r="S4" s="3">
        <v>28.49</v>
      </c>
      <c r="T4" s="3">
        <v>27.41</v>
      </c>
      <c r="U4" s="3">
        <v>16.600000000000001</v>
      </c>
      <c r="V4" s="3">
        <v>7.4</v>
      </c>
      <c r="W4" s="3">
        <v>17.91</v>
      </c>
      <c r="X4" s="3">
        <v>13.54</v>
      </c>
      <c r="Y4" s="3">
        <v>26.44</v>
      </c>
      <c r="Z4" s="3">
        <v>29.43</v>
      </c>
    </row>
    <row r="5" spans="1:26" x14ac:dyDescent="0.25">
      <c r="A5" s="5" t="s">
        <v>65</v>
      </c>
      <c r="B5" s="3"/>
      <c r="C5" s="3">
        <v>-9.23</v>
      </c>
      <c r="D5" s="3">
        <v>-16.829999999999998</v>
      </c>
      <c r="E5" s="3">
        <v>-15.45</v>
      </c>
      <c r="F5" s="3">
        <v>11.36</v>
      </c>
      <c r="G5" s="3">
        <v>11.68</v>
      </c>
      <c r="H5" s="3">
        <v>9.32</v>
      </c>
      <c r="I5" s="3">
        <v>-17.670000000000002</v>
      </c>
      <c r="J5" s="3">
        <v>-16.28</v>
      </c>
      <c r="K5" s="3">
        <v>-13.46</v>
      </c>
      <c r="L5" s="3">
        <v>-3.55</v>
      </c>
      <c r="M5" s="3">
        <v>-0.52</v>
      </c>
      <c r="N5" s="3">
        <v>4.08</v>
      </c>
      <c r="O5" s="3">
        <v>13.18</v>
      </c>
      <c r="P5" s="3">
        <v>11.45</v>
      </c>
      <c r="Q5" s="3">
        <v>8.02</v>
      </c>
      <c r="R5" s="3">
        <v>-2.61</v>
      </c>
      <c r="S5" s="3">
        <v>5.97</v>
      </c>
      <c r="T5" s="3">
        <v>0.91</v>
      </c>
      <c r="U5" s="3">
        <v>0.46</v>
      </c>
      <c r="V5" s="3">
        <v>-1.33</v>
      </c>
      <c r="W5" s="3">
        <v>6.48</v>
      </c>
      <c r="X5" s="3">
        <v>28.18</v>
      </c>
      <c r="Y5" s="3">
        <v>19.2</v>
      </c>
      <c r="Z5" s="3">
        <v>20.32</v>
      </c>
    </row>
    <row r="6" spans="1:26" x14ac:dyDescent="0.25">
      <c r="A6" s="5" t="s">
        <v>66</v>
      </c>
      <c r="B6" s="3"/>
      <c r="C6" s="3">
        <v>-4.54</v>
      </c>
      <c r="D6" s="3">
        <v>-13.49</v>
      </c>
      <c r="E6" s="3">
        <v>-9.65</v>
      </c>
      <c r="F6" s="3">
        <v>-27.02</v>
      </c>
      <c r="G6" s="3">
        <v>-22.49</v>
      </c>
      <c r="H6" s="3">
        <v>-22.14</v>
      </c>
      <c r="I6" s="3">
        <v>-14.36</v>
      </c>
      <c r="J6" s="3">
        <v>-20.25</v>
      </c>
      <c r="K6" s="3">
        <v>-11.2</v>
      </c>
      <c r="L6" s="3">
        <v>3.04</v>
      </c>
      <c r="M6" s="3">
        <v>-7.26</v>
      </c>
      <c r="N6" s="3">
        <v>4.22</v>
      </c>
      <c r="O6" s="3">
        <v>18.8</v>
      </c>
      <c r="P6" s="3">
        <v>14.87</v>
      </c>
      <c r="Q6" s="3">
        <v>6.7</v>
      </c>
      <c r="R6" s="3">
        <v>-14.83</v>
      </c>
      <c r="S6" s="3">
        <v>-6.69</v>
      </c>
      <c r="T6" s="3">
        <v>-17.93</v>
      </c>
      <c r="U6" s="3">
        <v>10.77</v>
      </c>
      <c r="V6" s="3">
        <v>0.06</v>
      </c>
      <c r="W6" s="3">
        <v>8.17</v>
      </c>
      <c r="X6" s="3">
        <v>10.58</v>
      </c>
      <c r="Y6" s="3">
        <v>16.190000000000001</v>
      </c>
      <c r="Z6" s="3">
        <v>16.93</v>
      </c>
    </row>
  </sheetData>
  <mergeCells count="8">
    <mergeCell ref="U3:W3"/>
    <mergeCell ref="X3:Z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DC256-9D8D-44A5-8375-22E6E9B5672A}">
  <dimension ref="A3:EG125"/>
  <sheetViews>
    <sheetView topLeftCell="A124" workbookViewId="0">
      <selection activeCell="AP97" sqref="AP97:EL98"/>
    </sheetView>
  </sheetViews>
  <sheetFormatPr defaultRowHeight="12.5" x14ac:dyDescent="0.25"/>
  <sheetData>
    <row r="3" spans="1:137" x14ac:dyDescent="0.25">
      <c r="A3" t="s">
        <v>165</v>
      </c>
    </row>
    <row r="4" spans="1:137" x14ac:dyDescent="0.25">
      <c r="A4" s="4" t="s">
        <v>141</v>
      </c>
      <c r="B4" s="9" t="s">
        <v>152</v>
      </c>
      <c r="C4" s="9"/>
      <c r="D4" s="9"/>
      <c r="E4" s="9"/>
      <c r="F4" s="9"/>
      <c r="G4" s="9"/>
      <c r="H4" s="9"/>
      <c r="I4" s="9"/>
      <c r="J4" s="9" t="s">
        <v>153</v>
      </c>
      <c r="K4" s="9"/>
      <c r="L4" s="9"/>
      <c r="M4" s="9"/>
      <c r="N4" s="9"/>
      <c r="O4" s="9"/>
      <c r="P4" s="9"/>
      <c r="Q4" s="9"/>
      <c r="R4" s="9" t="s">
        <v>154</v>
      </c>
      <c r="S4" s="9"/>
      <c r="T4" s="9"/>
      <c r="U4" s="9"/>
      <c r="V4" s="9"/>
      <c r="W4" s="9"/>
      <c r="X4" s="9"/>
      <c r="Y4" s="9"/>
      <c r="Z4" s="9" t="s">
        <v>155</v>
      </c>
      <c r="AA4" s="9"/>
      <c r="AB4" s="9"/>
      <c r="AC4" s="9"/>
      <c r="AD4" s="9"/>
      <c r="AE4" s="9"/>
      <c r="AF4" s="9"/>
      <c r="AG4" s="9"/>
      <c r="AH4" s="9" t="s">
        <v>156</v>
      </c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</row>
    <row r="5" spans="1:137" x14ac:dyDescent="0.25">
      <c r="A5" s="3">
        <v>0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/>
      <c r="O5" s="3"/>
      <c r="P5" s="3"/>
      <c r="Q5" s="3"/>
      <c r="R5" s="3">
        <v>1</v>
      </c>
      <c r="S5" s="3">
        <v>1</v>
      </c>
      <c r="T5" s="3">
        <v>1</v>
      </c>
      <c r="U5" s="3">
        <v>1</v>
      </c>
      <c r="V5" s="3"/>
      <c r="W5" s="3"/>
      <c r="X5" s="3"/>
      <c r="Y5" s="3"/>
      <c r="Z5" s="3">
        <v>1</v>
      </c>
      <c r="AA5" s="3">
        <v>1</v>
      </c>
      <c r="AB5" s="3">
        <v>1</v>
      </c>
      <c r="AC5" s="3">
        <v>1</v>
      </c>
      <c r="AD5" s="3"/>
      <c r="AE5" s="3"/>
      <c r="AF5" s="3"/>
      <c r="AG5" s="3"/>
      <c r="AH5" s="3">
        <v>1</v>
      </c>
      <c r="AI5" s="3">
        <v>1</v>
      </c>
      <c r="AJ5" s="3">
        <v>1</v>
      </c>
      <c r="AK5" s="3">
        <v>1</v>
      </c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</row>
    <row r="6" spans="1:137" x14ac:dyDescent="0.25">
      <c r="A6" s="3">
        <v>3.0833330000000001</v>
      </c>
      <c r="B6" s="3">
        <v>2.2660656499999998</v>
      </c>
      <c r="C6" s="3">
        <v>2.9192583729999999</v>
      </c>
      <c r="D6" s="3">
        <v>2.827206946</v>
      </c>
      <c r="E6" s="3">
        <v>2.5989554699999999</v>
      </c>
      <c r="F6" s="3">
        <v>2.6278038600000002</v>
      </c>
      <c r="G6" s="3">
        <v>2.728753733</v>
      </c>
      <c r="H6" s="3">
        <v>2.5212737490000001</v>
      </c>
      <c r="I6" s="3">
        <v>2.4837172359999999</v>
      </c>
      <c r="J6" s="3">
        <v>1.0815410320000001</v>
      </c>
      <c r="K6" s="3">
        <v>1.648267009</v>
      </c>
      <c r="L6" s="3">
        <v>1.0694179660000001</v>
      </c>
      <c r="M6" s="3">
        <v>2.8518627159999999</v>
      </c>
      <c r="N6" s="3"/>
      <c r="O6" s="3"/>
      <c r="P6" s="3"/>
      <c r="Q6" s="3"/>
      <c r="R6" s="3">
        <v>1.0104660130000001</v>
      </c>
      <c r="S6" s="3">
        <v>1.5674583120000001</v>
      </c>
      <c r="T6" s="3">
        <v>1.0607118719999999</v>
      </c>
      <c r="U6" s="3">
        <v>3.0234741779999998</v>
      </c>
      <c r="V6" s="3"/>
      <c r="W6" s="3"/>
      <c r="X6" s="3"/>
      <c r="Y6" s="3"/>
      <c r="Z6" s="3">
        <v>1.4618598169999999</v>
      </c>
      <c r="AA6" s="3">
        <v>1.25605178</v>
      </c>
      <c r="AB6" s="3">
        <v>1.0597498320000001</v>
      </c>
      <c r="AC6" s="3">
        <v>3.479143595</v>
      </c>
      <c r="AD6" s="3"/>
      <c r="AE6" s="3"/>
      <c r="AF6" s="3"/>
      <c r="AG6" s="3"/>
      <c r="AH6" s="3">
        <v>1.6805403430000001</v>
      </c>
      <c r="AI6" s="3">
        <v>1.156841206</v>
      </c>
      <c r="AJ6" s="3">
        <v>1.0603721719999999</v>
      </c>
      <c r="AK6" s="3">
        <v>1.0706177690000001</v>
      </c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</row>
    <row r="7" spans="1:137" x14ac:dyDescent="0.25">
      <c r="A7" s="3">
        <v>6.0833329999999997</v>
      </c>
      <c r="B7" s="3">
        <v>2.389736477</v>
      </c>
      <c r="C7" s="3">
        <v>3.075956938</v>
      </c>
      <c r="D7" s="3">
        <v>3.00463097</v>
      </c>
      <c r="E7" s="3">
        <v>2.7100054980000001</v>
      </c>
      <c r="F7" s="3">
        <v>2.763432447</v>
      </c>
      <c r="G7" s="3">
        <v>2.8370893289999999</v>
      </c>
      <c r="H7" s="3">
        <v>2.65801445</v>
      </c>
      <c r="I7" s="3">
        <v>2.6274821290000001</v>
      </c>
      <c r="J7" s="3">
        <v>1.1342660259999999</v>
      </c>
      <c r="K7" s="3">
        <v>1.7214377409999999</v>
      </c>
      <c r="L7" s="3">
        <v>1.125714927</v>
      </c>
      <c r="M7" s="3">
        <v>2.9806394840000001</v>
      </c>
      <c r="N7" s="3"/>
      <c r="O7" s="3"/>
      <c r="P7" s="3"/>
      <c r="Q7" s="3"/>
      <c r="R7" s="3">
        <v>1.031508208</v>
      </c>
      <c r="S7" s="3">
        <v>1.623715681</v>
      </c>
      <c r="T7" s="3">
        <v>1.085266952</v>
      </c>
      <c r="U7" s="3">
        <v>3.044600939</v>
      </c>
      <c r="V7" s="3"/>
      <c r="W7" s="3"/>
      <c r="X7" s="3"/>
      <c r="Y7" s="3"/>
      <c r="Z7" s="3">
        <v>1.5249883950000001</v>
      </c>
      <c r="AA7" s="3">
        <v>1.308349515</v>
      </c>
      <c r="AB7" s="3">
        <v>1.1036408310000001</v>
      </c>
      <c r="AC7" s="3">
        <v>3.6607604280000001</v>
      </c>
      <c r="AD7" s="3"/>
      <c r="AE7" s="3"/>
      <c r="AF7" s="3"/>
      <c r="AG7" s="3"/>
      <c r="AH7" s="3">
        <v>1.7617743699999999</v>
      </c>
      <c r="AI7" s="3">
        <v>1.226901013</v>
      </c>
      <c r="AJ7" s="3">
        <v>1.112391626</v>
      </c>
      <c r="AK7" s="3">
        <v>1.1313032089999999</v>
      </c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</row>
    <row r="8" spans="1:137" x14ac:dyDescent="0.25">
      <c r="A8" s="3">
        <v>9.0833329999999997</v>
      </c>
      <c r="B8" s="3">
        <v>2.5325936200000001</v>
      </c>
      <c r="C8" s="3">
        <v>3.263456938</v>
      </c>
      <c r="D8" s="3">
        <v>3.1881331400000001</v>
      </c>
      <c r="E8" s="3">
        <v>2.8996701479999998</v>
      </c>
      <c r="F8" s="3">
        <v>2.9405320810000002</v>
      </c>
      <c r="G8" s="3">
        <v>3.0084170509999999</v>
      </c>
      <c r="H8" s="3">
        <v>2.8183034519999999</v>
      </c>
      <c r="I8" s="3">
        <v>2.7781307919999998</v>
      </c>
      <c r="J8" s="3">
        <v>1.197222802</v>
      </c>
      <c r="K8" s="3">
        <v>1.805359435</v>
      </c>
      <c r="L8" s="3">
        <v>1.189077044</v>
      </c>
      <c r="M8" s="3">
        <v>3.1636843649999999</v>
      </c>
      <c r="N8" s="3"/>
      <c r="O8" s="3"/>
      <c r="P8" s="3"/>
      <c r="Q8" s="3"/>
      <c r="R8" s="3">
        <v>1.0649994490000001</v>
      </c>
      <c r="S8" s="3">
        <v>1.670203807</v>
      </c>
      <c r="T8" s="3">
        <v>1.1089209280000001</v>
      </c>
      <c r="U8" s="3">
        <v>3.141431925</v>
      </c>
      <c r="V8" s="3"/>
      <c r="W8" s="3"/>
      <c r="X8" s="3"/>
      <c r="Y8" s="3"/>
      <c r="Z8" s="3">
        <v>1.5927587809999999</v>
      </c>
      <c r="AA8" s="3">
        <v>1.3645307440000001</v>
      </c>
      <c r="AB8" s="3">
        <v>1.1592584319999999</v>
      </c>
      <c r="AC8" s="3">
        <v>3.8755998520000001</v>
      </c>
      <c r="AD8" s="3"/>
      <c r="AE8" s="3"/>
      <c r="AF8" s="3"/>
      <c r="AG8" s="3"/>
      <c r="AH8" s="3">
        <v>1.8756845559999999</v>
      </c>
      <c r="AI8" s="3">
        <v>1.2946417670000001</v>
      </c>
      <c r="AJ8" s="3">
        <v>1.1786847110000001</v>
      </c>
      <c r="AK8" s="3">
        <v>1.1996289019999999</v>
      </c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</row>
    <row r="9" spans="1:137" x14ac:dyDescent="0.25">
      <c r="A9" s="3">
        <v>12.08333</v>
      </c>
      <c r="B9" s="3">
        <v>2.7390198799999999</v>
      </c>
      <c r="C9" s="3">
        <v>3.5382775120000001</v>
      </c>
      <c r="D9" s="3">
        <v>3.4364688860000001</v>
      </c>
      <c r="E9" s="3">
        <v>3.1267179770000002</v>
      </c>
      <c r="F9" s="3">
        <v>3.153103808</v>
      </c>
      <c r="G9" s="3">
        <v>3.2432799349999999</v>
      </c>
      <c r="H9" s="3">
        <v>3.0323789140000001</v>
      </c>
      <c r="I9" s="3">
        <v>3.0018533230000002</v>
      </c>
      <c r="J9" s="3">
        <v>1.278763834</v>
      </c>
      <c r="K9" s="3">
        <v>1.947368421</v>
      </c>
      <c r="L9" s="3">
        <v>1.2775597169999999</v>
      </c>
      <c r="M9" s="3">
        <v>3.3784100910000001</v>
      </c>
      <c r="N9" s="3"/>
      <c r="O9" s="3"/>
      <c r="P9" s="3"/>
      <c r="Q9" s="3"/>
      <c r="R9" s="3">
        <v>1.102236422</v>
      </c>
      <c r="S9" s="3">
        <v>1.736230419</v>
      </c>
      <c r="T9" s="3">
        <v>1.152286551</v>
      </c>
      <c r="U9" s="3">
        <v>3.2338615019999999</v>
      </c>
      <c r="V9" s="3"/>
      <c r="W9" s="3"/>
      <c r="X9" s="3"/>
      <c r="Y9" s="3"/>
      <c r="Z9" s="3">
        <v>1.701222343</v>
      </c>
      <c r="AA9" s="3">
        <v>1.449190939</v>
      </c>
      <c r="AB9" s="3">
        <v>1.2362072820000001</v>
      </c>
      <c r="AC9" s="3">
        <v>4.1454411220000003</v>
      </c>
      <c r="AD9" s="3"/>
      <c r="AE9" s="3"/>
      <c r="AF9" s="3"/>
      <c r="AG9" s="3"/>
      <c r="AH9" s="3">
        <v>2.0193501280000001</v>
      </c>
      <c r="AI9" s="3">
        <v>1.3939948740000001</v>
      </c>
      <c r="AJ9" s="3">
        <v>1.2667583</v>
      </c>
      <c r="AK9" s="3">
        <v>1.2883649859999999</v>
      </c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</row>
    <row r="10" spans="1:137" x14ac:dyDescent="0.25">
      <c r="A10" s="3">
        <v>15.08333</v>
      </c>
      <c r="B10" s="3">
        <v>3.0055478500000001</v>
      </c>
      <c r="C10" s="3">
        <v>3.8902511959999999</v>
      </c>
      <c r="D10" s="3">
        <v>3.7736613600000002</v>
      </c>
      <c r="E10" s="3">
        <v>3.448873007</v>
      </c>
      <c r="F10" s="3">
        <v>3.4812206570000002</v>
      </c>
      <c r="G10" s="3">
        <v>3.5796904700000001</v>
      </c>
      <c r="H10" s="3">
        <v>3.34198555</v>
      </c>
      <c r="I10" s="3">
        <v>3.2854117020000002</v>
      </c>
      <c r="J10" s="3">
        <v>1.4003967429999999</v>
      </c>
      <c r="K10" s="3">
        <v>2.135109114</v>
      </c>
      <c r="L10" s="3">
        <v>1.4103398</v>
      </c>
      <c r="M10" s="3">
        <v>3.7327662070000001</v>
      </c>
      <c r="N10" s="3"/>
      <c r="O10" s="3"/>
      <c r="P10" s="3"/>
      <c r="Q10" s="3"/>
      <c r="R10" s="3">
        <v>1.1632698029999999</v>
      </c>
      <c r="S10" s="3">
        <v>1.8415024419999999</v>
      </c>
      <c r="T10" s="3">
        <v>1.2127731470000001</v>
      </c>
      <c r="U10" s="3">
        <v>3.411091549</v>
      </c>
      <c r="V10" s="3"/>
      <c r="W10" s="3"/>
      <c r="X10" s="3"/>
      <c r="Y10" s="3"/>
      <c r="Z10" s="3">
        <v>1.848058177</v>
      </c>
      <c r="AA10" s="3">
        <v>1.5818770230000001</v>
      </c>
      <c r="AB10" s="3">
        <v>1.3606209520000001</v>
      </c>
      <c r="AC10" s="3">
        <v>4.4876338130000004</v>
      </c>
      <c r="AD10" s="3"/>
      <c r="AE10" s="3"/>
      <c r="AF10" s="3"/>
      <c r="AG10" s="3"/>
      <c r="AH10" s="3">
        <v>2.2256297919999999</v>
      </c>
      <c r="AI10" s="3">
        <v>1.548883193</v>
      </c>
      <c r="AJ10" s="3">
        <v>1.3955381689999999</v>
      </c>
      <c r="AK10" s="3">
        <v>1.4177035579999999</v>
      </c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</row>
    <row r="11" spans="1:137" x14ac:dyDescent="0.25">
      <c r="A11" s="3">
        <v>18.08333</v>
      </c>
      <c r="B11" s="3">
        <v>3.4475265830000001</v>
      </c>
      <c r="C11" s="3">
        <v>4.4222488039999996</v>
      </c>
      <c r="D11" s="3">
        <v>4.2995658470000002</v>
      </c>
      <c r="E11" s="3">
        <v>3.9582188020000002</v>
      </c>
      <c r="F11" s="3">
        <v>3.987480438</v>
      </c>
      <c r="G11" s="3">
        <v>4.0578332880000003</v>
      </c>
      <c r="H11" s="3">
        <v>3.848274017</v>
      </c>
      <c r="I11" s="3">
        <v>3.7807783960000001</v>
      </c>
      <c r="J11" s="3">
        <v>1.5675506370000001</v>
      </c>
      <c r="K11" s="3">
        <v>2.3873555839999998</v>
      </c>
      <c r="L11" s="3">
        <v>1.5960524840000001</v>
      </c>
      <c r="M11" s="3">
        <v>4.2144323850000003</v>
      </c>
      <c r="N11" s="3"/>
      <c r="O11" s="3"/>
      <c r="P11" s="3"/>
      <c r="Q11" s="3"/>
      <c r="R11" s="3">
        <v>1.227718409</v>
      </c>
      <c r="S11" s="3">
        <v>1.9851776990000001</v>
      </c>
      <c r="T11" s="3">
        <v>1.2947735979999999</v>
      </c>
      <c r="U11" s="3">
        <v>3.615023474</v>
      </c>
      <c r="V11" s="3"/>
      <c r="W11" s="3"/>
      <c r="X11" s="3"/>
      <c r="Y11" s="3"/>
      <c r="Z11" s="3">
        <v>2.0518335140000001</v>
      </c>
      <c r="AA11" s="3">
        <v>1.7537864080000001</v>
      </c>
      <c r="AB11" s="3">
        <v>1.5283672100000001</v>
      </c>
      <c r="AC11" s="3">
        <v>4.9933554820000001</v>
      </c>
      <c r="AD11" s="3"/>
      <c r="AE11" s="3"/>
      <c r="AF11" s="3"/>
      <c r="AG11" s="3"/>
      <c r="AH11" s="3">
        <v>2.5262869659999998</v>
      </c>
      <c r="AI11" s="3">
        <v>1.7729769319999999</v>
      </c>
      <c r="AJ11" s="3">
        <v>1.583632903</v>
      </c>
      <c r="AK11" s="3">
        <v>1.613730627</v>
      </c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</row>
    <row r="12" spans="1:137" x14ac:dyDescent="0.25">
      <c r="A12" s="3">
        <v>21.08333</v>
      </c>
      <c r="B12" s="3">
        <v>3.9990753579999998</v>
      </c>
      <c r="C12" s="3">
        <v>5.1492224880000004</v>
      </c>
      <c r="D12" s="3">
        <v>4.961794501</v>
      </c>
      <c r="E12" s="3">
        <v>4.6209455740000003</v>
      </c>
      <c r="F12" s="3">
        <v>4.6186750129999998</v>
      </c>
      <c r="G12" s="3">
        <v>4.6725495520000004</v>
      </c>
      <c r="H12" s="3">
        <v>4.4356435640000003</v>
      </c>
      <c r="I12" s="3">
        <v>4.3804606829999999</v>
      </c>
      <c r="J12" s="3">
        <v>1.7858634369999999</v>
      </c>
      <c r="K12" s="3">
        <v>2.7419768929999999</v>
      </c>
      <c r="L12" s="3">
        <v>1.80553998</v>
      </c>
      <c r="M12" s="3">
        <v>4.8395423879999999</v>
      </c>
      <c r="N12" s="3"/>
      <c r="O12" s="3"/>
      <c r="P12" s="3"/>
      <c r="Q12" s="3"/>
      <c r="R12" s="3">
        <v>1.314200727</v>
      </c>
      <c r="S12" s="3">
        <v>2.1079669870000002</v>
      </c>
      <c r="T12" s="3">
        <v>1.3820680329999999</v>
      </c>
      <c r="U12" s="3">
        <v>3.9134389669999998</v>
      </c>
      <c r="V12" s="3"/>
      <c r="W12" s="3"/>
      <c r="X12" s="3"/>
      <c r="Y12" s="3"/>
      <c r="Z12" s="3">
        <v>2.3079065449999998</v>
      </c>
      <c r="AA12" s="3">
        <v>1.990809061</v>
      </c>
      <c r="AB12" s="3">
        <v>1.712754076</v>
      </c>
      <c r="AC12" s="3">
        <v>5.6024363230000001</v>
      </c>
      <c r="AD12" s="3"/>
      <c r="AE12" s="3"/>
      <c r="AF12" s="3"/>
      <c r="AG12" s="3"/>
      <c r="AH12" s="3">
        <v>2.910186199</v>
      </c>
      <c r="AI12" s="3">
        <v>2.0497986090000002</v>
      </c>
      <c r="AJ12" s="3">
        <v>1.8312539649999999</v>
      </c>
      <c r="AK12" s="3">
        <v>1.8616022699999999</v>
      </c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</row>
    <row r="13" spans="1:137" x14ac:dyDescent="0.25">
      <c r="A13" s="3">
        <v>24.08333</v>
      </c>
      <c r="B13" s="3">
        <v>4.5654184000000004</v>
      </c>
      <c r="C13" s="3">
        <v>5.8726076559999996</v>
      </c>
      <c r="D13" s="3">
        <v>5.6723588999999999</v>
      </c>
      <c r="E13" s="3">
        <v>5.2702034080000004</v>
      </c>
      <c r="F13" s="3">
        <v>5.3189880020000002</v>
      </c>
      <c r="G13" s="3">
        <v>5.3627477600000004</v>
      </c>
      <c r="H13" s="3">
        <v>5.0711800909999996</v>
      </c>
      <c r="I13" s="3">
        <v>4.9960285940000002</v>
      </c>
      <c r="J13" s="3">
        <v>1.9956149510000001</v>
      </c>
      <c r="K13" s="3">
        <v>3.067715019</v>
      </c>
      <c r="L13" s="3">
        <v>2.0307278229999999</v>
      </c>
      <c r="M13" s="3">
        <v>5.414197712</v>
      </c>
      <c r="N13" s="3"/>
      <c r="O13" s="3"/>
      <c r="P13" s="3"/>
      <c r="Q13" s="3"/>
      <c r="R13" s="3">
        <v>1.3863611330000001</v>
      </c>
      <c r="S13" s="3">
        <v>2.2240188650000001</v>
      </c>
      <c r="T13" s="3">
        <v>1.443117819</v>
      </c>
      <c r="U13" s="3">
        <v>4.0258215960000001</v>
      </c>
      <c r="V13" s="3"/>
      <c r="W13" s="3"/>
      <c r="X13" s="3"/>
      <c r="Y13" s="3"/>
      <c r="Z13" s="3">
        <v>2.5485068850000001</v>
      </c>
      <c r="AA13" s="3">
        <v>2.1908090609999999</v>
      </c>
      <c r="AB13" s="3">
        <v>1.9152334150000001</v>
      </c>
      <c r="AC13" s="3">
        <v>6.1565153190000004</v>
      </c>
      <c r="AD13" s="3"/>
      <c r="AE13" s="3"/>
      <c r="AF13" s="3"/>
      <c r="AG13" s="3"/>
      <c r="AH13" s="3">
        <v>3.330777656</v>
      </c>
      <c r="AI13" s="3">
        <v>2.332112779</v>
      </c>
      <c r="AJ13" s="3">
        <v>2.085641785</v>
      </c>
      <c r="AK13" s="3">
        <v>2.1095830599999998</v>
      </c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</row>
    <row r="14" spans="1:137" x14ac:dyDescent="0.25">
      <c r="A14" s="3">
        <v>27.08333</v>
      </c>
      <c r="B14" s="3">
        <v>5.1574202500000004</v>
      </c>
      <c r="C14" s="3">
        <v>6.6300837320000001</v>
      </c>
      <c r="D14" s="3">
        <v>6.4382054990000004</v>
      </c>
      <c r="E14" s="3">
        <v>5.9406267179999999</v>
      </c>
      <c r="F14" s="3">
        <v>5.9681794469999998</v>
      </c>
      <c r="G14" s="3">
        <v>6.0697800710000003</v>
      </c>
      <c r="H14" s="3">
        <v>5.744447418</v>
      </c>
      <c r="I14" s="3">
        <v>5.6285411700000001</v>
      </c>
      <c r="J14" s="3">
        <v>2.2137189390000001</v>
      </c>
      <c r="K14" s="3">
        <v>3.3650513480000002</v>
      </c>
      <c r="L14" s="3">
        <v>2.2578221369999998</v>
      </c>
      <c r="M14" s="3">
        <v>5.9712525669999996</v>
      </c>
      <c r="N14" s="3"/>
      <c r="O14" s="3"/>
      <c r="P14" s="3"/>
      <c r="Q14" s="3"/>
      <c r="R14" s="3">
        <v>1.4173184969999999</v>
      </c>
      <c r="S14" s="3">
        <v>2.3028465549999999</v>
      </c>
      <c r="T14" s="3">
        <v>1.4816400089999999</v>
      </c>
      <c r="U14" s="3">
        <v>4.1866197180000002</v>
      </c>
      <c r="V14" s="3"/>
      <c r="W14" s="3"/>
      <c r="X14" s="3"/>
      <c r="Y14" s="3"/>
      <c r="Z14" s="3">
        <v>2.7750270769999998</v>
      </c>
      <c r="AA14" s="3">
        <v>2.394174757</v>
      </c>
      <c r="AB14" s="3">
        <v>2.1027473749999999</v>
      </c>
      <c r="AC14" s="3">
        <v>6.7297895900000002</v>
      </c>
      <c r="AD14" s="3"/>
      <c r="AE14" s="3"/>
      <c r="AF14" s="3"/>
      <c r="AG14" s="3"/>
      <c r="AH14" s="3">
        <v>3.7405987590000001</v>
      </c>
      <c r="AI14" s="3">
        <v>2.6140607839999999</v>
      </c>
      <c r="AJ14" s="3">
        <v>2.327870586</v>
      </c>
      <c r="AK14" s="3">
        <v>2.363348614</v>
      </c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</row>
    <row r="15" spans="1:137" x14ac:dyDescent="0.25">
      <c r="A15" s="3">
        <v>30.08333</v>
      </c>
      <c r="B15" s="3">
        <v>5.7854831249999998</v>
      </c>
      <c r="C15" s="3">
        <v>7.4578349279999996</v>
      </c>
      <c r="D15" s="3">
        <v>7.2315484799999998</v>
      </c>
      <c r="E15" s="3">
        <v>6.6891148979999997</v>
      </c>
      <c r="F15" s="3">
        <v>6.6935315600000003</v>
      </c>
      <c r="G15" s="3">
        <v>6.8531088789999997</v>
      </c>
      <c r="H15" s="3">
        <v>6.4677548839999996</v>
      </c>
      <c r="I15" s="3">
        <v>6.3690759860000004</v>
      </c>
      <c r="J15" s="3">
        <v>2.433389016</v>
      </c>
      <c r="K15" s="3">
        <v>3.6501925549999998</v>
      </c>
      <c r="L15" s="3">
        <v>2.4625995289999998</v>
      </c>
      <c r="M15" s="3">
        <v>6.5508946909999999</v>
      </c>
      <c r="N15" s="3"/>
      <c r="O15" s="3"/>
      <c r="P15" s="3"/>
      <c r="Q15" s="3"/>
      <c r="R15" s="3">
        <v>1.4487165360000001</v>
      </c>
      <c r="S15" s="3">
        <v>2.369041604</v>
      </c>
      <c r="T15" s="3">
        <v>1.511601712</v>
      </c>
      <c r="U15" s="3">
        <v>4.2819835680000002</v>
      </c>
      <c r="V15" s="3"/>
      <c r="W15" s="3"/>
      <c r="X15" s="3"/>
      <c r="Y15" s="3"/>
      <c r="Z15" s="3">
        <v>3.030945381</v>
      </c>
      <c r="AA15" s="3">
        <v>2.634304207</v>
      </c>
      <c r="AB15" s="3">
        <v>2.288139379</v>
      </c>
      <c r="AC15" s="3">
        <v>7.3259505349999996</v>
      </c>
      <c r="AD15" s="3"/>
      <c r="AE15" s="3"/>
      <c r="AF15" s="3"/>
      <c r="AG15" s="3"/>
      <c r="AH15" s="3">
        <v>4.181635633</v>
      </c>
      <c r="AI15" s="3">
        <v>2.9425119</v>
      </c>
      <c r="AJ15" s="3">
        <v>2.599386763</v>
      </c>
      <c r="AK15" s="3">
        <v>2.6590264129999999</v>
      </c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</row>
    <row r="16" spans="1:137" x14ac:dyDescent="0.25">
      <c r="A16" s="3">
        <v>33.083329999999997</v>
      </c>
      <c r="B16" s="3">
        <v>6.5168747109999998</v>
      </c>
      <c r="C16" s="3">
        <v>8.4321172250000007</v>
      </c>
      <c r="D16" s="3">
        <v>8.1661360349999992</v>
      </c>
      <c r="E16" s="3">
        <v>7.5978559649999999</v>
      </c>
      <c r="F16" s="3">
        <v>7.5800730310000004</v>
      </c>
      <c r="G16" s="3">
        <v>7.7170784689999996</v>
      </c>
      <c r="H16" s="3">
        <v>7.2758897510000002</v>
      </c>
      <c r="I16" s="3">
        <v>7.2083664279999997</v>
      </c>
      <c r="J16" s="3">
        <v>2.6661098349999999</v>
      </c>
      <c r="K16" s="3">
        <v>3.9924582800000001</v>
      </c>
      <c r="L16" s="3">
        <v>2.7263653699999999</v>
      </c>
      <c r="M16" s="3">
        <v>7.1616309769999997</v>
      </c>
      <c r="N16" s="3"/>
      <c r="O16" s="3"/>
      <c r="P16" s="3"/>
      <c r="Q16" s="3"/>
      <c r="R16" s="3">
        <v>1.470419742</v>
      </c>
      <c r="S16" s="3">
        <v>2.395485936</v>
      </c>
      <c r="T16" s="3">
        <v>1.53739581</v>
      </c>
      <c r="U16" s="3">
        <v>4.3773474180000003</v>
      </c>
      <c r="V16" s="3"/>
      <c r="W16" s="3"/>
      <c r="X16" s="3"/>
      <c r="Y16" s="3"/>
      <c r="Z16" s="3">
        <v>3.2918149470000002</v>
      </c>
      <c r="AA16" s="3">
        <v>2.8587702269999999</v>
      </c>
      <c r="AB16" s="3">
        <v>2.4927406749999999</v>
      </c>
      <c r="AC16" s="3">
        <v>7.9446290140000002</v>
      </c>
      <c r="AD16" s="3"/>
      <c r="AE16" s="3"/>
      <c r="AF16" s="3"/>
      <c r="AG16" s="3"/>
      <c r="AH16" s="3">
        <v>4.6473165390000002</v>
      </c>
      <c r="AI16" s="3">
        <v>3.3030635909999999</v>
      </c>
      <c r="AJ16" s="3">
        <v>2.8841192640000002</v>
      </c>
      <c r="AK16" s="3">
        <v>2.9678017900000002</v>
      </c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</row>
    <row r="17" spans="1:137" x14ac:dyDescent="0.25">
      <c r="A17" s="3">
        <v>36.083329999999997</v>
      </c>
      <c r="B17" s="3">
        <v>7.395515488</v>
      </c>
      <c r="C17" s="3">
        <v>9.5625</v>
      </c>
      <c r="D17" s="3">
        <v>9.2089725040000001</v>
      </c>
      <c r="E17" s="3">
        <v>8.5629466740000009</v>
      </c>
      <c r="F17" s="3">
        <v>8.5182576940000008</v>
      </c>
      <c r="G17" s="3">
        <v>8.6752647300000003</v>
      </c>
      <c r="H17" s="3">
        <v>8.2143430560000006</v>
      </c>
      <c r="I17" s="3">
        <v>8.1286735500000002</v>
      </c>
      <c r="J17" s="3">
        <v>2.8799331800000001</v>
      </c>
      <c r="K17" s="3">
        <v>4.3413029529999996</v>
      </c>
      <c r="L17" s="3">
        <v>2.9301334529999998</v>
      </c>
      <c r="M17" s="3">
        <v>7.8369023169999998</v>
      </c>
      <c r="N17" s="3"/>
      <c r="O17" s="3"/>
      <c r="P17" s="3"/>
      <c r="Q17" s="3"/>
      <c r="R17" s="3">
        <v>1.499834747</v>
      </c>
      <c r="S17" s="3">
        <v>2.4754926730000002</v>
      </c>
      <c r="T17" s="3">
        <v>1.5667943230000001</v>
      </c>
      <c r="U17" s="3">
        <v>4.4794600940000002</v>
      </c>
      <c r="V17" s="3"/>
      <c r="W17" s="3"/>
      <c r="X17" s="3"/>
      <c r="Y17" s="3"/>
      <c r="Z17" s="3">
        <v>3.5542317809999999</v>
      </c>
      <c r="AA17" s="3">
        <v>3.0890614890000001</v>
      </c>
      <c r="AB17" s="3">
        <v>2.7175563989999998</v>
      </c>
      <c r="AC17" s="3">
        <v>8.5245478039999991</v>
      </c>
      <c r="AD17" s="3"/>
      <c r="AE17" s="3"/>
      <c r="AF17" s="3"/>
      <c r="AG17" s="3"/>
      <c r="AH17" s="3">
        <v>5.1975173420000003</v>
      </c>
      <c r="AI17" s="3">
        <v>3.6937629680000001</v>
      </c>
      <c r="AJ17" s="3">
        <v>3.2331359700000002</v>
      </c>
      <c r="AK17" s="3">
        <v>3.3127046500000001</v>
      </c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</row>
    <row r="18" spans="1:137" x14ac:dyDescent="0.25">
      <c r="A18" s="3">
        <v>39.083329999999997</v>
      </c>
      <c r="B18" s="3">
        <v>8.300277393</v>
      </c>
      <c r="C18" s="3">
        <v>10.80681818</v>
      </c>
      <c r="D18" s="3">
        <v>10.4431259</v>
      </c>
      <c r="E18" s="3">
        <v>9.7212754260000001</v>
      </c>
      <c r="F18" s="3">
        <v>9.581377152</v>
      </c>
      <c r="G18" s="3">
        <v>9.7776269350000007</v>
      </c>
      <c r="H18" s="3">
        <v>9.2459191870000002</v>
      </c>
      <c r="I18" s="3">
        <v>9.1845379929999993</v>
      </c>
      <c r="J18" s="3">
        <v>3.1351012740000002</v>
      </c>
      <c r="K18" s="3">
        <v>4.6773106550000003</v>
      </c>
      <c r="L18" s="3">
        <v>3.1850398119999999</v>
      </c>
      <c r="M18" s="3">
        <v>8.4925198010000003</v>
      </c>
      <c r="N18" s="3"/>
      <c r="O18" s="3"/>
      <c r="P18" s="3"/>
      <c r="Q18" s="3"/>
      <c r="R18" s="3">
        <v>1.5456648669999999</v>
      </c>
      <c r="S18" s="3">
        <v>2.5561731509999999</v>
      </c>
      <c r="T18" s="3">
        <v>1.6071187199999999</v>
      </c>
      <c r="U18" s="3">
        <v>4.5677816900000003</v>
      </c>
      <c r="V18" s="3"/>
      <c r="W18" s="3"/>
      <c r="X18" s="3"/>
      <c r="Y18" s="3"/>
      <c r="Z18" s="3">
        <v>3.8554850690000002</v>
      </c>
      <c r="AA18" s="3">
        <v>3.3457605180000001</v>
      </c>
      <c r="AB18" s="3">
        <v>2.9782220239999999</v>
      </c>
      <c r="AC18" s="3">
        <v>9.2377260979999996</v>
      </c>
      <c r="AD18" s="3"/>
      <c r="AE18" s="3"/>
      <c r="AF18" s="3"/>
      <c r="AG18" s="3"/>
      <c r="AH18" s="3">
        <v>5.7949981749999999</v>
      </c>
      <c r="AI18" s="3">
        <v>4.1286464049999996</v>
      </c>
      <c r="AJ18" s="3">
        <v>3.5991753009999998</v>
      </c>
      <c r="AK18" s="3">
        <v>3.6827111979999998</v>
      </c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</row>
    <row r="19" spans="1:137" x14ac:dyDescent="0.25">
      <c r="A19" s="3">
        <v>42.083329999999997</v>
      </c>
      <c r="B19" s="3">
        <v>9.362228387</v>
      </c>
      <c r="C19" s="3">
        <v>12.08044258</v>
      </c>
      <c r="D19" s="3">
        <v>11.753690300000001</v>
      </c>
      <c r="E19" s="3">
        <v>10.94255085</v>
      </c>
      <c r="F19" s="3">
        <v>10.82133542</v>
      </c>
      <c r="G19" s="3">
        <v>11.004072770000001</v>
      </c>
      <c r="H19" s="3">
        <v>10.40968691</v>
      </c>
      <c r="I19" s="3">
        <v>10.35610273</v>
      </c>
      <c r="J19" s="3">
        <v>3.3703278349999999</v>
      </c>
      <c r="K19" s="3">
        <v>5.0532734269999997</v>
      </c>
      <c r="L19" s="3">
        <v>3.4380396989999999</v>
      </c>
      <c r="M19" s="3">
        <v>9.1434438250000003</v>
      </c>
      <c r="N19" s="3"/>
      <c r="O19" s="3"/>
      <c r="P19" s="3"/>
      <c r="Q19" s="3"/>
      <c r="R19" s="3">
        <v>1.5829018399999999</v>
      </c>
      <c r="S19" s="3">
        <v>2.6163045309999999</v>
      </c>
      <c r="T19" s="3">
        <v>1.650033791</v>
      </c>
      <c r="U19" s="3">
        <v>4.7086267609999997</v>
      </c>
      <c r="V19" s="3"/>
      <c r="W19" s="3"/>
      <c r="X19" s="3"/>
      <c r="Y19" s="3"/>
      <c r="Z19" s="3">
        <v>4.1740677699999997</v>
      </c>
      <c r="AA19" s="3">
        <v>3.608414239</v>
      </c>
      <c r="AB19" s="3">
        <v>3.2190082640000002</v>
      </c>
      <c r="AC19" s="3">
        <v>9.9431524549999999</v>
      </c>
      <c r="AD19" s="3"/>
      <c r="AE19" s="3"/>
      <c r="AF19" s="3"/>
      <c r="AG19" s="3"/>
      <c r="AH19" s="3">
        <v>6.3977729099999996</v>
      </c>
      <c r="AI19" s="3">
        <v>4.597095081</v>
      </c>
      <c r="AJ19" s="3">
        <v>3.9786424189999998</v>
      </c>
      <c r="AK19" s="3">
        <v>4.0731281380000004</v>
      </c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</row>
    <row r="20" spans="1:137" x14ac:dyDescent="0.25">
      <c r="A20" s="3">
        <v>45.083329999999997</v>
      </c>
      <c r="B20" s="3">
        <v>10.4690245</v>
      </c>
      <c r="C20" s="3">
        <v>13.487739230000001</v>
      </c>
      <c r="D20" s="3">
        <v>13.00173661</v>
      </c>
      <c r="E20" s="3">
        <v>12.215777900000001</v>
      </c>
      <c r="F20" s="3">
        <v>12.06937924</v>
      </c>
      <c r="G20" s="3">
        <v>12.298398049999999</v>
      </c>
      <c r="H20" s="3">
        <v>11.68798501</v>
      </c>
      <c r="I20" s="3">
        <v>11.615567909999999</v>
      </c>
      <c r="J20" s="3">
        <v>3.66162038</v>
      </c>
      <c r="K20" s="3">
        <v>5.3595956349999998</v>
      </c>
      <c r="L20" s="3">
        <v>3.6810586519999999</v>
      </c>
      <c r="M20" s="3">
        <v>9.8436491640000003</v>
      </c>
      <c r="N20" s="3"/>
      <c r="O20" s="3"/>
      <c r="P20" s="3"/>
      <c r="Q20" s="3"/>
      <c r="R20" s="3">
        <v>1.619698138</v>
      </c>
      <c r="S20" s="3">
        <v>2.6958059630000002</v>
      </c>
      <c r="T20" s="3">
        <v>1.6832619959999999</v>
      </c>
      <c r="U20" s="3">
        <v>4.8154342720000001</v>
      </c>
      <c r="V20" s="3"/>
      <c r="W20" s="3"/>
      <c r="X20" s="3"/>
      <c r="Y20" s="3"/>
      <c r="Z20" s="3">
        <v>4.5217391300000003</v>
      </c>
      <c r="AA20" s="3">
        <v>3.916893204</v>
      </c>
      <c r="AB20" s="3">
        <v>3.5417690419999999</v>
      </c>
      <c r="AC20" s="3">
        <v>10.75968992</v>
      </c>
      <c r="AD20" s="3"/>
      <c r="AE20" s="3"/>
      <c r="AF20" s="3"/>
      <c r="AG20" s="3"/>
      <c r="AH20" s="3">
        <v>7.0270171599999998</v>
      </c>
      <c r="AI20" s="3">
        <v>5.1129012569999999</v>
      </c>
      <c r="AJ20" s="3">
        <v>4.375132163</v>
      </c>
      <c r="AK20" s="3">
        <v>4.5159353849999997</v>
      </c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</row>
    <row r="21" spans="1:137" x14ac:dyDescent="0.25">
      <c r="A21" s="3">
        <v>48.083329999999997</v>
      </c>
      <c r="B21" s="3">
        <v>11.75589459</v>
      </c>
      <c r="C21" s="3">
        <v>15.075358850000001</v>
      </c>
      <c r="D21" s="3">
        <v>14.455282199999999</v>
      </c>
      <c r="E21" s="3">
        <v>13.57504123</v>
      </c>
      <c r="F21" s="3">
        <v>13.333594160000001</v>
      </c>
      <c r="G21" s="3">
        <v>13.651099650000001</v>
      </c>
      <c r="H21" s="3">
        <v>12.94032647</v>
      </c>
      <c r="I21" s="3">
        <v>12.88694731</v>
      </c>
      <c r="J21" s="3">
        <v>3.9364167879999998</v>
      </c>
      <c r="K21" s="3">
        <v>5.7357188700000004</v>
      </c>
      <c r="L21" s="3">
        <v>3.9674778509999999</v>
      </c>
      <c r="M21" s="3">
        <v>10.53182752</v>
      </c>
      <c r="N21" s="3"/>
      <c r="O21" s="3"/>
      <c r="P21" s="3"/>
      <c r="Q21" s="3"/>
      <c r="R21" s="3">
        <v>1.655613088</v>
      </c>
      <c r="S21" s="3">
        <v>2.7682331140000001</v>
      </c>
      <c r="T21" s="3">
        <v>1.740369453</v>
      </c>
      <c r="U21" s="3">
        <v>4.9380868539999998</v>
      </c>
      <c r="V21" s="3"/>
      <c r="W21" s="3"/>
      <c r="X21" s="3"/>
      <c r="Y21" s="3"/>
      <c r="Z21" s="3">
        <v>4.9002011449999996</v>
      </c>
      <c r="AA21" s="3">
        <v>4.2486731390000001</v>
      </c>
      <c r="AB21" s="3">
        <v>3.8067902610000002</v>
      </c>
      <c r="AC21" s="3">
        <v>11.593207830000001</v>
      </c>
      <c r="AD21" s="3"/>
      <c r="AE21" s="3"/>
      <c r="AF21" s="3"/>
      <c r="AG21" s="3"/>
      <c r="AH21" s="3">
        <v>7.7090178900000002</v>
      </c>
      <c r="AI21" s="3">
        <v>5.6088124009999998</v>
      </c>
      <c r="AJ21" s="3">
        <v>4.8314654260000003</v>
      </c>
      <c r="AK21" s="3">
        <v>4.9872298620000004</v>
      </c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</row>
    <row r="22" spans="1:137" x14ac:dyDescent="0.25">
      <c r="A22" s="3">
        <v>51.083329999999997</v>
      </c>
      <c r="B22" s="3">
        <v>13.05917707</v>
      </c>
      <c r="C22" s="3">
        <v>16.547846889999999</v>
      </c>
      <c r="D22" s="3">
        <v>15.872069460000001</v>
      </c>
      <c r="E22" s="3">
        <v>14.97471138</v>
      </c>
      <c r="F22" s="3">
        <v>14.66614502</v>
      </c>
      <c r="G22" s="3">
        <v>14.99945696</v>
      </c>
      <c r="H22" s="3">
        <v>14.305860320000001</v>
      </c>
      <c r="I22" s="3">
        <v>14.20598358</v>
      </c>
      <c r="J22" s="3">
        <v>4.2435790349999998</v>
      </c>
      <c r="K22" s="3">
        <v>6.1277278559999999</v>
      </c>
      <c r="L22" s="3">
        <v>4.2074688800000004</v>
      </c>
      <c r="M22" s="3">
        <v>11.346729249999999</v>
      </c>
      <c r="N22" s="3"/>
      <c r="O22" s="3"/>
      <c r="P22" s="3"/>
      <c r="Q22" s="3"/>
      <c r="R22" s="3">
        <v>1.7185193350000001</v>
      </c>
      <c r="S22" s="3">
        <v>2.861546235</v>
      </c>
      <c r="T22" s="3">
        <v>1.773485019</v>
      </c>
      <c r="U22" s="3">
        <v>5.1358568079999998</v>
      </c>
      <c r="V22" s="3"/>
      <c r="W22" s="3"/>
      <c r="X22" s="3"/>
      <c r="Y22" s="3"/>
      <c r="Z22" s="3">
        <v>5.2717004489999999</v>
      </c>
      <c r="AA22" s="3">
        <v>4.5666019420000001</v>
      </c>
      <c r="AB22" s="3">
        <v>4.126312263</v>
      </c>
      <c r="AC22" s="3">
        <v>12.440014769999999</v>
      </c>
      <c r="AD22" s="3"/>
      <c r="AE22" s="3"/>
      <c r="AF22" s="3"/>
      <c r="AG22" s="3"/>
      <c r="AH22" s="3">
        <v>8.4089083609999999</v>
      </c>
      <c r="AI22" s="3">
        <v>6.1006957159999997</v>
      </c>
      <c r="AJ22" s="3">
        <v>5.3342144219999996</v>
      </c>
      <c r="AK22" s="3">
        <v>5.4623444660000002</v>
      </c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</row>
    <row r="23" spans="1:137" x14ac:dyDescent="0.25">
      <c r="A23" s="3">
        <v>54.1</v>
      </c>
      <c r="B23" s="3">
        <v>14.427877949999999</v>
      </c>
      <c r="C23" s="3">
        <v>18.140251200000002</v>
      </c>
      <c r="D23" s="3">
        <v>17.4081042</v>
      </c>
      <c r="E23" s="3">
        <v>16.366135239999998</v>
      </c>
      <c r="F23" s="3">
        <v>16.07303078</v>
      </c>
      <c r="G23" s="3">
        <v>16.486288349999999</v>
      </c>
      <c r="H23" s="3">
        <v>15.59727054</v>
      </c>
      <c r="I23" s="3">
        <v>15.546465449999999</v>
      </c>
      <c r="J23" s="3">
        <v>4.5238045519999996</v>
      </c>
      <c r="K23" s="3">
        <v>6.4886071889999997</v>
      </c>
      <c r="L23" s="3">
        <v>4.4619266570000002</v>
      </c>
      <c r="M23" s="3">
        <v>12.01906718</v>
      </c>
      <c r="N23" s="3"/>
      <c r="O23" s="3"/>
      <c r="P23" s="3"/>
      <c r="Q23" s="3"/>
      <c r="R23" s="3">
        <v>1.7849509750000001</v>
      </c>
      <c r="S23" s="3">
        <v>2.9750715849999998</v>
      </c>
      <c r="T23" s="3">
        <v>1.8378013070000001</v>
      </c>
      <c r="U23" s="3">
        <v>5.318955399</v>
      </c>
      <c r="V23" s="3"/>
      <c r="W23" s="3"/>
      <c r="X23" s="3"/>
      <c r="Y23" s="3"/>
      <c r="Z23" s="3">
        <v>5.6982825310000003</v>
      </c>
      <c r="AA23" s="3">
        <v>4.9123624599999998</v>
      </c>
      <c r="AB23" s="3">
        <v>4.4180254630000002</v>
      </c>
      <c r="AC23" s="3">
        <v>13.27279439</v>
      </c>
      <c r="AD23" s="3"/>
      <c r="AE23" s="3"/>
      <c r="AF23" s="3"/>
      <c r="AG23" s="3"/>
      <c r="AH23" s="3">
        <v>9.1330777659999995</v>
      </c>
      <c r="AI23" s="3">
        <v>6.6307823749999999</v>
      </c>
      <c r="AJ23" s="3">
        <v>5.8171917950000003</v>
      </c>
      <c r="AK23" s="3">
        <v>5.9718402099999999</v>
      </c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</row>
    <row r="24" spans="1:137" x14ac:dyDescent="0.25">
      <c r="A24" s="3">
        <v>58.1</v>
      </c>
      <c r="B24" s="3">
        <v>16.214516870000001</v>
      </c>
      <c r="C24" s="3">
        <v>20.024521530000001</v>
      </c>
      <c r="D24" s="3">
        <v>19.271490589999999</v>
      </c>
      <c r="E24" s="3">
        <v>18.28449698</v>
      </c>
      <c r="F24" s="3">
        <v>17.698487220000001</v>
      </c>
      <c r="G24" s="3">
        <v>18.34645669</v>
      </c>
      <c r="H24" s="3">
        <v>17.415573989999999</v>
      </c>
      <c r="I24" s="3">
        <v>17.355573209999999</v>
      </c>
      <c r="J24" s="3">
        <v>4.97024431</v>
      </c>
      <c r="K24" s="3">
        <v>7.0223042360000001</v>
      </c>
      <c r="L24" s="3">
        <v>4.862509813</v>
      </c>
      <c r="M24" s="3">
        <v>13.044881200000001</v>
      </c>
      <c r="N24" s="3"/>
      <c r="O24" s="3"/>
      <c r="P24" s="3"/>
      <c r="Q24" s="3"/>
      <c r="R24" s="3">
        <v>1.87165363</v>
      </c>
      <c r="S24" s="3">
        <v>3.164898097</v>
      </c>
      <c r="T24" s="3">
        <v>1.940977698</v>
      </c>
      <c r="U24" s="3">
        <v>5.5956572769999999</v>
      </c>
      <c r="V24" s="3"/>
      <c r="W24" s="3"/>
      <c r="X24" s="3"/>
      <c r="Y24" s="3"/>
      <c r="Z24" s="3">
        <v>6.2051678790000002</v>
      </c>
      <c r="AA24" s="3">
        <v>5.4201941749999998</v>
      </c>
      <c r="AB24" s="3">
        <v>4.873687737</v>
      </c>
      <c r="AC24" s="3">
        <v>14.76633444</v>
      </c>
      <c r="AD24" s="3"/>
      <c r="AE24" s="3"/>
      <c r="AF24" s="3"/>
      <c r="AG24" s="3"/>
      <c r="AH24" s="3">
        <v>10.196604600000001</v>
      </c>
      <c r="AI24" s="3">
        <v>7.2992798729999997</v>
      </c>
      <c r="AJ24" s="3">
        <v>6.4093888769999996</v>
      </c>
      <c r="AK24" s="3">
        <v>6.5958306049999997</v>
      </c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</row>
    <row r="25" spans="1:137" x14ac:dyDescent="0.25">
      <c r="A25" s="3">
        <v>62.1</v>
      </c>
      <c r="B25" s="3">
        <v>17.815996299999998</v>
      </c>
      <c r="C25" s="3">
        <v>21.955741629999999</v>
      </c>
      <c r="D25" s="3">
        <v>20.94442836</v>
      </c>
      <c r="E25" s="3">
        <v>19.860912590000002</v>
      </c>
      <c r="F25" s="3">
        <v>19.114501829999998</v>
      </c>
      <c r="G25" s="3">
        <v>19.927504750000001</v>
      </c>
      <c r="H25" s="3">
        <v>18.787797699999999</v>
      </c>
      <c r="I25" s="3">
        <v>18.86153032</v>
      </c>
      <c r="J25" s="3">
        <v>5.4192942159999999</v>
      </c>
      <c r="K25" s="3">
        <v>7.5012836969999999</v>
      </c>
      <c r="L25" s="3">
        <v>5.2449254229999998</v>
      </c>
      <c r="M25" s="3">
        <v>13.92314462</v>
      </c>
      <c r="N25" s="3"/>
      <c r="O25" s="3"/>
      <c r="P25" s="3"/>
      <c r="Q25" s="3"/>
      <c r="R25" s="3">
        <v>1.964195219</v>
      </c>
      <c r="S25" s="3">
        <v>3.357082702</v>
      </c>
      <c r="T25" s="3">
        <v>2.0655553050000002</v>
      </c>
      <c r="U25" s="3">
        <v>5.9201877930000002</v>
      </c>
      <c r="V25" s="3"/>
      <c r="W25" s="3"/>
      <c r="X25" s="3"/>
      <c r="Y25" s="3"/>
      <c r="Z25" s="3">
        <v>6.8311929439999997</v>
      </c>
      <c r="AA25" s="3">
        <v>5.9377346280000003</v>
      </c>
      <c r="AB25" s="3">
        <v>5.3414116600000003</v>
      </c>
      <c r="AC25" s="3">
        <v>16.138796599999999</v>
      </c>
      <c r="AD25" s="3"/>
      <c r="AE25" s="3"/>
      <c r="AF25" s="3"/>
      <c r="AG25" s="3"/>
      <c r="AH25" s="3">
        <v>11.242059149999999</v>
      </c>
      <c r="AI25" s="3">
        <v>7.9964603929999996</v>
      </c>
      <c r="AJ25" s="3">
        <v>7.0402833579999999</v>
      </c>
      <c r="AK25" s="3">
        <v>7.2209124649999996</v>
      </c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</row>
    <row r="26" spans="1:137" x14ac:dyDescent="0.25">
      <c r="A26" s="3">
        <v>66.099999999999994</v>
      </c>
      <c r="B26" s="3">
        <v>19.36569579</v>
      </c>
      <c r="C26" s="3">
        <v>23.674940190000001</v>
      </c>
      <c r="D26" s="3">
        <v>22.377713459999999</v>
      </c>
      <c r="E26" s="3">
        <v>21.1113249</v>
      </c>
      <c r="F26" s="3">
        <v>20.364632239999999</v>
      </c>
      <c r="G26" s="3">
        <v>21.234862880000001</v>
      </c>
      <c r="H26" s="3">
        <v>19.93069307</v>
      </c>
      <c r="I26" s="3">
        <v>20.046068309999999</v>
      </c>
      <c r="J26" s="3">
        <v>5.8452704110000004</v>
      </c>
      <c r="K26" s="3">
        <v>8.0251925550000003</v>
      </c>
      <c r="L26" s="3">
        <v>5.6129864300000003</v>
      </c>
      <c r="M26" s="3">
        <v>15.11088296</v>
      </c>
      <c r="N26" s="3"/>
      <c r="O26" s="3"/>
      <c r="P26" s="3"/>
      <c r="Q26" s="3"/>
      <c r="R26" s="3">
        <v>2.1134736150000002</v>
      </c>
      <c r="S26" s="3">
        <v>3.6014822299999998</v>
      </c>
      <c r="T26" s="3">
        <v>2.1807839599999999</v>
      </c>
      <c r="U26" s="3">
        <v>6.2790492960000002</v>
      </c>
      <c r="V26" s="3"/>
      <c r="W26" s="3"/>
      <c r="X26" s="3"/>
      <c r="Y26" s="3"/>
      <c r="Z26" s="3">
        <v>7.4658827170000004</v>
      </c>
      <c r="AA26" s="3">
        <v>6.4154045310000001</v>
      </c>
      <c r="AB26" s="3">
        <v>5.8312486039999998</v>
      </c>
      <c r="AC26" s="3">
        <v>17.69029162</v>
      </c>
      <c r="AD26" s="3"/>
      <c r="AE26" s="3"/>
      <c r="AF26" s="3"/>
      <c r="AG26" s="3"/>
      <c r="AH26" s="3">
        <v>12.085980279999999</v>
      </c>
      <c r="AI26" s="3">
        <v>8.6151592820000005</v>
      </c>
      <c r="AJ26" s="3">
        <v>7.6264537959999998</v>
      </c>
      <c r="AK26" s="3">
        <v>7.8252564939999996</v>
      </c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</row>
    <row r="27" spans="1:137" x14ac:dyDescent="0.25">
      <c r="A27" s="3">
        <v>70.099999999999994</v>
      </c>
      <c r="B27" s="3">
        <v>20.52658345</v>
      </c>
      <c r="C27" s="3">
        <v>25.107954549999999</v>
      </c>
      <c r="D27" s="3">
        <v>23.3366136</v>
      </c>
      <c r="E27" s="3">
        <v>22.243540410000001</v>
      </c>
      <c r="F27" s="3">
        <v>21.443661970000001</v>
      </c>
      <c r="G27" s="3">
        <v>22.086071140000001</v>
      </c>
      <c r="H27" s="3">
        <v>20.978592450000001</v>
      </c>
      <c r="I27" s="3">
        <v>21.117553610000002</v>
      </c>
      <c r="J27" s="3">
        <v>6.2551680940000001</v>
      </c>
      <c r="K27" s="3">
        <v>8.5086649550000004</v>
      </c>
      <c r="L27" s="3">
        <v>5.9365257370000002</v>
      </c>
      <c r="M27" s="3">
        <v>16.146083900000001</v>
      </c>
      <c r="N27" s="3"/>
      <c r="O27" s="3"/>
      <c r="P27" s="3"/>
      <c r="Q27" s="3"/>
      <c r="R27" s="3">
        <v>2.2619808309999998</v>
      </c>
      <c r="S27" s="3">
        <v>3.8718207850000002</v>
      </c>
      <c r="T27" s="3">
        <v>2.321919351</v>
      </c>
      <c r="U27" s="3">
        <v>6.7558685450000002</v>
      </c>
      <c r="V27" s="3"/>
      <c r="W27" s="3"/>
      <c r="X27" s="3"/>
      <c r="Y27" s="3"/>
      <c r="Z27" s="3">
        <v>8.1890762800000001</v>
      </c>
      <c r="AA27" s="3">
        <v>6.9136569579999998</v>
      </c>
      <c r="AB27" s="3">
        <v>6.3716774630000002</v>
      </c>
      <c r="AC27" s="3">
        <v>19.050941309999999</v>
      </c>
      <c r="AD27" s="3"/>
      <c r="AE27" s="3"/>
      <c r="AF27" s="3"/>
      <c r="AG27" s="3"/>
      <c r="AH27" s="3">
        <v>13.04563709</v>
      </c>
      <c r="AI27" s="3">
        <v>9.2378859999999996</v>
      </c>
      <c r="AJ27" s="3">
        <v>8.1229646859999995</v>
      </c>
      <c r="AK27" s="3">
        <v>8.3796114389999996</v>
      </c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</row>
    <row r="28" spans="1:137" x14ac:dyDescent="0.25">
      <c r="A28" s="3">
        <v>74.099999999999994</v>
      </c>
      <c r="B28" s="3">
        <v>21.305825240000001</v>
      </c>
      <c r="C28" s="3">
        <v>26.043062200000001</v>
      </c>
      <c r="D28" s="3">
        <v>24.359479019999998</v>
      </c>
      <c r="E28" s="3">
        <v>22.958218800000001</v>
      </c>
      <c r="F28" s="3">
        <v>22.01956182</v>
      </c>
      <c r="G28" s="3">
        <v>22.560684219999999</v>
      </c>
      <c r="H28" s="3">
        <v>21.485416109999999</v>
      </c>
      <c r="I28" s="3">
        <v>21.771247020000001</v>
      </c>
      <c r="J28" s="3">
        <v>6.6213196910000001</v>
      </c>
      <c r="K28" s="3">
        <v>9.1227535300000007</v>
      </c>
      <c r="L28" s="3">
        <v>6.3549400020000002</v>
      </c>
      <c r="M28" s="3">
        <v>16.950132</v>
      </c>
      <c r="N28" s="3"/>
      <c r="O28" s="3"/>
      <c r="P28" s="3"/>
      <c r="Q28" s="3"/>
      <c r="R28" s="3">
        <v>2.4137931030000002</v>
      </c>
      <c r="S28" s="3">
        <v>4.1837628430000002</v>
      </c>
      <c r="T28" s="3">
        <v>2.5130660059999999</v>
      </c>
      <c r="U28" s="3">
        <v>7.243544601</v>
      </c>
      <c r="V28" s="3"/>
      <c r="W28" s="3"/>
      <c r="X28" s="3"/>
      <c r="Y28" s="3"/>
      <c r="Z28" s="3">
        <v>8.8585796069999994</v>
      </c>
      <c r="AA28" s="3">
        <v>7.4899676380000004</v>
      </c>
      <c r="AB28" s="3">
        <v>6.8916685280000003</v>
      </c>
      <c r="AC28" s="3">
        <v>20.668512369999998</v>
      </c>
      <c r="AD28" s="3"/>
      <c r="AE28" s="3"/>
      <c r="AF28" s="3"/>
      <c r="AG28" s="3"/>
      <c r="AH28" s="3">
        <v>13.675063890000001</v>
      </c>
      <c r="AI28" s="3">
        <v>9.7461247409999991</v>
      </c>
      <c r="AJ28" s="3">
        <v>8.5162825120000001</v>
      </c>
      <c r="AK28" s="3">
        <v>8.8569089719999994</v>
      </c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</row>
    <row r="29" spans="1:137" x14ac:dyDescent="0.25">
      <c r="A29" s="3">
        <v>78.099999999999994</v>
      </c>
      <c r="B29" s="3">
        <v>21.912159039999999</v>
      </c>
      <c r="C29" s="3">
        <v>26.661782299999999</v>
      </c>
      <c r="D29" s="3">
        <v>25.211287989999999</v>
      </c>
      <c r="E29" s="3">
        <v>23.843045629999999</v>
      </c>
      <c r="F29" s="3">
        <v>22.55894627</v>
      </c>
      <c r="G29" s="3">
        <v>22.91935922</v>
      </c>
      <c r="H29" s="3">
        <v>22.460262239999999</v>
      </c>
      <c r="I29" s="3">
        <v>21.926661370000001</v>
      </c>
      <c r="J29" s="3">
        <v>6.8413029859999996</v>
      </c>
      <c r="K29" s="3">
        <v>9.4858793319999997</v>
      </c>
      <c r="L29" s="3">
        <v>6.5292138609999997</v>
      </c>
      <c r="M29" s="3">
        <v>18.2437665</v>
      </c>
      <c r="N29" s="3"/>
      <c r="O29" s="3"/>
      <c r="P29" s="3"/>
      <c r="Q29" s="3"/>
      <c r="R29" s="3">
        <v>2.5989864489999999</v>
      </c>
      <c r="S29" s="3">
        <v>4.4992420409999996</v>
      </c>
      <c r="T29" s="3">
        <v>2.668731696</v>
      </c>
      <c r="U29" s="3">
        <v>7.7576291079999997</v>
      </c>
      <c r="V29" s="3"/>
      <c r="W29" s="3"/>
      <c r="X29" s="3"/>
      <c r="Y29" s="3"/>
      <c r="Z29" s="3">
        <v>9.8393934709999993</v>
      </c>
      <c r="AA29" s="3">
        <v>8.2849190939999993</v>
      </c>
      <c r="AB29" s="3">
        <v>7.5904623630000003</v>
      </c>
      <c r="AC29" s="3">
        <v>21.808047250000001</v>
      </c>
      <c r="AD29" s="3"/>
      <c r="AE29" s="3"/>
      <c r="AF29" s="3"/>
      <c r="AG29" s="3"/>
      <c r="AH29" s="3">
        <v>14.19039796</v>
      </c>
      <c r="AI29" s="3">
        <v>10.13755645</v>
      </c>
      <c r="AJ29" s="3">
        <v>8.7903362230000006</v>
      </c>
      <c r="AK29" s="3">
        <v>9.3277668630000008</v>
      </c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</row>
    <row r="30" spans="1:137" x14ac:dyDescent="0.25">
      <c r="A30" s="3">
        <v>82.1</v>
      </c>
      <c r="B30" s="3">
        <v>21.9147018</v>
      </c>
      <c r="C30" s="3">
        <v>26.957834930000001</v>
      </c>
      <c r="D30" s="3">
        <v>25.214182340000001</v>
      </c>
      <c r="E30" s="3">
        <v>23.92825728</v>
      </c>
      <c r="F30" s="3">
        <v>22.5915493</v>
      </c>
      <c r="G30" s="3">
        <v>23.207168070000002</v>
      </c>
      <c r="H30" s="3">
        <v>22.800909820000001</v>
      </c>
      <c r="I30" s="3">
        <v>22.146942020000001</v>
      </c>
      <c r="J30" s="3">
        <v>7.1322823140000002</v>
      </c>
      <c r="K30" s="3">
        <v>9.9895699610000008</v>
      </c>
      <c r="L30" s="3">
        <v>6.8987327580000004</v>
      </c>
      <c r="M30" s="3">
        <v>18.758286890000001</v>
      </c>
      <c r="N30" s="3"/>
      <c r="O30" s="3"/>
      <c r="P30" s="3"/>
      <c r="Q30" s="3"/>
      <c r="R30" s="3">
        <v>2.808306709</v>
      </c>
      <c r="S30" s="3">
        <v>4.8610409299999997</v>
      </c>
      <c r="T30" s="3">
        <v>2.8990763689999999</v>
      </c>
      <c r="U30" s="3">
        <v>8.2473591549999998</v>
      </c>
      <c r="V30" s="3"/>
      <c r="W30" s="3"/>
      <c r="X30" s="3"/>
      <c r="Y30" s="3"/>
      <c r="Z30" s="3">
        <v>10.479034499999999</v>
      </c>
      <c r="AA30" s="3">
        <v>8.7895145629999991</v>
      </c>
      <c r="AB30" s="3">
        <v>8.0559526469999998</v>
      </c>
      <c r="AC30" s="3">
        <v>23.327796230000001</v>
      </c>
      <c r="AD30" s="3"/>
      <c r="AE30" s="3"/>
      <c r="AF30" s="3"/>
      <c r="AG30" s="3"/>
      <c r="AH30" s="3">
        <v>14.54691493</v>
      </c>
      <c r="AI30" s="3">
        <v>10.29818137</v>
      </c>
      <c r="AJ30" s="3">
        <v>8.7492070210000001</v>
      </c>
      <c r="AK30" s="3">
        <v>9.5578476319999996</v>
      </c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</row>
    <row r="31" spans="1:137" x14ac:dyDescent="0.25">
      <c r="A31" s="3">
        <v>86.1</v>
      </c>
      <c r="B31" s="3">
        <v>21.940129450000001</v>
      </c>
      <c r="C31" s="3">
        <v>26.485346889999999</v>
      </c>
      <c r="D31" s="3">
        <v>24.962373370000002</v>
      </c>
      <c r="E31" s="3">
        <v>23.73584387</v>
      </c>
      <c r="F31" s="3">
        <v>22.271257169999998</v>
      </c>
      <c r="G31" s="3">
        <v>23.191691559999999</v>
      </c>
      <c r="H31" s="3">
        <v>22.763446609999999</v>
      </c>
      <c r="I31" s="3">
        <v>22.0802224</v>
      </c>
      <c r="J31" s="3">
        <v>7.3891209020000002</v>
      </c>
      <c r="K31" s="3">
        <v>10.31964056</v>
      </c>
      <c r="L31" s="3">
        <v>7.2190198499999996</v>
      </c>
      <c r="M31" s="3">
        <v>19.085655620000001</v>
      </c>
      <c r="N31" s="3"/>
      <c r="O31" s="3"/>
      <c r="P31" s="3"/>
      <c r="Q31" s="3"/>
      <c r="R31" s="3">
        <v>3.0138812380000002</v>
      </c>
      <c r="S31" s="3">
        <v>5.2954354050000001</v>
      </c>
      <c r="T31" s="3">
        <v>3.0966433879999999</v>
      </c>
      <c r="U31" s="3">
        <v>8.8617957749999992</v>
      </c>
      <c r="V31" s="3"/>
      <c r="W31" s="3"/>
      <c r="X31" s="3"/>
      <c r="Y31" s="3"/>
      <c r="Z31" s="3">
        <v>11.079839079999999</v>
      </c>
      <c r="AA31" s="3">
        <v>9.1307443369999994</v>
      </c>
      <c r="AB31" s="3">
        <v>8.3744695109999991</v>
      </c>
      <c r="AC31" s="3">
        <v>24.671465489999999</v>
      </c>
      <c r="AD31" s="3"/>
      <c r="AE31" s="3"/>
      <c r="AF31" s="3"/>
      <c r="AG31" s="3"/>
      <c r="AH31" s="3">
        <v>14.538152609999999</v>
      </c>
      <c r="AI31" s="3">
        <v>10.285365560000001</v>
      </c>
      <c r="AJ31" s="3">
        <v>8.8821103830000006</v>
      </c>
      <c r="AK31" s="3">
        <v>9.5159353850000006</v>
      </c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</row>
    <row r="32" spans="1:137" x14ac:dyDescent="0.25">
      <c r="A32" s="3">
        <v>90.1</v>
      </c>
      <c r="B32" s="3">
        <v>21.533287099999999</v>
      </c>
      <c r="C32" s="3">
        <v>26.28708134</v>
      </c>
      <c r="D32" s="3">
        <v>24.54616498</v>
      </c>
      <c r="E32" s="3">
        <v>23.428807039999999</v>
      </c>
      <c r="F32" s="3">
        <v>21.878195099999999</v>
      </c>
      <c r="G32" s="3">
        <v>22.71463481</v>
      </c>
      <c r="H32" s="3">
        <v>22.274819369999999</v>
      </c>
      <c r="I32" s="3">
        <v>21.619804080000002</v>
      </c>
      <c r="J32" s="3">
        <v>7.5507412819999997</v>
      </c>
      <c r="K32" s="3">
        <v>10.59980745</v>
      </c>
      <c r="L32" s="3">
        <v>7.4587865869999996</v>
      </c>
      <c r="M32" s="3">
        <v>19.50132004</v>
      </c>
      <c r="N32" s="3"/>
      <c r="O32" s="3"/>
      <c r="P32" s="3"/>
      <c r="Q32" s="3"/>
      <c r="R32" s="3">
        <v>3.200286438</v>
      </c>
      <c r="S32" s="3">
        <v>5.6872157659999996</v>
      </c>
      <c r="T32" s="3">
        <v>3.321806713</v>
      </c>
      <c r="U32" s="3">
        <v>9.5363849770000009</v>
      </c>
      <c r="V32" s="3"/>
      <c r="W32" s="3"/>
      <c r="X32" s="3"/>
      <c r="Y32" s="3"/>
      <c r="Z32" s="3">
        <v>11.42364227</v>
      </c>
      <c r="AA32" s="3">
        <v>9.5831715210000006</v>
      </c>
      <c r="AB32" s="3">
        <v>8.7096269819999996</v>
      </c>
      <c r="AC32" s="3">
        <v>25.903654490000001</v>
      </c>
      <c r="AD32" s="3"/>
      <c r="AE32" s="3"/>
      <c r="AF32" s="3"/>
      <c r="AG32" s="3"/>
      <c r="AH32" s="3">
        <v>14.421321649999999</v>
      </c>
      <c r="AI32" s="3">
        <v>10.18051996</v>
      </c>
      <c r="AJ32" s="3">
        <v>8.8177204479999993</v>
      </c>
      <c r="AK32" s="3">
        <v>9.6432001750000005</v>
      </c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</row>
    <row r="34" spans="1:137" x14ac:dyDescent="0.25">
      <c r="A34" t="s">
        <v>166</v>
      </c>
    </row>
    <row r="35" spans="1:137" x14ac:dyDescent="0.25">
      <c r="A35" s="4" t="s">
        <v>141</v>
      </c>
      <c r="B35" s="9" t="s">
        <v>152</v>
      </c>
      <c r="C35" s="9"/>
      <c r="D35" s="9"/>
      <c r="E35" s="9"/>
      <c r="F35" s="9"/>
      <c r="G35" s="9"/>
      <c r="H35" s="9"/>
      <c r="I35" s="9"/>
      <c r="J35" s="9" t="s">
        <v>157</v>
      </c>
      <c r="K35" s="9"/>
      <c r="L35" s="9"/>
      <c r="M35" s="9"/>
      <c r="N35" s="9"/>
      <c r="O35" s="9"/>
      <c r="P35" s="9"/>
      <c r="Q35" s="9"/>
      <c r="R35" s="9" t="s">
        <v>158</v>
      </c>
      <c r="S35" s="9"/>
      <c r="T35" s="9"/>
      <c r="U35" s="9"/>
      <c r="V35" s="9"/>
      <c r="W35" s="9"/>
      <c r="X35" s="9"/>
      <c r="Y35" s="9"/>
      <c r="Z35" s="9" t="s">
        <v>159</v>
      </c>
      <c r="AA35" s="9"/>
      <c r="AB35" s="9"/>
      <c r="AC35" s="9"/>
      <c r="AD35" s="9"/>
      <c r="AE35" s="9"/>
      <c r="AF35" s="9"/>
      <c r="AG35" s="9"/>
      <c r="AH35" s="9" t="s">
        <v>160</v>
      </c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</row>
    <row r="36" spans="1:137" x14ac:dyDescent="0.25">
      <c r="A36" s="3">
        <v>0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/>
      <c r="N36" s="3"/>
      <c r="O36" s="3"/>
      <c r="P36" s="3"/>
      <c r="Q36" s="3"/>
      <c r="R36" s="3">
        <v>1</v>
      </c>
      <c r="S36" s="3">
        <v>1</v>
      </c>
      <c r="T36" s="3">
        <v>1</v>
      </c>
      <c r="U36" s="3"/>
      <c r="V36" s="3"/>
      <c r="W36" s="3"/>
      <c r="X36" s="3"/>
      <c r="Y36" s="3"/>
      <c r="Z36" s="3">
        <v>1</v>
      </c>
      <c r="AA36" s="3">
        <v>1</v>
      </c>
      <c r="AB36" s="3">
        <v>1</v>
      </c>
      <c r="AC36" s="3"/>
      <c r="AD36" s="3"/>
      <c r="AE36" s="3"/>
      <c r="AF36" s="3"/>
      <c r="AG36" s="3"/>
      <c r="AH36" s="3">
        <v>1</v>
      </c>
      <c r="AI36" s="3">
        <v>1</v>
      </c>
      <c r="AJ36" s="3">
        <v>1</v>
      </c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</row>
    <row r="37" spans="1:137" x14ac:dyDescent="0.25">
      <c r="A37" s="3">
        <v>3.0833330000000001</v>
      </c>
      <c r="B37" s="3">
        <v>2.2660656499999998</v>
      </c>
      <c r="C37" s="3">
        <v>2.9192583729999999</v>
      </c>
      <c r="D37" s="3">
        <v>2.827206946</v>
      </c>
      <c r="E37" s="3">
        <v>2.5989554699999999</v>
      </c>
      <c r="F37" s="3">
        <v>2.6278038600000002</v>
      </c>
      <c r="G37" s="3">
        <v>2.728753733</v>
      </c>
      <c r="H37" s="3">
        <v>2.5212737490000001</v>
      </c>
      <c r="I37" s="3">
        <v>2.4837172359999999</v>
      </c>
      <c r="J37" s="3">
        <v>1.4190515690000001</v>
      </c>
      <c r="K37" s="3">
        <v>2.2588347660000001</v>
      </c>
      <c r="L37" s="3">
        <v>1.3256109620000001</v>
      </c>
      <c r="M37" s="3"/>
      <c r="N37" s="3"/>
      <c r="O37" s="3"/>
      <c r="P37" s="3"/>
      <c r="Q37" s="3"/>
      <c r="R37" s="3">
        <v>3.0450845339999999</v>
      </c>
      <c r="S37" s="3">
        <v>2.0959510749999999</v>
      </c>
      <c r="T37" s="3">
        <v>1.1508559199999999</v>
      </c>
      <c r="U37" s="3"/>
      <c r="V37" s="3"/>
      <c r="W37" s="3"/>
      <c r="X37" s="3"/>
      <c r="Y37" s="3"/>
      <c r="Z37" s="3">
        <v>2.3773021399999998</v>
      </c>
      <c r="AA37" s="3">
        <v>2.382922996</v>
      </c>
      <c r="AB37" s="3">
        <v>1.077158396</v>
      </c>
      <c r="AC37" s="3"/>
      <c r="AD37" s="3"/>
      <c r="AE37" s="3"/>
      <c r="AF37" s="3"/>
      <c r="AG37" s="3"/>
      <c r="AH37" s="3">
        <v>2.329886755</v>
      </c>
      <c r="AI37" s="3">
        <v>1.7892808950000001</v>
      </c>
      <c r="AJ37" s="3">
        <v>1.1282633369999999</v>
      </c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</row>
    <row r="38" spans="1:137" x14ac:dyDescent="0.25">
      <c r="A38" s="3">
        <v>6.0833329999999997</v>
      </c>
      <c r="B38" s="3">
        <v>2.389736477</v>
      </c>
      <c r="C38" s="3">
        <v>3.075956938</v>
      </c>
      <c r="D38" s="3">
        <v>3.00463097</v>
      </c>
      <c r="E38" s="3">
        <v>2.7100054980000001</v>
      </c>
      <c r="F38" s="3">
        <v>2.763432447</v>
      </c>
      <c r="G38" s="3">
        <v>2.8370893289999999</v>
      </c>
      <c r="H38" s="3">
        <v>2.65801445</v>
      </c>
      <c r="I38" s="3">
        <v>2.6274821290000001</v>
      </c>
      <c r="J38" s="3">
        <v>1.48555233</v>
      </c>
      <c r="K38" s="3">
        <v>2.390162369</v>
      </c>
      <c r="L38" s="3">
        <v>1.395677356</v>
      </c>
      <c r="M38" s="3"/>
      <c r="N38" s="3"/>
      <c r="O38" s="3"/>
      <c r="P38" s="3"/>
      <c r="Q38" s="3"/>
      <c r="R38" s="3">
        <v>3.130557295</v>
      </c>
      <c r="S38" s="3">
        <v>2.179460143</v>
      </c>
      <c r="T38" s="3">
        <v>1.184141702</v>
      </c>
      <c r="U38" s="3"/>
      <c r="V38" s="3"/>
      <c r="W38" s="3"/>
      <c r="X38" s="3"/>
      <c r="Y38" s="3"/>
      <c r="Z38" s="3">
        <v>2.4947735190000002</v>
      </c>
      <c r="AA38" s="3">
        <v>2.481665794</v>
      </c>
      <c r="AB38" s="3">
        <v>1.1265578970000001</v>
      </c>
      <c r="AC38" s="3"/>
      <c r="AD38" s="3"/>
      <c r="AE38" s="3"/>
      <c r="AF38" s="3"/>
      <c r="AG38" s="3"/>
      <c r="AH38" s="3">
        <v>2.444608567</v>
      </c>
      <c r="AI38" s="3">
        <v>1.8781569309999999</v>
      </c>
      <c r="AJ38" s="3">
        <v>1.1854710559999999</v>
      </c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</row>
    <row r="39" spans="1:137" x14ac:dyDescent="0.25">
      <c r="A39" s="3">
        <v>9.0833329999999997</v>
      </c>
      <c r="B39" s="3">
        <v>2.5325936200000001</v>
      </c>
      <c r="C39" s="3">
        <v>3.263456938</v>
      </c>
      <c r="D39" s="3">
        <v>3.1881331400000001</v>
      </c>
      <c r="E39" s="3">
        <v>2.8996701479999998</v>
      </c>
      <c r="F39" s="3">
        <v>2.9405320810000002</v>
      </c>
      <c r="G39" s="3">
        <v>3.0084170509999999</v>
      </c>
      <c r="H39" s="3">
        <v>2.8183034519999999</v>
      </c>
      <c r="I39" s="3">
        <v>2.7781307919999998</v>
      </c>
      <c r="J39" s="3">
        <v>1.5759712429999999</v>
      </c>
      <c r="K39" s="3">
        <v>2.5341451770000001</v>
      </c>
      <c r="L39" s="3">
        <v>1.471959316</v>
      </c>
      <c r="M39" s="3"/>
      <c r="N39" s="3"/>
      <c r="O39" s="3"/>
      <c r="P39" s="3"/>
      <c r="Q39" s="3"/>
      <c r="R39" s="3">
        <v>3.262366938</v>
      </c>
      <c r="S39" s="3">
        <v>2.2570645300000001</v>
      </c>
      <c r="T39" s="3">
        <v>1.21980504</v>
      </c>
      <c r="U39" s="3"/>
      <c r="V39" s="3"/>
      <c r="W39" s="3"/>
      <c r="X39" s="3"/>
      <c r="Y39" s="3"/>
      <c r="Z39" s="3">
        <v>2.609009457</v>
      </c>
      <c r="AA39" s="3">
        <v>2.63541121</v>
      </c>
      <c r="AB39" s="3">
        <v>1.1979379109999999</v>
      </c>
      <c r="AC39" s="3"/>
      <c r="AD39" s="3"/>
      <c r="AE39" s="3"/>
      <c r="AF39" s="3"/>
      <c r="AG39" s="3"/>
      <c r="AH39" s="3">
        <v>2.6036435249999998</v>
      </c>
      <c r="AI39" s="3">
        <v>1.9971081550000001</v>
      </c>
      <c r="AJ39" s="3">
        <v>1.247219069</v>
      </c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</row>
    <row r="40" spans="1:137" x14ac:dyDescent="0.25">
      <c r="A40" s="3">
        <v>12.08333</v>
      </c>
      <c r="B40" s="3">
        <v>2.7390198799999999</v>
      </c>
      <c r="C40" s="3">
        <v>3.5382775120000001</v>
      </c>
      <c r="D40" s="3">
        <v>3.4364688860000001</v>
      </c>
      <c r="E40" s="3">
        <v>3.1267179770000002</v>
      </c>
      <c r="F40" s="3">
        <v>3.153103808</v>
      </c>
      <c r="G40" s="3">
        <v>3.2432799349999999</v>
      </c>
      <c r="H40" s="3">
        <v>3.0323789140000001</v>
      </c>
      <c r="I40" s="3">
        <v>3.0018533230000002</v>
      </c>
      <c r="J40" s="3">
        <v>1.6932116690000001</v>
      </c>
      <c r="K40" s="3">
        <v>2.717765043</v>
      </c>
      <c r="L40" s="3">
        <v>1.6005085459999999</v>
      </c>
      <c r="M40" s="3"/>
      <c r="N40" s="3"/>
      <c r="O40" s="3"/>
      <c r="P40" s="3"/>
      <c r="Q40" s="3"/>
      <c r="R40" s="3">
        <v>3.4442705070000001</v>
      </c>
      <c r="S40" s="3">
        <v>2.3768452130000002</v>
      </c>
      <c r="T40" s="3">
        <v>1.2878031379999999</v>
      </c>
      <c r="U40" s="3"/>
      <c r="V40" s="3"/>
      <c r="W40" s="3"/>
      <c r="X40" s="3"/>
      <c r="Y40" s="3"/>
      <c r="Z40" s="3">
        <v>2.7994026879999998</v>
      </c>
      <c r="AA40" s="3">
        <v>2.8108957569999999</v>
      </c>
      <c r="AB40" s="3">
        <v>1.278495355</v>
      </c>
      <c r="AC40" s="3"/>
      <c r="AD40" s="3"/>
      <c r="AE40" s="3"/>
      <c r="AF40" s="3"/>
      <c r="AG40" s="3"/>
      <c r="AH40" s="3">
        <v>2.8183161000000001</v>
      </c>
      <c r="AI40" s="3">
        <v>2.1523038369999998</v>
      </c>
      <c r="AJ40" s="3">
        <v>1.3390465380000001</v>
      </c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</row>
    <row r="41" spans="1:137" x14ac:dyDescent="0.25">
      <c r="A41" s="3">
        <v>15.08333</v>
      </c>
      <c r="B41" s="3">
        <v>3.0055478500000001</v>
      </c>
      <c r="C41" s="3">
        <v>3.8902511959999999</v>
      </c>
      <c r="D41" s="3">
        <v>3.7736613600000002</v>
      </c>
      <c r="E41" s="3">
        <v>3.448873007</v>
      </c>
      <c r="F41" s="3">
        <v>3.4812206570000002</v>
      </c>
      <c r="G41" s="3">
        <v>3.5796904700000001</v>
      </c>
      <c r="H41" s="3">
        <v>3.34198555</v>
      </c>
      <c r="I41" s="3">
        <v>3.2854117020000002</v>
      </c>
      <c r="J41" s="3">
        <v>1.8643716299999999</v>
      </c>
      <c r="K41" s="3">
        <v>2.9954632280000002</v>
      </c>
      <c r="L41" s="3">
        <v>1.761689504</v>
      </c>
      <c r="M41" s="3"/>
      <c r="N41" s="3"/>
      <c r="O41" s="3"/>
      <c r="P41" s="3"/>
      <c r="Q41" s="3"/>
      <c r="R41" s="3">
        <v>3.6696931749999999</v>
      </c>
      <c r="S41" s="3">
        <v>2.5529312530000001</v>
      </c>
      <c r="T41" s="3">
        <v>1.3756538279999999</v>
      </c>
      <c r="U41" s="3"/>
      <c r="V41" s="3"/>
      <c r="W41" s="3"/>
      <c r="X41" s="3"/>
      <c r="Y41" s="3"/>
      <c r="Z41" s="3">
        <v>3.0704330510000002</v>
      </c>
      <c r="AA41" s="3">
        <v>3.1139339970000002</v>
      </c>
      <c r="AB41" s="3">
        <v>1.4021074099999999</v>
      </c>
      <c r="AC41" s="3"/>
      <c r="AD41" s="3"/>
      <c r="AE41" s="3"/>
      <c r="AF41" s="3"/>
      <c r="AG41" s="3"/>
      <c r="AH41" s="3">
        <v>3.100689316</v>
      </c>
      <c r="AI41" s="3">
        <v>2.3676498939999999</v>
      </c>
      <c r="AJ41" s="3">
        <v>1.47185017</v>
      </c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</row>
    <row r="42" spans="1:137" x14ac:dyDescent="0.25">
      <c r="A42" s="3">
        <v>18.08333</v>
      </c>
      <c r="B42" s="3">
        <v>3.4475265830000001</v>
      </c>
      <c r="C42" s="3">
        <v>4.4222488039999996</v>
      </c>
      <c r="D42" s="3">
        <v>4.2995658470000002</v>
      </c>
      <c r="E42" s="3">
        <v>3.9582188020000002</v>
      </c>
      <c r="F42" s="3">
        <v>3.987480438</v>
      </c>
      <c r="G42" s="3">
        <v>4.0578332880000003</v>
      </c>
      <c r="H42" s="3">
        <v>3.848274017</v>
      </c>
      <c r="I42" s="3">
        <v>3.7807783960000001</v>
      </c>
      <c r="J42" s="3">
        <v>2.1100511540000002</v>
      </c>
      <c r="K42" s="3">
        <v>3.4138013370000002</v>
      </c>
      <c r="L42" s="3">
        <v>2.0144088149999999</v>
      </c>
      <c r="M42" s="3"/>
      <c r="N42" s="3"/>
      <c r="O42" s="3"/>
      <c r="P42" s="3"/>
      <c r="Q42" s="3"/>
      <c r="R42" s="3">
        <v>3.9849718219999999</v>
      </c>
      <c r="S42" s="3">
        <v>2.7513707300000001</v>
      </c>
      <c r="T42" s="3">
        <v>1.5058250120000001</v>
      </c>
      <c r="U42" s="3"/>
      <c r="V42" s="3"/>
      <c r="W42" s="3"/>
      <c r="X42" s="3"/>
      <c r="Y42" s="3"/>
      <c r="Z42" s="3">
        <v>3.4771030359999999</v>
      </c>
      <c r="AA42" s="3">
        <v>3.5170246199999999</v>
      </c>
      <c r="AB42" s="3">
        <v>1.5925674139999999</v>
      </c>
      <c r="AC42" s="3"/>
      <c r="AD42" s="3"/>
      <c r="AE42" s="3"/>
      <c r="AF42" s="3"/>
      <c r="AG42" s="3"/>
      <c r="AH42" s="3">
        <v>3.5787789270000001</v>
      </c>
      <c r="AI42" s="3">
        <v>2.7285521500000001</v>
      </c>
      <c r="AJ42" s="3">
        <v>1.6782065829999999</v>
      </c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</row>
    <row r="43" spans="1:137" x14ac:dyDescent="0.25">
      <c r="A43" s="3">
        <v>21.08333</v>
      </c>
      <c r="B43" s="3">
        <v>3.9990753579999998</v>
      </c>
      <c r="C43" s="3">
        <v>5.1492224880000004</v>
      </c>
      <c r="D43" s="3">
        <v>4.961794501</v>
      </c>
      <c r="E43" s="3">
        <v>4.6209455740000003</v>
      </c>
      <c r="F43" s="3">
        <v>4.6186750129999998</v>
      </c>
      <c r="G43" s="3">
        <v>4.6725495520000004</v>
      </c>
      <c r="H43" s="3">
        <v>4.4356435640000003</v>
      </c>
      <c r="I43" s="3">
        <v>4.3804606829999999</v>
      </c>
      <c r="J43" s="3">
        <v>2.4172542510000001</v>
      </c>
      <c r="K43" s="3">
        <v>3.8946991400000002</v>
      </c>
      <c r="L43" s="3">
        <v>2.2987710130000001</v>
      </c>
      <c r="M43" s="3"/>
      <c r="N43" s="3"/>
      <c r="O43" s="3"/>
      <c r="P43" s="3"/>
      <c r="Q43" s="3"/>
      <c r="R43" s="3">
        <v>4.3778960549999999</v>
      </c>
      <c r="S43" s="3">
        <v>2.987979755</v>
      </c>
      <c r="T43" s="3">
        <v>1.6224441270000001</v>
      </c>
      <c r="U43" s="3"/>
      <c r="V43" s="3"/>
      <c r="W43" s="3"/>
      <c r="X43" s="3"/>
      <c r="Y43" s="3"/>
      <c r="Z43" s="3">
        <v>3.9733698359999998</v>
      </c>
      <c r="AA43" s="3">
        <v>4.0280251439999999</v>
      </c>
      <c r="AB43" s="3">
        <v>1.8252889189999999</v>
      </c>
      <c r="AC43" s="3"/>
      <c r="AD43" s="3"/>
      <c r="AE43" s="3"/>
      <c r="AF43" s="3"/>
      <c r="AG43" s="3"/>
      <c r="AH43" s="3">
        <v>4.1211225999999996</v>
      </c>
      <c r="AI43" s="3">
        <v>3.1561596299999999</v>
      </c>
      <c r="AJ43" s="3">
        <v>1.942792281</v>
      </c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</row>
    <row r="44" spans="1:137" x14ac:dyDescent="0.25">
      <c r="A44" s="3">
        <v>24.08333</v>
      </c>
      <c r="B44" s="3">
        <v>4.5654184000000004</v>
      </c>
      <c r="C44" s="3">
        <v>5.8726076559999996</v>
      </c>
      <c r="D44" s="3">
        <v>5.6723588999999999</v>
      </c>
      <c r="E44" s="3">
        <v>5.2702034080000004</v>
      </c>
      <c r="F44" s="3">
        <v>5.3189880020000002</v>
      </c>
      <c r="G44" s="3">
        <v>5.3627477600000004</v>
      </c>
      <c r="H44" s="3">
        <v>5.0711800909999996</v>
      </c>
      <c r="I44" s="3">
        <v>4.9960285940000002</v>
      </c>
      <c r="J44" s="3">
        <v>2.7413244849999998</v>
      </c>
      <c r="K44" s="3">
        <v>4.4250238780000002</v>
      </c>
      <c r="L44" s="3">
        <v>2.6286198619999999</v>
      </c>
      <c r="M44" s="3"/>
      <c r="N44" s="3"/>
      <c r="O44" s="3"/>
      <c r="P44" s="3"/>
      <c r="Q44" s="3"/>
      <c r="R44" s="3">
        <v>4.6815904819999998</v>
      </c>
      <c r="S44" s="3">
        <v>3.181990721</v>
      </c>
      <c r="T44" s="3">
        <v>1.736329054</v>
      </c>
      <c r="U44" s="3"/>
      <c r="V44" s="3"/>
      <c r="W44" s="3"/>
      <c r="X44" s="3"/>
      <c r="Y44" s="3"/>
      <c r="Z44" s="3">
        <v>4.4474863119999997</v>
      </c>
      <c r="AA44" s="3">
        <v>4.5497642740000002</v>
      </c>
      <c r="AB44" s="3">
        <v>2.0643553140000002</v>
      </c>
      <c r="AC44" s="3"/>
      <c r="AD44" s="3"/>
      <c r="AE44" s="3"/>
      <c r="AF44" s="3"/>
      <c r="AG44" s="3"/>
      <c r="AH44" s="3">
        <v>4.6838995570000002</v>
      </c>
      <c r="AI44" s="3">
        <v>3.5907075380000002</v>
      </c>
      <c r="AJ44" s="3">
        <v>2.2046538020000002</v>
      </c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</row>
    <row r="45" spans="1:137" x14ac:dyDescent="0.25">
      <c r="A45" s="3">
        <v>27.08333</v>
      </c>
      <c r="B45" s="3">
        <v>5.1574202500000004</v>
      </c>
      <c r="C45" s="3">
        <v>6.6300837320000001</v>
      </c>
      <c r="D45" s="3">
        <v>6.4382054990000004</v>
      </c>
      <c r="E45" s="3">
        <v>5.9406267179999999</v>
      </c>
      <c r="F45" s="3">
        <v>5.9681794469999998</v>
      </c>
      <c r="G45" s="3">
        <v>6.0697800710000003</v>
      </c>
      <c r="H45" s="3">
        <v>5.744447418</v>
      </c>
      <c r="I45" s="3">
        <v>5.6285411700000001</v>
      </c>
      <c r="J45" s="3">
        <v>3.053090004</v>
      </c>
      <c r="K45" s="3">
        <v>4.9286055400000004</v>
      </c>
      <c r="L45" s="3">
        <v>2.9425060040000002</v>
      </c>
      <c r="M45" s="3"/>
      <c r="N45" s="3"/>
      <c r="O45" s="3"/>
      <c r="P45" s="3"/>
      <c r="Q45" s="3"/>
      <c r="R45" s="3">
        <v>4.8697557920000003</v>
      </c>
      <c r="S45" s="3">
        <v>3.3133698859999998</v>
      </c>
      <c r="T45" s="3">
        <v>1.8078934849999999</v>
      </c>
      <c r="U45" s="3"/>
      <c r="V45" s="3"/>
      <c r="W45" s="3"/>
      <c r="X45" s="3"/>
      <c r="Y45" s="3"/>
      <c r="Z45" s="3">
        <v>4.9089099049999998</v>
      </c>
      <c r="AA45" s="3">
        <v>5.099266632</v>
      </c>
      <c r="AB45" s="3">
        <v>2.2891457059999998</v>
      </c>
      <c r="AC45" s="3"/>
      <c r="AD45" s="3"/>
      <c r="AE45" s="3"/>
      <c r="AF45" s="3"/>
      <c r="AG45" s="3"/>
      <c r="AH45" s="3">
        <v>5.2779419010000002</v>
      </c>
      <c r="AI45" s="3">
        <v>4.0221708119999997</v>
      </c>
      <c r="AJ45" s="3">
        <v>2.4836549379999999</v>
      </c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</row>
    <row r="46" spans="1:137" x14ac:dyDescent="0.25">
      <c r="A46" s="3">
        <v>30.08333</v>
      </c>
      <c r="B46" s="3">
        <v>5.7854831249999998</v>
      </c>
      <c r="C46" s="3">
        <v>7.4578349279999996</v>
      </c>
      <c r="D46" s="3">
        <v>7.2315484799999998</v>
      </c>
      <c r="E46" s="3">
        <v>6.6891148979999997</v>
      </c>
      <c r="F46" s="3">
        <v>6.6935315600000003</v>
      </c>
      <c r="G46" s="3">
        <v>6.8531088789999997</v>
      </c>
      <c r="H46" s="3">
        <v>6.4677548839999996</v>
      </c>
      <c r="I46" s="3">
        <v>6.3690759860000004</v>
      </c>
      <c r="J46" s="3">
        <v>3.4032904739999998</v>
      </c>
      <c r="K46" s="3">
        <v>5.5219675260000001</v>
      </c>
      <c r="L46" s="3">
        <v>3.3045627909999999</v>
      </c>
      <c r="M46" s="3"/>
      <c r="N46" s="3"/>
      <c r="O46" s="3"/>
      <c r="P46" s="3"/>
      <c r="Q46" s="3"/>
      <c r="R46" s="3">
        <v>5.1321227299999999</v>
      </c>
      <c r="S46" s="3">
        <v>3.499367356</v>
      </c>
      <c r="T46" s="3">
        <v>1.8708987159999999</v>
      </c>
      <c r="U46" s="3"/>
      <c r="V46" s="3"/>
      <c r="W46" s="3"/>
      <c r="X46" s="3"/>
      <c r="Y46" s="3"/>
      <c r="Z46" s="3">
        <v>5.456197113</v>
      </c>
      <c r="AA46" s="3">
        <v>5.6267679409999998</v>
      </c>
      <c r="AB46" s="3">
        <v>2.5529118510000002</v>
      </c>
      <c r="AC46" s="3"/>
      <c r="AD46" s="3"/>
      <c r="AE46" s="3"/>
      <c r="AF46" s="3"/>
      <c r="AG46" s="3"/>
      <c r="AH46" s="3">
        <v>5.9465780400000003</v>
      </c>
      <c r="AI46" s="3">
        <v>4.5417389630000002</v>
      </c>
      <c r="AJ46" s="3">
        <v>2.7783200909999999</v>
      </c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</row>
    <row r="47" spans="1:137" x14ac:dyDescent="0.25">
      <c r="A47" s="3">
        <v>33.083329999999997</v>
      </c>
      <c r="B47" s="3">
        <v>6.5168747109999998</v>
      </c>
      <c r="C47" s="3">
        <v>8.4321172250000007</v>
      </c>
      <c r="D47" s="3">
        <v>8.1661360349999992</v>
      </c>
      <c r="E47" s="3">
        <v>7.5978559649999999</v>
      </c>
      <c r="F47" s="3">
        <v>7.5800730310000004</v>
      </c>
      <c r="G47" s="3">
        <v>7.7170784689999996</v>
      </c>
      <c r="H47" s="3">
        <v>7.2758897510000002</v>
      </c>
      <c r="I47" s="3">
        <v>7.2083664279999997</v>
      </c>
      <c r="J47" s="3">
        <v>3.790958109</v>
      </c>
      <c r="K47" s="3">
        <v>6.1857688629999998</v>
      </c>
      <c r="L47" s="3">
        <v>3.6701511509999998</v>
      </c>
      <c r="M47" s="3"/>
      <c r="N47" s="3"/>
      <c r="O47" s="3"/>
      <c r="P47" s="3"/>
      <c r="Q47" s="3"/>
      <c r="R47" s="3">
        <v>5.3603631810000003</v>
      </c>
      <c r="S47" s="3">
        <v>3.6697595949999999</v>
      </c>
      <c r="T47" s="3">
        <v>1.958273894</v>
      </c>
      <c r="U47" s="3"/>
      <c r="V47" s="3"/>
      <c r="W47" s="3"/>
      <c r="X47" s="3"/>
      <c r="Y47" s="3"/>
      <c r="Z47" s="3">
        <v>6.0674464910000001</v>
      </c>
      <c r="AA47" s="3">
        <v>6.2650602409999996</v>
      </c>
      <c r="AB47" s="3">
        <v>2.8171312030000002</v>
      </c>
      <c r="AC47" s="3"/>
      <c r="AD47" s="3"/>
      <c r="AE47" s="3"/>
      <c r="AF47" s="3"/>
      <c r="AG47" s="3"/>
      <c r="AH47" s="3">
        <v>6.7351058589999999</v>
      </c>
      <c r="AI47" s="3">
        <v>5.1133603240000003</v>
      </c>
      <c r="AJ47" s="3">
        <v>3.122701476</v>
      </c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</row>
    <row r="48" spans="1:137" x14ac:dyDescent="0.25">
      <c r="A48" s="3">
        <v>36.083329999999997</v>
      </c>
      <c r="B48" s="3">
        <v>7.395515488</v>
      </c>
      <c r="C48" s="3">
        <v>9.5625</v>
      </c>
      <c r="D48" s="3">
        <v>9.2089725040000001</v>
      </c>
      <c r="E48" s="3">
        <v>8.5629466740000009</v>
      </c>
      <c r="F48" s="3">
        <v>8.5182576940000008</v>
      </c>
      <c r="G48" s="3">
        <v>8.6752647300000003</v>
      </c>
      <c r="H48" s="3">
        <v>8.2143430560000006</v>
      </c>
      <c r="I48" s="3">
        <v>8.1286735500000002</v>
      </c>
      <c r="J48" s="3">
        <v>4.2024056410000004</v>
      </c>
      <c r="K48" s="3">
        <v>6.8120821390000001</v>
      </c>
      <c r="L48" s="3">
        <v>4.0895606720000002</v>
      </c>
      <c r="M48" s="3"/>
      <c r="N48" s="3"/>
      <c r="O48" s="3"/>
      <c r="P48" s="3"/>
      <c r="Q48" s="3"/>
      <c r="R48" s="3">
        <v>5.6086412020000003</v>
      </c>
      <c r="S48" s="3">
        <v>3.7800506120000001</v>
      </c>
      <c r="T48" s="3">
        <v>2.0269852589999999</v>
      </c>
      <c r="U48" s="3"/>
      <c r="V48" s="3"/>
      <c r="W48" s="3"/>
      <c r="X48" s="3"/>
      <c r="Y48" s="3"/>
      <c r="Z48" s="3">
        <v>6.739422598</v>
      </c>
      <c r="AA48" s="3">
        <v>6.9531168149999996</v>
      </c>
      <c r="AB48" s="3">
        <v>3.1382279629999998</v>
      </c>
      <c r="AC48" s="3"/>
      <c r="AD48" s="3"/>
      <c r="AE48" s="3"/>
      <c r="AF48" s="3"/>
      <c r="AG48" s="3"/>
      <c r="AH48" s="3">
        <v>7.6134908909999996</v>
      </c>
      <c r="AI48" s="3">
        <v>5.72816657</v>
      </c>
      <c r="AJ48" s="3">
        <v>3.5186152100000001</v>
      </c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</row>
    <row r="49" spans="1:137" x14ac:dyDescent="0.25">
      <c r="A49" s="3">
        <v>39.083329999999997</v>
      </c>
      <c r="B49" s="3">
        <v>8.300277393</v>
      </c>
      <c r="C49" s="3">
        <v>10.80681818</v>
      </c>
      <c r="D49" s="3">
        <v>10.4431259</v>
      </c>
      <c r="E49" s="3">
        <v>9.7212754260000001</v>
      </c>
      <c r="F49" s="3">
        <v>9.581377152</v>
      </c>
      <c r="G49" s="3">
        <v>9.7776269350000007</v>
      </c>
      <c r="H49" s="3">
        <v>9.2459191870000002</v>
      </c>
      <c r="I49" s="3">
        <v>9.1845379929999993</v>
      </c>
      <c r="J49" s="3">
        <v>4.6391538780000001</v>
      </c>
      <c r="K49" s="3">
        <v>7.5031041070000004</v>
      </c>
      <c r="L49" s="3">
        <v>4.5276168950000004</v>
      </c>
      <c r="M49" s="3"/>
      <c r="N49" s="3"/>
      <c r="O49" s="3"/>
      <c r="P49" s="3"/>
      <c r="Q49" s="3"/>
      <c r="R49" s="3">
        <v>5.8299937379999998</v>
      </c>
      <c r="S49" s="3">
        <v>3.9403205400000001</v>
      </c>
      <c r="T49" s="3">
        <v>2.1093675699999999</v>
      </c>
      <c r="U49" s="3"/>
      <c r="V49" s="3"/>
      <c r="W49" s="3"/>
      <c r="X49" s="3"/>
      <c r="Y49" s="3"/>
      <c r="Z49" s="3">
        <v>7.455948233</v>
      </c>
      <c r="AA49" s="3">
        <v>7.776322682</v>
      </c>
      <c r="AB49" s="3">
        <v>3.485270791</v>
      </c>
      <c r="AC49" s="3"/>
      <c r="AD49" s="3"/>
      <c r="AE49" s="3"/>
      <c r="AF49" s="3"/>
      <c r="AG49" s="3"/>
      <c r="AH49" s="3">
        <v>8.5610536679999996</v>
      </c>
      <c r="AI49" s="3">
        <v>6.4231733179999999</v>
      </c>
      <c r="AJ49" s="3">
        <v>3.9366628829999999</v>
      </c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</row>
    <row r="50" spans="1:137" x14ac:dyDescent="0.25">
      <c r="A50" s="3">
        <v>42.083329999999997</v>
      </c>
      <c r="B50" s="3">
        <v>9.362228387</v>
      </c>
      <c r="C50" s="3">
        <v>12.08044258</v>
      </c>
      <c r="D50" s="3">
        <v>11.753690300000001</v>
      </c>
      <c r="E50" s="3">
        <v>10.94255085</v>
      </c>
      <c r="F50" s="3">
        <v>10.82133542</v>
      </c>
      <c r="G50" s="3">
        <v>11.004072770000001</v>
      </c>
      <c r="H50" s="3">
        <v>10.40968691</v>
      </c>
      <c r="I50" s="3">
        <v>10.35610273</v>
      </c>
      <c r="J50" s="3">
        <v>5.1025853730000001</v>
      </c>
      <c r="K50" s="3">
        <v>8.2043935050000005</v>
      </c>
      <c r="L50" s="3">
        <v>5.0072044069999997</v>
      </c>
      <c r="M50" s="3"/>
      <c r="N50" s="3"/>
      <c r="O50" s="3"/>
      <c r="P50" s="3"/>
      <c r="Q50" s="3"/>
      <c r="R50" s="3">
        <v>6.0607388850000001</v>
      </c>
      <c r="S50" s="3">
        <v>4.088991987</v>
      </c>
      <c r="T50" s="3">
        <v>2.170708512</v>
      </c>
      <c r="U50" s="3"/>
      <c r="V50" s="3"/>
      <c r="W50" s="3"/>
      <c r="X50" s="3"/>
      <c r="Y50" s="3"/>
      <c r="Z50" s="3">
        <v>8.217023395</v>
      </c>
      <c r="AA50" s="3">
        <v>8.5492404400000002</v>
      </c>
      <c r="AB50" s="3">
        <v>3.8599592110000001</v>
      </c>
      <c r="AC50" s="3"/>
      <c r="AD50" s="3"/>
      <c r="AE50" s="3"/>
      <c r="AF50" s="3"/>
      <c r="AG50" s="3"/>
      <c r="AH50" s="3">
        <v>9.5723781389999996</v>
      </c>
      <c r="AI50" s="3">
        <v>7.1875843450000003</v>
      </c>
      <c r="AJ50" s="3">
        <v>4.3909194100000004</v>
      </c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</row>
    <row r="51" spans="1:137" x14ac:dyDescent="0.25">
      <c r="A51" s="3">
        <v>45.083329999999997</v>
      </c>
      <c r="B51" s="3">
        <v>10.4690245</v>
      </c>
      <c r="C51" s="3">
        <v>13.487739230000001</v>
      </c>
      <c r="D51" s="3">
        <v>13.00173661</v>
      </c>
      <c r="E51" s="3">
        <v>12.215777900000001</v>
      </c>
      <c r="F51" s="3">
        <v>12.06937924</v>
      </c>
      <c r="G51" s="3">
        <v>12.298398049999999</v>
      </c>
      <c r="H51" s="3">
        <v>11.68798501</v>
      </c>
      <c r="I51" s="3">
        <v>11.615567909999999</v>
      </c>
      <c r="J51" s="3">
        <v>5.5773537949999996</v>
      </c>
      <c r="K51" s="3">
        <v>9.0752149000000006</v>
      </c>
      <c r="L51" s="3">
        <v>5.5171634410000001</v>
      </c>
      <c r="M51" s="3"/>
      <c r="N51" s="3"/>
      <c r="O51" s="3"/>
      <c r="P51" s="3"/>
      <c r="Q51" s="3"/>
      <c r="R51" s="3">
        <v>6.35410144</v>
      </c>
      <c r="S51" s="3">
        <v>4.2973428929999997</v>
      </c>
      <c r="T51" s="3">
        <v>2.2599857349999999</v>
      </c>
      <c r="U51" s="3"/>
      <c r="V51" s="3"/>
      <c r="W51" s="3"/>
      <c r="X51" s="3"/>
      <c r="Y51" s="3"/>
      <c r="Z51" s="3">
        <v>9.0368342459999997</v>
      </c>
      <c r="AA51" s="3">
        <v>9.4455212149999994</v>
      </c>
      <c r="AB51" s="3">
        <v>4.2553818259999998</v>
      </c>
      <c r="AC51" s="3"/>
      <c r="AD51" s="3"/>
      <c r="AE51" s="3"/>
      <c r="AF51" s="3"/>
      <c r="AG51" s="3"/>
      <c r="AH51" s="3">
        <v>10.69202363</v>
      </c>
      <c r="AI51" s="3">
        <v>8.0206284940000003</v>
      </c>
      <c r="AJ51" s="3">
        <v>4.9114642450000003</v>
      </c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</row>
    <row r="52" spans="1:137" x14ac:dyDescent="0.25">
      <c r="A52" s="3">
        <v>48.083329999999997</v>
      </c>
      <c r="B52" s="3">
        <v>11.75589459</v>
      </c>
      <c r="C52" s="3">
        <v>15.075358850000001</v>
      </c>
      <c r="D52" s="3">
        <v>14.455282199999999</v>
      </c>
      <c r="E52" s="3">
        <v>13.57504123</v>
      </c>
      <c r="F52" s="3">
        <v>13.333594160000001</v>
      </c>
      <c r="G52" s="3">
        <v>13.651099650000001</v>
      </c>
      <c r="H52" s="3">
        <v>12.94032647</v>
      </c>
      <c r="I52" s="3">
        <v>12.88694731</v>
      </c>
      <c r="J52" s="3">
        <v>6.1220793579999997</v>
      </c>
      <c r="K52" s="3">
        <v>9.8913562559999999</v>
      </c>
      <c r="L52" s="3">
        <v>6.0491594859999998</v>
      </c>
      <c r="M52" s="3"/>
      <c r="N52" s="3"/>
      <c r="O52" s="3"/>
      <c r="P52" s="3"/>
      <c r="Q52" s="3"/>
      <c r="R52" s="3">
        <v>6.5795241080000002</v>
      </c>
      <c r="S52" s="3">
        <v>4.5185575709999997</v>
      </c>
      <c r="T52" s="3">
        <v>2.3637660490000001</v>
      </c>
      <c r="U52" s="3"/>
      <c r="V52" s="3"/>
      <c r="W52" s="3"/>
      <c r="X52" s="3"/>
      <c r="Y52" s="3"/>
      <c r="Z52" s="3">
        <v>9.891239423</v>
      </c>
      <c r="AA52" s="3">
        <v>10.43085385</v>
      </c>
      <c r="AB52" s="3">
        <v>4.6825288919999997</v>
      </c>
      <c r="AC52" s="3"/>
      <c r="AD52" s="3"/>
      <c r="AE52" s="3"/>
      <c r="AF52" s="3"/>
      <c r="AG52" s="3"/>
      <c r="AH52" s="3">
        <v>11.824716889999999</v>
      </c>
      <c r="AI52" s="3">
        <v>8.8187777139999994</v>
      </c>
      <c r="AJ52" s="3">
        <v>5.4500567540000002</v>
      </c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</row>
    <row r="53" spans="1:137" x14ac:dyDescent="0.25">
      <c r="A53" s="3">
        <v>51.083329999999997</v>
      </c>
      <c r="B53" s="3">
        <v>13.05917707</v>
      </c>
      <c r="C53" s="3">
        <v>16.547846889999999</v>
      </c>
      <c r="D53" s="3">
        <v>15.872069460000001</v>
      </c>
      <c r="E53" s="3">
        <v>14.97471138</v>
      </c>
      <c r="F53" s="3">
        <v>14.66614502</v>
      </c>
      <c r="G53" s="3">
        <v>14.99945696</v>
      </c>
      <c r="H53" s="3">
        <v>14.305860320000001</v>
      </c>
      <c r="I53" s="3">
        <v>14.20598358</v>
      </c>
      <c r="J53" s="3">
        <v>6.6869901839999999</v>
      </c>
      <c r="K53" s="3">
        <v>10.744746900000001</v>
      </c>
      <c r="L53" s="3">
        <v>6.578612798</v>
      </c>
      <c r="M53" s="3"/>
      <c r="N53" s="3"/>
      <c r="O53" s="3"/>
      <c r="P53" s="3"/>
      <c r="Q53" s="3"/>
      <c r="R53" s="3">
        <v>6.8944896680000003</v>
      </c>
      <c r="S53" s="3">
        <v>4.7536904260000004</v>
      </c>
      <c r="T53" s="3">
        <v>2.4718259630000001</v>
      </c>
      <c r="U53" s="3"/>
      <c r="V53" s="3"/>
      <c r="W53" s="3"/>
      <c r="X53" s="3"/>
      <c r="Y53" s="3"/>
      <c r="Z53" s="3">
        <v>10.78073668</v>
      </c>
      <c r="AA53" s="3">
        <v>11.30408591</v>
      </c>
      <c r="AB53" s="3">
        <v>5.1001586220000004</v>
      </c>
      <c r="AC53" s="3"/>
      <c r="AD53" s="3"/>
      <c r="AE53" s="3"/>
      <c r="AF53" s="3"/>
      <c r="AG53" s="3"/>
      <c r="AH53" s="3">
        <v>12.92466765</v>
      </c>
      <c r="AI53" s="3">
        <v>9.7156352419999994</v>
      </c>
      <c r="AJ53" s="3">
        <v>6.0516458569999996</v>
      </c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</row>
    <row r="54" spans="1:137" x14ac:dyDescent="0.25">
      <c r="A54" s="3">
        <v>54.1</v>
      </c>
      <c r="B54" s="3">
        <v>14.427877949999999</v>
      </c>
      <c r="C54" s="3">
        <v>18.140251200000002</v>
      </c>
      <c r="D54" s="3">
        <v>17.4081042</v>
      </c>
      <c r="E54" s="3">
        <v>16.366135239999998</v>
      </c>
      <c r="F54" s="3">
        <v>16.07303078</v>
      </c>
      <c r="G54" s="3">
        <v>16.486288349999999</v>
      </c>
      <c r="H54" s="3">
        <v>15.59727054</v>
      </c>
      <c r="I54" s="3">
        <v>15.546465449999999</v>
      </c>
      <c r="J54" s="3">
        <v>7.2713949949999996</v>
      </c>
      <c r="K54" s="3">
        <v>11.52554919</v>
      </c>
      <c r="L54" s="3">
        <v>7.0491594859999998</v>
      </c>
      <c r="M54" s="3"/>
      <c r="N54" s="3"/>
      <c r="O54" s="3"/>
      <c r="P54" s="3"/>
      <c r="Q54" s="3"/>
      <c r="R54" s="3">
        <v>7.2288666250000002</v>
      </c>
      <c r="S54" s="3">
        <v>4.9673133700000003</v>
      </c>
      <c r="T54" s="3">
        <v>2.5860675230000001</v>
      </c>
      <c r="U54" s="3"/>
      <c r="V54" s="3"/>
      <c r="W54" s="3"/>
      <c r="X54" s="3"/>
      <c r="Y54" s="3"/>
      <c r="Z54" s="3">
        <v>11.705574909999999</v>
      </c>
      <c r="AA54" s="3">
        <v>12.297799899999999</v>
      </c>
      <c r="AB54" s="3">
        <v>5.5472467710000002</v>
      </c>
      <c r="AC54" s="3"/>
      <c r="AD54" s="3"/>
      <c r="AE54" s="3"/>
      <c r="AF54" s="3"/>
      <c r="AG54" s="3"/>
      <c r="AH54" s="3">
        <v>14.163466270000001</v>
      </c>
      <c r="AI54" s="3">
        <v>10.50703682</v>
      </c>
      <c r="AJ54" s="3">
        <v>6.7034052209999997</v>
      </c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</row>
    <row r="55" spans="1:137" x14ac:dyDescent="0.25">
      <c r="A55" s="3">
        <v>58.1</v>
      </c>
      <c r="B55" s="3">
        <v>16.214516870000001</v>
      </c>
      <c r="C55" s="3">
        <v>20.024521530000001</v>
      </c>
      <c r="D55" s="3">
        <v>19.271490589999999</v>
      </c>
      <c r="E55" s="3">
        <v>18.28449698</v>
      </c>
      <c r="F55" s="3">
        <v>17.698487220000001</v>
      </c>
      <c r="G55" s="3">
        <v>18.34645669</v>
      </c>
      <c r="H55" s="3">
        <v>17.415573989999999</v>
      </c>
      <c r="I55" s="3">
        <v>17.355573209999999</v>
      </c>
      <c r="J55" s="3">
        <v>8.073137011</v>
      </c>
      <c r="K55" s="3">
        <v>12.667621779999999</v>
      </c>
      <c r="L55" s="3">
        <v>7.727503885</v>
      </c>
      <c r="M55" s="3"/>
      <c r="N55" s="3"/>
      <c r="O55" s="3"/>
      <c r="P55" s="3"/>
      <c r="Q55" s="3"/>
      <c r="R55" s="3">
        <v>7.7041327490000002</v>
      </c>
      <c r="S55" s="3">
        <v>5.3644032050000003</v>
      </c>
      <c r="T55" s="3">
        <v>2.735615787</v>
      </c>
      <c r="U55" s="3"/>
      <c r="V55" s="3"/>
      <c r="W55" s="3"/>
      <c r="X55" s="3"/>
      <c r="Y55" s="3"/>
      <c r="Z55" s="3">
        <v>12.98904928</v>
      </c>
      <c r="AA55" s="3">
        <v>13.683603980000001</v>
      </c>
      <c r="AB55" s="3">
        <v>6.1837752100000003</v>
      </c>
      <c r="AC55" s="3"/>
      <c r="AD55" s="3"/>
      <c r="AE55" s="3"/>
      <c r="AF55" s="3"/>
      <c r="AG55" s="3"/>
      <c r="AH55" s="3">
        <v>15.66100443</v>
      </c>
      <c r="AI55" s="3">
        <v>11.69905533</v>
      </c>
      <c r="AJ55" s="3">
        <v>7.4962542570000004</v>
      </c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</row>
    <row r="56" spans="1:137" x14ac:dyDescent="0.25">
      <c r="A56" s="3">
        <v>62.1</v>
      </c>
      <c r="B56" s="3">
        <v>17.815996299999998</v>
      </c>
      <c r="C56" s="3">
        <v>21.955741629999999</v>
      </c>
      <c r="D56" s="3">
        <v>20.94442836</v>
      </c>
      <c r="E56" s="3">
        <v>19.860912590000002</v>
      </c>
      <c r="F56" s="3">
        <v>19.114501829999998</v>
      </c>
      <c r="G56" s="3">
        <v>19.927504750000001</v>
      </c>
      <c r="H56" s="3">
        <v>18.787797699999999</v>
      </c>
      <c r="I56" s="3">
        <v>18.86153032</v>
      </c>
      <c r="J56" s="3">
        <v>8.7624775340000003</v>
      </c>
      <c r="K56" s="3">
        <v>13.70678128</v>
      </c>
      <c r="L56" s="3">
        <v>8.4133352170000002</v>
      </c>
      <c r="M56" s="3"/>
      <c r="N56" s="3"/>
      <c r="O56" s="3"/>
      <c r="P56" s="3"/>
      <c r="Q56" s="3"/>
      <c r="R56" s="3">
        <v>8.2939887290000005</v>
      </c>
      <c r="S56" s="3">
        <v>5.7585407000000002</v>
      </c>
      <c r="T56" s="3">
        <v>2.934022825</v>
      </c>
      <c r="U56" s="3"/>
      <c r="V56" s="3"/>
      <c r="W56" s="3"/>
      <c r="X56" s="3"/>
      <c r="Y56" s="3"/>
      <c r="Z56" s="3">
        <v>14.26231956</v>
      </c>
      <c r="AA56" s="3">
        <v>15.101623890000001</v>
      </c>
      <c r="AB56" s="3">
        <v>6.7729435760000003</v>
      </c>
      <c r="AC56" s="3"/>
      <c r="AD56" s="3"/>
      <c r="AE56" s="3"/>
      <c r="AF56" s="3"/>
      <c r="AG56" s="3"/>
      <c r="AH56" s="3">
        <v>17.1164451</v>
      </c>
      <c r="AI56" s="3">
        <v>12.82186235</v>
      </c>
      <c r="AJ56" s="3">
        <v>8.2422247449999997</v>
      </c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</row>
    <row r="57" spans="1:137" x14ac:dyDescent="0.25">
      <c r="A57" s="3">
        <v>66.099999999999994</v>
      </c>
      <c r="B57" s="3">
        <v>19.36569579</v>
      </c>
      <c r="C57" s="3">
        <v>23.674940190000001</v>
      </c>
      <c r="D57" s="3">
        <v>22.377713459999999</v>
      </c>
      <c r="E57" s="3">
        <v>21.1113249</v>
      </c>
      <c r="F57" s="3">
        <v>20.364632239999999</v>
      </c>
      <c r="G57" s="3">
        <v>21.234862880000001</v>
      </c>
      <c r="H57" s="3">
        <v>19.93069307</v>
      </c>
      <c r="I57" s="3">
        <v>20.046068309999999</v>
      </c>
      <c r="J57" s="3">
        <v>9.4902530069999997</v>
      </c>
      <c r="K57" s="3">
        <v>14.86007641</v>
      </c>
      <c r="L57" s="3">
        <v>9.1730470410000002</v>
      </c>
      <c r="M57" s="3"/>
      <c r="N57" s="3"/>
      <c r="O57" s="3"/>
      <c r="P57" s="3"/>
      <c r="Q57" s="3"/>
      <c r="R57" s="3">
        <v>8.9392611150000008</v>
      </c>
      <c r="S57" s="3">
        <v>6.1741881059999999</v>
      </c>
      <c r="T57" s="3">
        <v>3.1458630529999998</v>
      </c>
      <c r="U57" s="3"/>
      <c r="V57" s="3"/>
      <c r="W57" s="3"/>
      <c r="X57" s="3"/>
      <c r="Y57" s="3"/>
      <c r="Z57" s="3">
        <v>15.540567449999999</v>
      </c>
      <c r="AA57" s="3">
        <v>16.466212680000002</v>
      </c>
      <c r="AB57" s="3">
        <v>7.438363925</v>
      </c>
      <c r="AC57" s="3"/>
      <c r="AD57" s="3"/>
      <c r="AE57" s="3"/>
      <c r="AF57" s="3"/>
      <c r="AG57" s="3"/>
      <c r="AH57" s="3">
        <v>18.49950763</v>
      </c>
      <c r="AI57" s="3">
        <v>13.94177752</v>
      </c>
      <c r="AJ57" s="3">
        <v>9.0007945520000003</v>
      </c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</row>
    <row r="58" spans="1:137" x14ac:dyDescent="0.25">
      <c r="A58" s="3">
        <v>70.099999999999994</v>
      </c>
      <c r="B58" s="3">
        <v>20.52658345</v>
      </c>
      <c r="C58" s="3">
        <v>25.107954549999999</v>
      </c>
      <c r="D58" s="3">
        <v>23.3366136</v>
      </c>
      <c r="E58" s="3">
        <v>22.243540410000001</v>
      </c>
      <c r="F58" s="3">
        <v>21.443661970000001</v>
      </c>
      <c r="G58" s="3">
        <v>22.086071140000001</v>
      </c>
      <c r="H58" s="3">
        <v>20.978592450000001</v>
      </c>
      <c r="I58" s="3">
        <v>21.117553610000002</v>
      </c>
      <c r="J58" s="3">
        <v>10.11005115</v>
      </c>
      <c r="K58" s="3">
        <v>15.824976120000001</v>
      </c>
      <c r="L58" s="3">
        <v>9.6637943209999992</v>
      </c>
      <c r="M58" s="3"/>
      <c r="N58" s="3"/>
      <c r="O58" s="3"/>
      <c r="P58" s="3"/>
      <c r="Q58" s="3"/>
      <c r="R58" s="3">
        <v>9.5876643710000007</v>
      </c>
      <c r="S58" s="3">
        <v>6.7127794180000002</v>
      </c>
      <c r="T58" s="3">
        <v>3.355801236</v>
      </c>
      <c r="U58" s="3"/>
      <c r="V58" s="3"/>
      <c r="W58" s="3"/>
      <c r="X58" s="3"/>
      <c r="Y58" s="3"/>
      <c r="Z58" s="3">
        <v>16.81981085</v>
      </c>
      <c r="AA58" s="3">
        <v>17.792561549999999</v>
      </c>
      <c r="AB58" s="3">
        <v>8.0601631539999996</v>
      </c>
      <c r="AC58" s="3"/>
      <c r="AD58" s="3"/>
      <c r="AE58" s="3"/>
      <c r="AF58" s="3"/>
      <c r="AG58" s="3"/>
      <c r="AH58" s="3">
        <v>19.66494338</v>
      </c>
      <c r="AI58" s="3">
        <v>14.74455369</v>
      </c>
      <c r="AJ58" s="3">
        <v>9.6186152099999997</v>
      </c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</row>
    <row r="59" spans="1:137" x14ac:dyDescent="0.25">
      <c r="A59" s="3">
        <v>74.099999999999994</v>
      </c>
      <c r="B59" s="3">
        <v>21.305825240000001</v>
      </c>
      <c r="C59" s="3">
        <v>26.043062200000001</v>
      </c>
      <c r="D59" s="3">
        <v>24.359479019999998</v>
      </c>
      <c r="E59" s="3">
        <v>22.958218800000001</v>
      </c>
      <c r="F59" s="3">
        <v>22.01956182</v>
      </c>
      <c r="G59" s="3">
        <v>22.560684219999999</v>
      </c>
      <c r="H59" s="3">
        <v>21.485416109999999</v>
      </c>
      <c r="I59" s="3">
        <v>21.771247020000001</v>
      </c>
      <c r="J59" s="3">
        <v>10.71090834</v>
      </c>
      <c r="K59" s="3">
        <v>16.83930277</v>
      </c>
      <c r="L59" s="3">
        <v>10.23661534</v>
      </c>
      <c r="M59" s="3"/>
      <c r="N59" s="3"/>
      <c r="O59" s="3"/>
      <c r="P59" s="3"/>
      <c r="Q59" s="3"/>
      <c r="R59" s="3">
        <v>10.26424546</v>
      </c>
      <c r="S59" s="3">
        <v>7.2610712780000002</v>
      </c>
      <c r="T59" s="3">
        <v>3.6242272940000002</v>
      </c>
      <c r="U59" s="3"/>
      <c r="V59" s="3"/>
      <c r="W59" s="3"/>
      <c r="X59" s="3"/>
      <c r="Y59" s="3"/>
      <c r="Z59" s="3">
        <v>18.18491787</v>
      </c>
      <c r="AA59" s="3">
        <v>19.149554739999999</v>
      </c>
      <c r="AB59" s="3">
        <v>8.6028778609999996</v>
      </c>
      <c r="AC59" s="3"/>
      <c r="AD59" s="3"/>
      <c r="AE59" s="3"/>
      <c r="AF59" s="3"/>
      <c r="AG59" s="3"/>
      <c r="AH59" s="3">
        <v>20.32200886</v>
      </c>
      <c r="AI59" s="3">
        <v>15.315596680000001</v>
      </c>
      <c r="AJ59" s="3">
        <v>10.00556186</v>
      </c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</row>
    <row r="60" spans="1:137" x14ac:dyDescent="0.25">
      <c r="A60" s="3">
        <v>78.099999999999994</v>
      </c>
      <c r="B60" s="3">
        <v>21.912159039999999</v>
      </c>
      <c r="C60" s="3">
        <v>26.661782299999999</v>
      </c>
      <c r="D60" s="3">
        <v>25.211287989999999</v>
      </c>
      <c r="E60" s="3">
        <v>23.843045629999999</v>
      </c>
      <c r="F60" s="3">
        <v>22.55894627</v>
      </c>
      <c r="G60" s="3">
        <v>22.91935922</v>
      </c>
      <c r="H60" s="3">
        <v>22.460262239999999</v>
      </c>
      <c r="I60" s="3">
        <v>21.926661370000001</v>
      </c>
      <c r="J60" s="3">
        <v>11.28051984</v>
      </c>
      <c r="K60" s="3">
        <v>18.000477549999999</v>
      </c>
      <c r="L60" s="3">
        <v>10.57762396</v>
      </c>
      <c r="M60" s="3"/>
      <c r="N60" s="3"/>
      <c r="O60" s="3"/>
      <c r="P60" s="3"/>
      <c r="Q60" s="3"/>
      <c r="R60" s="3">
        <v>11.0338134</v>
      </c>
      <c r="S60" s="3">
        <v>7.6758751580000002</v>
      </c>
      <c r="T60" s="3">
        <v>3.883499762</v>
      </c>
      <c r="U60" s="3"/>
      <c r="V60" s="3"/>
      <c r="W60" s="3"/>
      <c r="X60" s="3"/>
      <c r="Y60" s="3"/>
      <c r="Z60" s="3">
        <v>19.355400700000001</v>
      </c>
      <c r="AA60" s="3">
        <v>20.035882659999999</v>
      </c>
      <c r="AB60" s="3">
        <v>9.1329027870000008</v>
      </c>
      <c r="AC60" s="3"/>
      <c r="AD60" s="3"/>
      <c r="AE60" s="3"/>
      <c r="AF60" s="3"/>
      <c r="AG60" s="3"/>
      <c r="AH60" s="3">
        <v>20.782127030000002</v>
      </c>
      <c r="AI60" s="3">
        <v>16.315403889999999</v>
      </c>
      <c r="AJ60" s="3">
        <v>10.259591370000001</v>
      </c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</row>
    <row r="61" spans="1:137" x14ac:dyDescent="0.25">
      <c r="A61" s="3">
        <v>82.1</v>
      </c>
      <c r="B61" s="3">
        <v>21.9147018</v>
      </c>
      <c r="C61" s="3">
        <v>26.957834930000001</v>
      </c>
      <c r="D61" s="3">
        <v>25.214182340000001</v>
      </c>
      <c r="E61" s="3">
        <v>23.92825728</v>
      </c>
      <c r="F61" s="3">
        <v>22.5915493</v>
      </c>
      <c r="G61" s="3">
        <v>23.207168070000002</v>
      </c>
      <c r="H61" s="3">
        <v>22.800909820000001</v>
      </c>
      <c r="I61" s="3">
        <v>22.146942020000001</v>
      </c>
      <c r="J61" s="3">
        <v>11.622563250000001</v>
      </c>
      <c r="K61" s="3">
        <v>18.538681950000001</v>
      </c>
      <c r="L61" s="3">
        <v>10.951123040000001</v>
      </c>
      <c r="M61" s="3"/>
      <c r="N61" s="3"/>
      <c r="O61" s="3"/>
      <c r="P61" s="3"/>
      <c r="Q61" s="3"/>
      <c r="R61" s="3">
        <v>11.849092049999999</v>
      </c>
      <c r="S61" s="3">
        <v>8.2285955289999997</v>
      </c>
      <c r="T61" s="3">
        <v>4.149904898</v>
      </c>
      <c r="U61" s="3"/>
      <c r="V61" s="3"/>
      <c r="W61" s="3"/>
      <c r="X61" s="3"/>
      <c r="Y61" s="3"/>
      <c r="Z61" s="3">
        <v>20.12294674</v>
      </c>
      <c r="AA61" s="3">
        <v>20.84442116</v>
      </c>
      <c r="AB61" s="3">
        <v>9.4836845679999993</v>
      </c>
      <c r="AC61" s="3"/>
      <c r="AD61" s="3"/>
      <c r="AE61" s="3"/>
      <c r="AF61" s="3"/>
      <c r="AG61" s="3"/>
      <c r="AH61" s="3">
        <v>20.776710980000001</v>
      </c>
      <c r="AI61" s="3">
        <v>16.637748219999999</v>
      </c>
      <c r="AJ61" s="3">
        <v>10.423382520000001</v>
      </c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</row>
    <row r="62" spans="1:137" x14ac:dyDescent="0.25">
      <c r="A62" s="3">
        <v>86.1</v>
      </c>
      <c r="B62" s="3">
        <v>21.940129450000001</v>
      </c>
      <c r="C62" s="3">
        <v>26.485346889999999</v>
      </c>
      <c r="D62" s="3">
        <v>24.962373370000002</v>
      </c>
      <c r="E62" s="3">
        <v>23.73584387</v>
      </c>
      <c r="F62" s="3">
        <v>22.271257169999998</v>
      </c>
      <c r="G62" s="3">
        <v>23.191691559999999</v>
      </c>
      <c r="H62" s="3">
        <v>22.763446609999999</v>
      </c>
      <c r="I62" s="3">
        <v>22.0802224</v>
      </c>
      <c r="J62" s="3">
        <v>11.732199639999999</v>
      </c>
      <c r="K62" s="3">
        <v>18.928366759999999</v>
      </c>
      <c r="L62" s="3">
        <v>10.978245510000001</v>
      </c>
      <c r="M62" s="3"/>
      <c r="N62" s="3"/>
      <c r="O62" s="3"/>
      <c r="P62" s="3"/>
      <c r="Q62" s="3"/>
      <c r="R62" s="3">
        <v>12.705698180000001</v>
      </c>
      <c r="S62" s="3">
        <v>8.8970898359999993</v>
      </c>
      <c r="T62" s="3">
        <v>4.4360437470000003</v>
      </c>
      <c r="U62" s="3"/>
      <c r="V62" s="3"/>
      <c r="W62" s="3"/>
      <c r="X62" s="3"/>
      <c r="Y62" s="3"/>
      <c r="Z62" s="3">
        <v>20.445744149999999</v>
      </c>
      <c r="AA62" s="3">
        <v>21.290990050000001</v>
      </c>
      <c r="AB62" s="3">
        <v>9.6023113529999993</v>
      </c>
      <c r="AC62" s="3"/>
      <c r="AD62" s="3"/>
      <c r="AE62" s="3"/>
      <c r="AF62" s="3"/>
      <c r="AG62" s="3"/>
      <c r="AH62" s="3">
        <v>20.55736091</v>
      </c>
      <c r="AI62" s="3">
        <v>16.384037020000001</v>
      </c>
      <c r="AJ62" s="3">
        <v>10.382406359999999</v>
      </c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</row>
    <row r="63" spans="1:137" x14ac:dyDescent="0.25">
      <c r="A63" s="3">
        <v>90.1</v>
      </c>
      <c r="B63" s="3">
        <v>21.533287099999999</v>
      </c>
      <c r="C63" s="3">
        <v>26.28708134</v>
      </c>
      <c r="D63" s="3">
        <v>24.54616498</v>
      </c>
      <c r="E63" s="3">
        <v>23.428807039999999</v>
      </c>
      <c r="F63" s="3">
        <v>21.878195099999999</v>
      </c>
      <c r="G63" s="3">
        <v>22.71463481</v>
      </c>
      <c r="H63" s="3">
        <v>22.274819369999999</v>
      </c>
      <c r="I63" s="3">
        <v>21.619804080000002</v>
      </c>
      <c r="J63" s="3">
        <v>11.486105350000001</v>
      </c>
      <c r="K63" s="3">
        <v>18.76671442</v>
      </c>
      <c r="L63" s="3">
        <v>11.036728350000001</v>
      </c>
      <c r="M63" s="3"/>
      <c r="N63" s="3"/>
      <c r="O63" s="3"/>
      <c r="P63" s="3"/>
      <c r="Q63" s="3"/>
      <c r="R63" s="3">
        <v>13.79492799</v>
      </c>
      <c r="S63" s="3">
        <v>9.4164909320000003</v>
      </c>
      <c r="T63" s="3">
        <v>4.7914883499999998</v>
      </c>
      <c r="U63" s="3"/>
      <c r="V63" s="3"/>
      <c r="W63" s="3"/>
      <c r="X63" s="3"/>
      <c r="Y63" s="3"/>
      <c r="Z63" s="3">
        <v>20.533847690000002</v>
      </c>
      <c r="AA63" s="3">
        <v>21.524882139999999</v>
      </c>
      <c r="AB63" s="3">
        <v>9.6851348290000008</v>
      </c>
      <c r="AC63" s="3"/>
      <c r="AD63" s="3"/>
      <c r="AE63" s="3"/>
      <c r="AF63" s="3"/>
      <c r="AG63" s="3"/>
      <c r="AH63" s="3">
        <v>20.082471689999998</v>
      </c>
      <c r="AI63" s="3">
        <v>15.850780800000001</v>
      </c>
      <c r="AJ63" s="3">
        <v>10.05618615</v>
      </c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</row>
    <row r="65" spans="1:137" x14ac:dyDescent="0.25">
      <c r="A65" t="s">
        <v>167</v>
      </c>
    </row>
    <row r="66" spans="1:137" x14ac:dyDescent="0.25">
      <c r="A66" s="4" t="s">
        <v>141</v>
      </c>
      <c r="B66" s="9" t="s">
        <v>152</v>
      </c>
      <c r="C66" s="9"/>
      <c r="D66" s="9"/>
      <c r="E66" s="9"/>
      <c r="F66" s="9"/>
      <c r="G66" s="9"/>
      <c r="H66" s="9"/>
      <c r="I66" s="9"/>
      <c r="J66" s="9" t="s">
        <v>161</v>
      </c>
      <c r="K66" s="9"/>
      <c r="L66" s="9"/>
      <c r="M66" s="9"/>
      <c r="N66" s="9"/>
      <c r="O66" s="9"/>
      <c r="P66" s="9"/>
      <c r="Q66" s="9"/>
      <c r="R66" s="9" t="s">
        <v>162</v>
      </c>
      <c r="S66" s="9"/>
      <c r="T66" s="9"/>
      <c r="U66" s="9"/>
      <c r="V66" s="9"/>
      <c r="W66" s="9"/>
      <c r="X66" s="9"/>
      <c r="Y66" s="9"/>
      <c r="Z66" s="9" t="s">
        <v>163</v>
      </c>
      <c r="AA66" s="9"/>
      <c r="AB66" s="9"/>
      <c r="AC66" s="9"/>
      <c r="AD66" s="9"/>
      <c r="AE66" s="9"/>
      <c r="AF66" s="9"/>
      <c r="AG66" s="9"/>
      <c r="AH66" s="9" t="s">
        <v>164</v>
      </c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</row>
    <row r="67" spans="1:137" x14ac:dyDescent="0.25">
      <c r="A67" s="3">
        <v>0</v>
      </c>
      <c r="B67" s="3">
        <v>1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/>
      <c r="N67" s="3"/>
      <c r="O67" s="3"/>
      <c r="P67" s="3"/>
      <c r="Q67" s="3"/>
      <c r="R67" s="3">
        <v>1</v>
      </c>
      <c r="S67" s="3">
        <v>1</v>
      </c>
      <c r="T67" s="3">
        <v>1</v>
      </c>
      <c r="U67" s="3"/>
      <c r="V67" s="3"/>
      <c r="W67" s="3"/>
      <c r="X67" s="3"/>
      <c r="Y67" s="3"/>
      <c r="Z67" s="3">
        <v>1</v>
      </c>
      <c r="AA67" s="3">
        <v>1</v>
      </c>
      <c r="AB67" s="3">
        <v>1</v>
      </c>
      <c r="AC67" s="3"/>
      <c r="AD67" s="3"/>
      <c r="AE67" s="3"/>
      <c r="AF67" s="3"/>
      <c r="AG67" s="3"/>
      <c r="AH67" s="3">
        <v>1</v>
      </c>
      <c r="AI67" s="3">
        <v>1</v>
      </c>
      <c r="AJ67" s="3">
        <v>1</v>
      </c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</row>
    <row r="68" spans="1:137" x14ac:dyDescent="0.25">
      <c r="A68" s="3">
        <v>3.0833330000000001</v>
      </c>
      <c r="B68" s="3">
        <v>2.2660656499999998</v>
      </c>
      <c r="C68" s="3">
        <v>2.9192583729999999</v>
      </c>
      <c r="D68" s="3">
        <v>2.827206946</v>
      </c>
      <c r="E68" s="3">
        <v>2.5989554699999999</v>
      </c>
      <c r="F68" s="3">
        <v>2.6278038600000002</v>
      </c>
      <c r="G68" s="3">
        <v>2.728753733</v>
      </c>
      <c r="H68" s="3">
        <v>2.5212737490000001</v>
      </c>
      <c r="I68" s="3">
        <v>2.4837172359999999</v>
      </c>
      <c r="J68" s="3">
        <v>1.8434325110000001</v>
      </c>
      <c r="K68" s="3">
        <v>2.154807049</v>
      </c>
      <c r="L68" s="3">
        <v>2.0817953020000002</v>
      </c>
      <c r="M68" s="3"/>
      <c r="N68" s="3"/>
      <c r="O68" s="3"/>
      <c r="P68" s="3"/>
      <c r="Q68" s="3"/>
      <c r="R68" s="3">
        <v>3.2753164560000001</v>
      </c>
      <c r="S68" s="3">
        <v>2.174513938</v>
      </c>
      <c r="T68" s="3">
        <v>2.2361942780000001</v>
      </c>
      <c r="U68" s="3"/>
      <c r="V68" s="3"/>
      <c r="W68" s="3"/>
      <c r="X68" s="3"/>
      <c r="Y68" s="3"/>
      <c r="Z68" s="3">
        <v>3.1101116630000001</v>
      </c>
      <c r="AA68" s="3">
        <v>2.2759276879999999</v>
      </c>
      <c r="AB68" s="3">
        <v>1.4360593159999999</v>
      </c>
      <c r="AC68" s="3"/>
      <c r="AD68" s="3"/>
      <c r="AE68" s="3"/>
      <c r="AF68" s="3"/>
      <c r="AG68" s="3"/>
      <c r="AH68" s="3">
        <v>2.4298599570000001</v>
      </c>
      <c r="AI68" s="3">
        <v>2.1538635340000001</v>
      </c>
      <c r="AJ68" s="3">
        <v>1.071096346</v>
      </c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</row>
    <row r="69" spans="1:137" x14ac:dyDescent="0.25">
      <c r="A69" s="3">
        <v>6.0833329999999997</v>
      </c>
      <c r="B69" s="3">
        <v>2.389736477</v>
      </c>
      <c r="C69" s="3">
        <v>3.075956938</v>
      </c>
      <c r="D69" s="3">
        <v>3.00463097</v>
      </c>
      <c r="E69" s="3">
        <v>2.7100054980000001</v>
      </c>
      <c r="F69" s="3">
        <v>2.763432447</v>
      </c>
      <c r="G69" s="3">
        <v>2.8370893289999999</v>
      </c>
      <c r="H69" s="3">
        <v>2.65801445</v>
      </c>
      <c r="I69" s="3">
        <v>2.6274821290000001</v>
      </c>
      <c r="J69" s="3">
        <v>1.950290276</v>
      </c>
      <c r="K69" s="3">
        <v>2.2527325450000002</v>
      </c>
      <c r="L69" s="3">
        <v>2.1988255030000001</v>
      </c>
      <c r="M69" s="3"/>
      <c r="N69" s="3"/>
      <c r="O69" s="3"/>
      <c r="P69" s="3"/>
      <c r="Q69" s="3"/>
      <c r="R69" s="3">
        <v>3.3977848100000001</v>
      </c>
      <c r="S69" s="3">
        <v>2.2726633870000001</v>
      </c>
      <c r="T69" s="3">
        <v>2.3235750720000001</v>
      </c>
      <c r="U69" s="3"/>
      <c r="V69" s="3"/>
      <c r="W69" s="3"/>
      <c r="X69" s="3"/>
      <c r="Y69" s="3"/>
      <c r="Z69" s="3">
        <v>3.240694789</v>
      </c>
      <c r="AA69" s="3">
        <v>2.414843007</v>
      </c>
      <c r="AB69" s="3">
        <v>1.5118191160000001</v>
      </c>
      <c r="AC69" s="3"/>
      <c r="AD69" s="3"/>
      <c r="AE69" s="3"/>
      <c r="AF69" s="3"/>
      <c r="AG69" s="3"/>
      <c r="AH69" s="3">
        <v>2.5725136480000002</v>
      </c>
      <c r="AI69" s="3">
        <v>2.2668323539999999</v>
      </c>
      <c r="AJ69" s="3">
        <v>1.125913621</v>
      </c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</row>
    <row r="70" spans="1:137" x14ac:dyDescent="0.25">
      <c r="A70" s="3">
        <v>9.0833329999999997</v>
      </c>
      <c r="B70" s="3">
        <v>2.5325936200000001</v>
      </c>
      <c r="C70" s="3">
        <v>3.263456938</v>
      </c>
      <c r="D70" s="3">
        <v>3.1881331400000001</v>
      </c>
      <c r="E70" s="3">
        <v>2.8996701479999998</v>
      </c>
      <c r="F70" s="3">
        <v>2.9405320810000002</v>
      </c>
      <c r="G70" s="3">
        <v>3.0084170509999999</v>
      </c>
      <c r="H70" s="3">
        <v>2.8183034519999999</v>
      </c>
      <c r="I70" s="3">
        <v>2.7781307919999998</v>
      </c>
      <c r="J70" s="3">
        <v>2.0642235119999999</v>
      </c>
      <c r="K70" s="3">
        <v>2.3885790770000002</v>
      </c>
      <c r="L70" s="3">
        <v>2.3427013419999998</v>
      </c>
      <c r="M70" s="3"/>
      <c r="N70" s="3"/>
      <c r="O70" s="3"/>
      <c r="P70" s="3"/>
      <c r="Q70" s="3"/>
      <c r="R70" s="3">
        <v>3.5465189869999998</v>
      </c>
      <c r="S70" s="3">
        <v>2.3836964159999998</v>
      </c>
      <c r="T70" s="3">
        <v>2.4364604129999998</v>
      </c>
      <c r="U70" s="3"/>
      <c r="V70" s="3"/>
      <c r="W70" s="3"/>
      <c r="X70" s="3"/>
      <c r="Y70" s="3"/>
      <c r="Z70" s="3">
        <v>3.413771712</v>
      </c>
      <c r="AA70" s="3">
        <v>2.5613701240000002</v>
      </c>
      <c r="AB70" s="3">
        <v>1.604169725</v>
      </c>
      <c r="AC70" s="3"/>
      <c r="AD70" s="3"/>
      <c r="AE70" s="3"/>
      <c r="AF70" s="3"/>
      <c r="AG70" s="3"/>
      <c r="AH70" s="3">
        <v>2.7139805360000002</v>
      </c>
      <c r="AI70" s="3">
        <v>2.4308630820000001</v>
      </c>
      <c r="AJ70" s="3">
        <v>1.1984496120000001</v>
      </c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</row>
    <row r="71" spans="1:137" x14ac:dyDescent="0.25">
      <c r="A71" s="3">
        <v>12.08333</v>
      </c>
      <c r="B71" s="3">
        <v>2.7390198799999999</v>
      </c>
      <c r="C71" s="3">
        <v>3.5382775120000001</v>
      </c>
      <c r="D71" s="3">
        <v>3.4364688860000001</v>
      </c>
      <c r="E71" s="3">
        <v>3.1267179770000002</v>
      </c>
      <c r="F71" s="3">
        <v>3.153103808</v>
      </c>
      <c r="G71" s="3">
        <v>3.2432799349999999</v>
      </c>
      <c r="H71" s="3">
        <v>3.0323789140000001</v>
      </c>
      <c r="I71" s="3">
        <v>3.0018533230000002</v>
      </c>
      <c r="J71" s="3">
        <v>2.2149854859999998</v>
      </c>
      <c r="K71" s="3">
        <v>2.5663618110000002</v>
      </c>
      <c r="L71" s="3">
        <v>2.4983221480000002</v>
      </c>
      <c r="M71" s="3"/>
      <c r="N71" s="3"/>
      <c r="O71" s="3"/>
      <c r="P71" s="3"/>
      <c r="Q71" s="3"/>
      <c r="R71" s="3">
        <v>3.7588607590000001</v>
      </c>
      <c r="S71" s="3">
        <v>2.557273366</v>
      </c>
      <c r="T71" s="3">
        <v>2.5584386779999999</v>
      </c>
      <c r="U71" s="3"/>
      <c r="V71" s="3"/>
      <c r="W71" s="3"/>
      <c r="X71" s="3"/>
      <c r="Y71" s="3"/>
      <c r="Z71" s="3">
        <v>3.6668734490000001</v>
      </c>
      <c r="AA71" s="3">
        <v>2.740485252</v>
      </c>
      <c r="AB71" s="3">
        <v>1.7230949929999999</v>
      </c>
      <c r="AC71" s="3"/>
      <c r="AD71" s="3"/>
      <c r="AE71" s="3"/>
      <c r="AF71" s="3"/>
      <c r="AG71" s="3"/>
      <c r="AH71" s="3">
        <v>2.9095656299999999</v>
      </c>
      <c r="AI71" s="3">
        <v>2.5980569359999999</v>
      </c>
      <c r="AJ71" s="3">
        <v>1.281616833</v>
      </c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</row>
    <row r="72" spans="1:137" x14ac:dyDescent="0.25">
      <c r="A72" s="3">
        <v>15.08333</v>
      </c>
      <c r="B72" s="3">
        <v>3.0055478500000001</v>
      </c>
      <c r="C72" s="3">
        <v>3.8902511959999999</v>
      </c>
      <c r="D72" s="3">
        <v>3.7736613600000002</v>
      </c>
      <c r="E72" s="3">
        <v>3.448873007</v>
      </c>
      <c r="F72" s="3">
        <v>3.4812206570000002</v>
      </c>
      <c r="G72" s="3">
        <v>3.5796904700000001</v>
      </c>
      <c r="H72" s="3">
        <v>3.34198555</v>
      </c>
      <c r="I72" s="3">
        <v>3.2854117020000002</v>
      </c>
      <c r="J72" s="3">
        <v>2.4493831639999999</v>
      </c>
      <c r="K72" s="3">
        <v>2.8509926390000002</v>
      </c>
      <c r="L72" s="3">
        <v>2.7718120810000002</v>
      </c>
      <c r="M72" s="3"/>
      <c r="N72" s="3"/>
      <c r="O72" s="3"/>
      <c r="P72" s="3"/>
      <c r="Q72" s="3"/>
      <c r="R72" s="3">
        <v>4.0810126579999997</v>
      </c>
      <c r="S72" s="3">
        <v>2.7671585849999998</v>
      </c>
      <c r="T72" s="3">
        <v>2.770237303</v>
      </c>
      <c r="U72" s="3"/>
      <c r="V72" s="3"/>
      <c r="W72" s="3"/>
      <c r="X72" s="3"/>
      <c r="Y72" s="3"/>
      <c r="Z72" s="3">
        <v>4.0620347389999996</v>
      </c>
      <c r="AA72" s="3">
        <v>3.04567079</v>
      </c>
      <c r="AB72" s="3">
        <v>1.883277052</v>
      </c>
      <c r="AC72" s="3"/>
      <c r="AD72" s="3"/>
      <c r="AE72" s="3"/>
      <c r="AF72" s="3"/>
      <c r="AG72" s="3"/>
      <c r="AH72" s="3">
        <v>3.220982673</v>
      </c>
      <c r="AI72" s="3">
        <v>2.8895164929999999</v>
      </c>
      <c r="AJ72" s="3">
        <v>1.424584718</v>
      </c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</row>
    <row r="73" spans="1:137" x14ac:dyDescent="0.25">
      <c r="A73" s="3">
        <v>18.08333</v>
      </c>
      <c r="B73" s="3">
        <v>3.4475265830000001</v>
      </c>
      <c r="C73" s="3">
        <v>4.4222488039999996</v>
      </c>
      <c r="D73" s="3">
        <v>4.2995658470000002</v>
      </c>
      <c r="E73" s="3">
        <v>3.9582188020000002</v>
      </c>
      <c r="F73" s="3">
        <v>3.987480438</v>
      </c>
      <c r="G73" s="3">
        <v>4.0578332880000003</v>
      </c>
      <c r="H73" s="3">
        <v>3.848274017</v>
      </c>
      <c r="I73" s="3">
        <v>3.7807783960000001</v>
      </c>
      <c r="J73" s="3">
        <v>2.787917271</v>
      </c>
      <c r="K73" s="3">
        <v>3.2442560789999999</v>
      </c>
      <c r="L73" s="3">
        <v>3.1474412749999998</v>
      </c>
      <c r="M73" s="3"/>
      <c r="N73" s="3"/>
      <c r="O73" s="3"/>
      <c r="P73" s="3"/>
      <c r="Q73" s="3"/>
      <c r="R73" s="3">
        <v>4.4629746839999997</v>
      </c>
      <c r="S73" s="3">
        <v>3.047083626</v>
      </c>
      <c r="T73" s="3">
        <v>3.0587713459999999</v>
      </c>
      <c r="U73" s="3"/>
      <c r="V73" s="3"/>
      <c r="W73" s="3"/>
      <c r="X73" s="3"/>
      <c r="Y73" s="3"/>
      <c r="Z73" s="3">
        <v>4.5946029780000002</v>
      </c>
      <c r="AA73" s="3">
        <v>3.461227402</v>
      </c>
      <c r="AB73" s="3">
        <v>2.1626780210000001</v>
      </c>
      <c r="AC73" s="3"/>
      <c r="AD73" s="3"/>
      <c r="AE73" s="3"/>
      <c r="AF73" s="3"/>
      <c r="AG73" s="3"/>
      <c r="AH73" s="3">
        <v>3.6786138140000002</v>
      </c>
      <c r="AI73" s="3">
        <v>3.303208315</v>
      </c>
      <c r="AJ73" s="3">
        <v>1.6277962349999999</v>
      </c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</row>
    <row r="74" spans="1:137" x14ac:dyDescent="0.25">
      <c r="A74" s="3">
        <v>21.08333</v>
      </c>
      <c r="B74" s="3">
        <v>3.9990753579999998</v>
      </c>
      <c r="C74" s="3">
        <v>5.1492224880000004</v>
      </c>
      <c r="D74" s="3">
        <v>4.961794501</v>
      </c>
      <c r="E74" s="3">
        <v>4.6209455740000003</v>
      </c>
      <c r="F74" s="3">
        <v>4.6186750129999998</v>
      </c>
      <c r="G74" s="3">
        <v>4.6725495520000004</v>
      </c>
      <c r="H74" s="3">
        <v>4.4356435640000003</v>
      </c>
      <c r="I74" s="3">
        <v>4.3804606829999999</v>
      </c>
      <c r="J74" s="3">
        <v>3.1992017420000001</v>
      </c>
      <c r="K74" s="3">
        <v>3.7477135850000001</v>
      </c>
      <c r="L74" s="3">
        <v>3.6558305369999999</v>
      </c>
      <c r="M74" s="3"/>
      <c r="N74" s="3"/>
      <c r="O74" s="3"/>
      <c r="P74" s="3"/>
      <c r="Q74" s="3"/>
      <c r="R74" s="3">
        <v>4.9411392410000001</v>
      </c>
      <c r="S74" s="3">
        <v>3.3377840239999998</v>
      </c>
      <c r="T74" s="3">
        <v>3.3575072079999999</v>
      </c>
      <c r="U74" s="3"/>
      <c r="V74" s="3"/>
      <c r="W74" s="3"/>
      <c r="X74" s="3"/>
      <c r="Y74" s="3"/>
      <c r="Z74" s="3">
        <v>5.3297146399999997</v>
      </c>
      <c r="AA74" s="3">
        <v>3.966460514</v>
      </c>
      <c r="AB74" s="3">
        <v>2.4665981499999998</v>
      </c>
      <c r="AC74" s="3"/>
      <c r="AD74" s="3"/>
      <c r="AE74" s="3"/>
      <c r="AF74" s="3"/>
      <c r="AG74" s="3"/>
      <c r="AH74" s="3">
        <v>4.2753382389999999</v>
      </c>
      <c r="AI74" s="3">
        <v>3.7959783100000002</v>
      </c>
      <c r="AJ74" s="3">
        <v>1.873643411</v>
      </c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</row>
    <row r="75" spans="1:137" x14ac:dyDescent="0.25">
      <c r="A75" s="3">
        <v>24.08333</v>
      </c>
      <c r="B75" s="3">
        <v>4.5654184000000004</v>
      </c>
      <c r="C75" s="3">
        <v>5.8726076559999996</v>
      </c>
      <c r="D75" s="3">
        <v>5.6723588999999999</v>
      </c>
      <c r="E75" s="3">
        <v>5.2702034080000004</v>
      </c>
      <c r="F75" s="3">
        <v>5.3189880020000002</v>
      </c>
      <c r="G75" s="3">
        <v>5.3627477600000004</v>
      </c>
      <c r="H75" s="3">
        <v>5.0711800909999996</v>
      </c>
      <c r="I75" s="3">
        <v>4.9960285940000002</v>
      </c>
      <c r="J75" s="3">
        <v>3.6465892599999998</v>
      </c>
      <c r="K75" s="3">
        <v>4.2650011149999996</v>
      </c>
      <c r="L75" s="3">
        <v>4.1388422819999997</v>
      </c>
      <c r="M75" s="3"/>
      <c r="N75" s="3"/>
      <c r="O75" s="3"/>
      <c r="P75" s="3"/>
      <c r="Q75" s="3"/>
      <c r="R75" s="3">
        <v>5.3721518990000003</v>
      </c>
      <c r="S75" s="3">
        <v>3.6439447180000002</v>
      </c>
      <c r="T75" s="3">
        <v>3.6983810159999999</v>
      </c>
      <c r="U75" s="3"/>
      <c r="V75" s="3"/>
      <c r="W75" s="3"/>
      <c r="X75" s="3"/>
      <c r="Y75" s="3"/>
      <c r="Z75" s="3">
        <v>6.0130272949999997</v>
      </c>
      <c r="AA75" s="3">
        <v>4.4864414840000002</v>
      </c>
      <c r="AB75" s="3">
        <v>2.8014975770000001</v>
      </c>
      <c r="AC75" s="3"/>
      <c r="AD75" s="3"/>
      <c r="AE75" s="3"/>
      <c r="AF75" s="3"/>
      <c r="AG75" s="3"/>
      <c r="AH75" s="3">
        <v>4.8461903629999998</v>
      </c>
      <c r="AI75" s="3">
        <v>4.348847718</v>
      </c>
      <c r="AJ75" s="3">
        <v>2.1395348840000001</v>
      </c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</row>
    <row r="76" spans="1:137" x14ac:dyDescent="0.25">
      <c r="A76" s="3">
        <v>27.08333</v>
      </c>
      <c r="B76" s="3">
        <v>5.1574202500000004</v>
      </c>
      <c r="C76" s="3">
        <v>6.6300837320000001</v>
      </c>
      <c r="D76" s="3">
        <v>6.4382054990000004</v>
      </c>
      <c r="E76" s="3">
        <v>5.9406267179999999</v>
      </c>
      <c r="F76" s="3">
        <v>5.9681794469999998</v>
      </c>
      <c r="G76" s="3">
        <v>6.0697800710000003</v>
      </c>
      <c r="H76" s="3">
        <v>5.744447418</v>
      </c>
      <c r="I76" s="3">
        <v>5.6285411700000001</v>
      </c>
      <c r="J76" s="3">
        <v>4.0803701019999998</v>
      </c>
      <c r="K76" s="3">
        <v>4.8157483829999999</v>
      </c>
      <c r="L76" s="3">
        <v>4.6749161069999996</v>
      </c>
      <c r="M76" s="3"/>
      <c r="N76" s="3"/>
      <c r="O76" s="3"/>
      <c r="P76" s="3"/>
      <c r="Q76" s="3"/>
      <c r="R76" s="3">
        <v>5.7275316460000001</v>
      </c>
      <c r="S76" s="3">
        <v>3.912391661</v>
      </c>
      <c r="T76" s="3">
        <v>3.9472166780000002</v>
      </c>
      <c r="U76" s="3"/>
      <c r="V76" s="3"/>
      <c r="W76" s="3"/>
      <c r="X76" s="3"/>
      <c r="Y76" s="3"/>
      <c r="Z76" s="3">
        <v>6.7819478909999997</v>
      </c>
      <c r="AA76" s="3">
        <v>5.0152235970000003</v>
      </c>
      <c r="AB76" s="3">
        <v>3.15034503</v>
      </c>
      <c r="AC76" s="3"/>
      <c r="AD76" s="3"/>
      <c r="AE76" s="3"/>
      <c r="AF76" s="3"/>
      <c r="AG76" s="3"/>
      <c r="AH76" s="3">
        <v>5.4331830050000001</v>
      </c>
      <c r="AI76" s="3">
        <v>4.9487121549999999</v>
      </c>
      <c r="AJ76" s="3">
        <v>2.4108527130000001</v>
      </c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</row>
    <row r="77" spans="1:137" x14ac:dyDescent="0.25">
      <c r="A77" s="3">
        <v>30.08333</v>
      </c>
      <c r="B77" s="3">
        <v>5.7854831249999998</v>
      </c>
      <c r="C77" s="3">
        <v>7.4578349279999996</v>
      </c>
      <c r="D77" s="3">
        <v>7.2315484799999998</v>
      </c>
      <c r="E77" s="3">
        <v>6.6891148979999997</v>
      </c>
      <c r="F77" s="3">
        <v>6.6935315600000003</v>
      </c>
      <c r="G77" s="3">
        <v>6.8531088789999997</v>
      </c>
      <c r="H77" s="3">
        <v>6.4677548839999996</v>
      </c>
      <c r="I77" s="3">
        <v>6.3690759860000004</v>
      </c>
      <c r="J77" s="3">
        <v>4.5653120459999998</v>
      </c>
      <c r="K77" s="3">
        <v>5.3959402189999999</v>
      </c>
      <c r="L77" s="3">
        <v>5.2258808720000003</v>
      </c>
      <c r="M77" s="3"/>
      <c r="N77" s="3"/>
      <c r="O77" s="3"/>
      <c r="P77" s="3"/>
      <c r="Q77" s="3"/>
      <c r="R77" s="3">
        <v>6.1591772149999997</v>
      </c>
      <c r="S77" s="3">
        <v>4.1520262360000002</v>
      </c>
      <c r="T77" s="3">
        <v>4.2355289420000002</v>
      </c>
      <c r="U77" s="3"/>
      <c r="V77" s="3"/>
      <c r="W77" s="3"/>
      <c r="X77" s="3"/>
      <c r="Y77" s="3"/>
      <c r="Z77" s="3">
        <v>7.5834367250000003</v>
      </c>
      <c r="AA77" s="3">
        <v>5.621313035</v>
      </c>
      <c r="AB77" s="3">
        <v>3.5215093230000001</v>
      </c>
      <c r="AC77" s="3"/>
      <c r="AD77" s="3"/>
      <c r="AE77" s="3"/>
      <c r="AF77" s="3"/>
      <c r="AG77" s="3"/>
      <c r="AH77" s="3">
        <v>6.143840494</v>
      </c>
      <c r="AI77" s="3">
        <v>5.565295978</v>
      </c>
      <c r="AJ77" s="3">
        <v>2.7149501659999999</v>
      </c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</row>
    <row r="78" spans="1:137" x14ac:dyDescent="0.25">
      <c r="A78" s="3">
        <v>33.083329999999997</v>
      </c>
      <c r="B78" s="3">
        <v>6.5168747109999998</v>
      </c>
      <c r="C78" s="3">
        <v>8.4321172250000007</v>
      </c>
      <c r="D78" s="3">
        <v>8.1661360349999992</v>
      </c>
      <c r="E78" s="3">
        <v>7.5978559649999999</v>
      </c>
      <c r="F78" s="3">
        <v>7.5800730310000004</v>
      </c>
      <c r="G78" s="3">
        <v>7.7170784689999996</v>
      </c>
      <c r="H78" s="3">
        <v>7.2758897510000002</v>
      </c>
      <c r="I78" s="3">
        <v>7.2083664279999997</v>
      </c>
      <c r="J78" s="3">
        <v>5.1493105950000002</v>
      </c>
      <c r="K78" s="3">
        <v>6.0432745929999996</v>
      </c>
      <c r="L78" s="3">
        <v>5.8764681210000003</v>
      </c>
      <c r="M78" s="3"/>
      <c r="N78" s="3"/>
      <c r="O78" s="3"/>
      <c r="P78" s="3"/>
      <c r="Q78" s="3"/>
      <c r="R78" s="3">
        <v>6.546835443</v>
      </c>
      <c r="S78" s="3">
        <v>4.3914265639999996</v>
      </c>
      <c r="T78" s="3">
        <v>4.4828121530000002</v>
      </c>
      <c r="U78" s="3"/>
      <c r="V78" s="3"/>
      <c r="W78" s="3"/>
      <c r="X78" s="3"/>
      <c r="Y78" s="3"/>
      <c r="Z78" s="3">
        <v>8.5167493800000003</v>
      </c>
      <c r="AA78" s="3">
        <v>6.2695052330000003</v>
      </c>
      <c r="AB78" s="3">
        <v>3.928791661</v>
      </c>
      <c r="AC78" s="3"/>
      <c r="AD78" s="3"/>
      <c r="AE78" s="3"/>
      <c r="AF78" s="3"/>
      <c r="AG78" s="3"/>
      <c r="AH78" s="3">
        <v>6.8701637790000003</v>
      </c>
      <c r="AI78" s="3">
        <v>6.230456394</v>
      </c>
      <c r="AJ78" s="3">
        <v>3.0415282389999998</v>
      </c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</row>
    <row r="79" spans="1:137" x14ac:dyDescent="0.25">
      <c r="A79" s="3">
        <v>36.083329999999997</v>
      </c>
      <c r="B79" s="3">
        <v>7.395515488</v>
      </c>
      <c r="C79" s="3">
        <v>9.5625</v>
      </c>
      <c r="D79" s="3">
        <v>9.2089725040000001</v>
      </c>
      <c r="E79" s="3">
        <v>8.5629466740000009</v>
      </c>
      <c r="F79" s="3">
        <v>8.5182576940000008</v>
      </c>
      <c r="G79" s="3">
        <v>8.6752647300000003</v>
      </c>
      <c r="H79" s="3">
        <v>8.2143430560000006</v>
      </c>
      <c r="I79" s="3">
        <v>8.1286735500000002</v>
      </c>
      <c r="J79" s="3">
        <v>5.7414731489999999</v>
      </c>
      <c r="K79" s="3">
        <v>6.7503903640000003</v>
      </c>
      <c r="L79" s="3">
        <v>6.572986577</v>
      </c>
      <c r="M79" s="3"/>
      <c r="N79" s="3"/>
      <c r="O79" s="3"/>
      <c r="P79" s="3"/>
      <c r="Q79" s="3"/>
      <c r="R79" s="3">
        <v>6.8863924049999996</v>
      </c>
      <c r="S79" s="3">
        <v>4.6701803699999997</v>
      </c>
      <c r="T79" s="3">
        <v>4.7578176980000002</v>
      </c>
      <c r="U79" s="3"/>
      <c r="V79" s="3"/>
      <c r="W79" s="3"/>
      <c r="X79" s="3"/>
      <c r="Y79" s="3"/>
      <c r="Z79" s="3">
        <v>9.5440446649999995</v>
      </c>
      <c r="AA79" s="3">
        <v>6.9923882019999999</v>
      </c>
      <c r="AB79" s="3">
        <v>4.4030245189999997</v>
      </c>
      <c r="AC79" s="3"/>
      <c r="AD79" s="3"/>
      <c r="AE79" s="3"/>
      <c r="AF79" s="3"/>
      <c r="AG79" s="3"/>
      <c r="AH79" s="3">
        <v>7.7643009730000001</v>
      </c>
      <c r="AI79" s="3">
        <v>7.0244012649999998</v>
      </c>
      <c r="AJ79" s="3">
        <v>3.4157253600000002</v>
      </c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</row>
    <row r="80" spans="1:137" x14ac:dyDescent="0.25">
      <c r="A80" s="3">
        <v>39.083329999999997</v>
      </c>
      <c r="B80" s="3">
        <v>8.300277393</v>
      </c>
      <c r="C80" s="3">
        <v>10.80681818</v>
      </c>
      <c r="D80" s="3">
        <v>10.4431259</v>
      </c>
      <c r="E80" s="3">
        <v>9.7212754260000001</v>
      </c>
      <c r="F80" s="3">
        <v>9.581377152</v>
      </c>
      <c r="G80" s="3">
        <v>9.7776269350000007</v>
      </c>
      <c r="H80" s="3">
        <v>9.2459191870000002</v>
      </c>
      <c r="I80" s="3">
        <v>9.1845379929999993</v>
      </c>
      <c r="J80" s="3">
        <v>6.4071117559999999</v>
      </c>
      <c r="K80" s="3">
        <v>7.5612313179999999</v>
      </c>
      <c r="L80" s="3">
        <v>7.3343120810000002</v>
      </c>
      <c r="M80" s="3"/>
      <c r="N80" s="3"/>
      <c r="O80" s="3"/>
      <c r="P80" s="3"/>
      <c r="Q80" s="3"/>
      <c r="R80" s="3">
        <v>7.2626582280000003</v>
      </c>
      <c r="S80" s="3">
        <v>4.9496369170000003</v>
      </c>
      <c r="T80" s="3">
        <v>5.0108671549999997</v>
      </c>
      <c r="U80" s="3"/>
      <c r="V80" s="3"/>
      <c r="W80" s="3"/>
      <c r="X80" s="3"/>
      <c r="Y80" s="3"/>
      <c r="Z80" s="3">
        <v>10.67307692</v>
      </c>
      <c r="AA80" s="3">
        <v>7.8039961939999998</v>
      </c>
      <c r="AB80" s="3">
        <v>4.9349581560000004</v>
      </c>
      <c r="AC80" s="3"/>
      <c r="AD80" s="3"/>
      <c r="AE80" s="3"/>
      <c r="AF80" s="3"/>
      <c r="AG80" s="3"/>
      <c r="AH80" s="3">
        <v>8.6873961550000001</v>
      </c>
      <c r="AI80" s="3">
        <v>7.9109805690000004</v>
      </c>
      <c r="AJ80" s="3">
        <v>3.818161683</v>
      </c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</row>
    <row r="81" spans="1:137" x14ac:dyDescent="0.25">
      <c r="A81" s="3">
        <v>42.083329999999997</v>
      </c>
      <c r="B81" s="3">
        <v>9.362228387</v>
      </c>
      <c r="C81" s="3">
        <v>12.08044258</v>
      </c>
      <c r="D81" s="3">
        <v>11.753690300000001</v>
      </c>
      <c r="E81" s="3">
        <v>10.94255085</v>
      </c>
      <c r="F81" s="3">
        <v>10.82133542</v>
      </c>
      <c r="G81" s="3">
        <v>11.004072770000001</v>
      </c>
      <c r="H81" s="3">
        <v>10.40968691</v>
      </c>
      <c r="I81" s="3">
        <v>10.35610273</v>
      </c>
      <c r="J81" s="3">
        <v>7.1213715530000004</v>
      </c>
      <c r="K81" s="3">
        <v>8.4447914340000008</v>
      </c>
      <c r="L81" s="3">
        <v>8.1875</v>
      </c>
      <c r="M81" s="3"/>
      <c r="N81" s="3"/>
      <c r="O81" s="3"/>
      <c r="P81" s="3"/>
      <c r="Q81" s="3"/>
      <c r="R81" s="3">
        <v>7.6569620250000003</v>
      </c>
      <c r="S81" s="3">
        <v>5.1998126019999997</v>
      </c>
      <c r="T81" s="3">
        <v>5.3249057439999996</v>
      </c>
      <c r="U81" s="3"/>
      <c r="V81" s="3"/>
      <c r="W81" s="3"/>
      <c r="X81" s="3"/>
      <c r="Y81" s="3"/>
      <c r="Z81" s="3">
        <v>11.913151360000001</v>
      </c>
      <c r="AA81" s="3">
        <v>8.6888677449999996</v>
      </c>
      <c r="AB81" s="3">
        <v>5.502569373</v>
      </c>
      <c r="AC81" s="3"/>
      <c r="AD81" s="3"/>
      <c r="AE81" s="3"/>
      <c r="AF81" s="3"/>
      <c r="AG81" s="3"/>
      <c r="AH81" s="3">
        <v>9.7429385239999995</v>
      </c>
      <c r="AI81" s="3">
        <v>8.8764121100000004</v>
      </c>
      <c r="AJ81" s="3">
        <v>4.2857142860000002</v>
      </c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</row>
    <row r="82" spans="1:137" x14ac:dyDescent="0.25">
      <c r="A82" s="3">
        <v>45.083329999999997</v>
      </c>
      <c r="B82" s="3">
        <v>10.4690245</v>
      </c>
      <c r="C82" s="3">
        <v>13.487739230000001</v>
      </c>
      <c r="D82" s="3">
        <v>13.00173661</v>
      </c>
      <c r="E82" s="3">
        <v>12.215777900000001</v>
      </c>
      <c r="F82" s="3">
        <v>12.06937924</v>
      </c>
      <c r="G82" s="3">
        <v>12.298398049999999</v>
      </c>
      <c r="H82" s="3">
        <v>11.68798501</v>
      </c>
      <c r="I82" s="3">
        <v>11.615567909999999</v>
      </c>
      <c r="J82" s="3">
        <v>7.9161828740000004</v>
      </c>
      <c r="K82" s="3">
        <v>9.3535578850000007</v>
      </c>
      <c r="L82" s="3">
        <v>9.0880872480000008</v>
      </c>
      <c r="M82" s="3"/>
      <c r="N82" s="3"/>
      <c r="O82" s="3"/>
      <c r="P82" s="3"/>
      <c r="Q82" s="3"/>
      <c r="R82" s="3">
        <v>8.0481012659999998</v>
      </c>
      <c r="S82" s="3">
        <v>5.497306161</v>
      </c>
      <c r="T82" s="3">
        <v>5.6480372589999996</v>
      </c>
      <c r="U82" s="3"/>
      <c r="V82" s="3"/>
      <c r="W82" s="3"/>
      <c r="X82" s="3"/>
      <c r="Y82" s="3"/>
      <c r="Z82" s="3">
        <v>13.280397020000001</v>
      </c>
      <c r="AA82" s="3">
        <v>9.6460513799999994</v>
      </c>
      <c r="AB82" s="3">
        <v>6.0880927910000002</v>
      </c>
      <c r="AC82" s="3"/>
      <c r="AD82" s="3"/>
      <c r="AE82" s="3"/>
      <c r="AF82" s="3"/>
      <c r="AG82" s="3"/>
      <c r="AH82" s="3">
        <v>10.797768810000001</v>
      </c>
      <c r="AI82" s="3">
        <v>9.8863533659999998</v>
      </c>
      <c r="AJ82" s="3">
        <v>4.7863787379999998</v>
      </c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</row>
    <row r="83" spans="1:137" x14ac:dyDescent="0.25">
      <c r="A83" s="3">
        <v>48.083329999999997</v>
      </c>
      <c r="B83" s="3">
        <v>11.75589459</v>
      </c>
      <c r="C83" s="3">
        <v>15.075358850000001</v>
      </c>
      <c r="D83" s="3">
        <v>14.455282199999999</v>
      </c>
      <c r="E83" s="3">
        <v>13.57504123</v>
      </c>
      <c r="F83" s="3">
        <v>13.333594160000001</v>
      </c>
      <c r="G83" s="3">
        <v>13.651099650000001</v>
      </c>
      <c r="H83" s="3">
        <v>12.94032647</v>
      </c>
      <c r="I83" s="3">
        <v>12.88694731</v>
      </c>
      <c r="J83" s="3">
        <v>8.7830188679999992</v>
      </c>
      <c r="K83" s="3">
        <v>10.29667633</v>
      </c>
      <c r="L83" s="3">
        <v>9.9754614089999993</v>
      </c>
      <c r="M83" s="3"/>
      <c r="N83" s="3"/>
      <c r="O83" s="3"/>
      <c r="P83" s="3"/>
      <c r="Q83" s="3"/>
      <c r="R83" s="3">
        <v>8.4905063290000005</v>
      </c>
      <c r="S83" s="3">
        <v>5.8076832979999997</v>
      </c>
      <c r="T83" s="3">
        <v>5.921268574</v>
      </c>
      <c r="U83" s="3"/>
      <c r="V83" s="3"/>
      <c r="W83" s="3"/>
      <c r="X83" s="3"/>
      <c r="Y83" s="3"/>
      <c r="Z83" s="3">
        <v>14.63585608</v>
      </c>
      <c r="AA83" s="3">
        <v>10.6329686</v>
      </c>
      <c r="AB83" s="3">
        <v>6.7374834830000001</v>
      </c>
      <c r="AC83" s="3"/>
      <c r="AD83" s="3"/>
      <c r="AE83" s="3"/>
      <c r="AF83" s="3"/>
      <c r="AG83" s="3"/>
      <c r="AH83" s="3">
        <v>11.9753145</v>
      </c>
      <c r="AI83" s="3">
        <v>10.95526435</v>
      </c>
      <c r="AJ83" s="3">
        <v>5.328792913</v>
      </c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</row>
    <row r="84" spans="1:137" x14ac:dyDescent="0.25">
      <c r="A84" s="3">
        <v>51.083329999999997</v>
      </c>
      <c r="B84" s="3">
        <v>13.05917707</v>
      </c>
      <c r="C84" s="3">
        <v>16.547846889999999</v>
      </c>
      <c r="D84" s="3">
        <v>15.872069460000001</v>
      </c>
      <c r="E84" s="3">
        <v>14.97471138</v>
      </c>
      <c r="F84" s="3">
        <v>14.66614502</v>
      </c>
      <c r="G84" s="3">
        <v>14.99945696</v>
      </c>
      <c r="H84" s="3">
        <v>14.305860320000001</v>
      </c>
      <c r="I84" s="3">
        <v>14.20598358</v>
      </c>
      <c r="J84" s="3">
        <v>9.6832365750000005</v>
      </c>
      <c r="K84" s="3">
        <v>11.26857015</v>
      </c>
      <c r="L84" s="3">
        <v>10.90771812</v>
      </c>
      <c r="M84" s="3"/>
      <c r="N84" s="3"/>
      <c r="O84" s="3"/>
      <c r="P84" s="3"/>
      <c r="Q84" s="3"/>
      <c r="R84" s="3">
        <v>8.8920886079999999</v>
      </c>
      <c r="S84" s="3">
        <v>6.153665964</v>
      </c>
      <c r="T84" s="3">
        <v>6.2361942780000001</v>
      </c>
      <c r="U84" s="3"/>
      <c r="V84" s="3"/>
      <c r="W84" s="3"/>
      <c r="X84" s="3"/>
      <c r="Y84" s="3"/>
      <c r="Z84" s="3">
        <v>15.999689829999999</v>
      </c>
      <c r="AA84" s="3">
        <v>11.62250238</v>
      </c>
      <c r="AB84" s="3">
        <v>7.3783585379999996</v>
      </c>
      <c r="AC84" s="3"/>
      <c r="AD84" s="3"/>
      <c r="AE84" s="3"/>
      <c r="AF84" s="3"/>
      <c r="AG84" s="3"/>
      <c r="AH84" s="3">
        <v>13.073107050000001</v>
      </c>
      <c r="AI84" s="3">
        <v>12.014685950000001</v>
      </c>
      <c r="AJ84" s="3">
        <v>5.9399778520000002</v>
      </c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</row>
    <row r="85" spans="1:137" x14ac:dyDescent="0.25">
      <c r="A85" s="3">
        <v>54.1</v>
      </c>
      <c r="B85" s="3">
        <v>14.427877949999999</v>
      </c>
      <c r="C85" s="3">
        <v>18.140251200000002</v>
      </c>
      <c r="D85" s="3">
        <v>17.4081042</v>
      </c>
      <c r="E85" s="3">
        <v>16.366135239999998</v>
      </c>
      <c r="F85" s="3">
        <v>16.07303078</v>
      </c>
      <c r="G85" s="3">
        <v>16.486288349999999</v>
      </c>
      <c r="H85" s="3">
        <v>15.59727054</v>
      </c>
      <c r="I85" s="3">
        <v>15.546465449999999</v>
      </c>
      <c r="J85" s="3">
        <v>10.622641509999999</v>
      </c>
      <c r="K85" s="3">
        <v>12.259201429999999</v>
      </c>
      <c r="L85" s="3">
        <v>11.86220638</v>
      </c>
      <c r="M85" s="3"/>
      <c r="N85" s="3"/>
      <c r="O85" s="3"/>
      <c r="P85" s="3"/>
      <c r="Q85" s="3"/>
      <c r="R85" s="3">
        <v>9.3724683540000004</v>
      </c>
      <c r="S85" s="3">
        <v>6.4940267040000004</v>
      </c>
      <c r="T85" s="3">
        <v>6.5524506540000003</v>
      </c>
      <c r="U85" s="3"/>
      <c r="V85" s="3"/>
      <c r="W85" s="3"/>
      <c r="X85" s="3"/>
      <c r="Y85" s="3"/>
      <c r="Z85" s="3">
        <v>17.49751861</v>
      </c>
      <c r="AA85" s="3">
        <v>12.680304469999999</v>
      </c>
      <c r="AB85" s="3">
        <v>8.1202466599999994</v>
      </c>
      <c r="AC85" s="3"/>
      <c r="AD85" s="3"/>
      <c r="AE85" s="3"/>
      <c r="AF85" s="3"/>
      <c r="AG85" s="3"/>
      <c r="AH85" s="3">
        <v>14.15238547</v>
      </c>
      <c r="AI85" s="3">
        <v>13.03953909</v>
      </c>
      <c r="AJ85" s="3">
        <v>6.5107419709999999</v>
      </c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</row>
    <row r="86" spans="1:137" x14ac:dyDescent="0.25">
      <c r="A86" s="3">
        <v>58.1</v>
      </c>
      <c r="B86" s="3">
        <v>16.214516870000001</v>
      </c>
      <c r="C86" s="3">
        <v>20.024521530000001</v>
      </c>
      <c r="D86" s="3">
        <v>19.271490589999999</v>
      </c>
      <c r="E86" s="3">
        <v>18.28449698</v>
      </c>
      <c r="F86" s="3">
        <v>17.698487220000001</v>
      </c>
      <c r="G86" s="3">
        <v>18.34645669</v>
      </c>
      <c r="H86" s="3">
        <v>17.415573989999999</v>
      </c>
      <c r="I86" s="3">
        <v>17.355573209999999</v>
      </c>
      <c r="J86" s="3">
        <v>11.845791</v>
      </c>
      <c r="K86" s="3">
        <v>13.533125139999999</v>
      </c>
      <c r="L86" s="3">
        <v>13.013003360000001</v>
      </c>
      <c r="M86" s="3"/>
      <c r="N86" s="3"/>
      <c r="O86" s="3"/>
      <c r="P86" s="3"/>
      <c r="Q86" s="3"/>
      <c r="R86" s="3">
        <v>10.077531649999999</v>
      </c>
      <c r="S86" s="3">
        <v>6.8910751929999998</v>
      </c>
      <c r="T86" s="3">
        <v>7.0629851410000004</v>
      </c>
      <c r="U86" s="3"/>
      <c r="V86" s="3"/>
      <c r="W86" s="3"/>
      <c r="X86" s="3"/>
      <c r="Y86" s="3"/>
      <c r="Z86" s="3">
        <v>19.488523570000002</v>
      </c>
      <c r="AA86" s="3">
        <v>14.104424359999999</v>
      </c>
      <c r="AB86" s="3">
        <v>9.0227573040000006</v>
      </c>
      <c r="AC86" s="3"/>
      <c r="AD86" s="3"/>
      <c r="AE86" s="3"/>
      <c r="AF86" s="3"/>
      <c r="AG86" s="3"/>
      <c r="AH86" s="3">
        <v>15.708995959999999</v>
      </c>
      <c r="AI86" s="3">
        <v>14.51174876</v>
      </c>
      <c r="AJ86" s="3">
        <v>7.2642303430000004</v>
      </c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</row>
    <row r="87" spans="1:137" x14ac:dyDescent="0.25">
      <c r="A87" s="3">
        <v>62.1</v>
      </c>
      <c r="B87" s="3">
        <v>17.815996299999998</v>
      </c>
      <c r="C87" s="3">
        <v>21.955741629999999</v>
      </c>
      <c r="D87" s="3">
        <v>20.94442836</v>
      </c>
      <c r="E87" s="3">
        <v>19.860912590000002</v>
      </c>
      <c r="F87" s="3">
        <v>19.114501829999998</v>
      </c>
      <c r="G87" s="3">
        <v>19.927504750000001</v>
      </c>
      <c r="H87" s="3">
        <v>18.787797699999999</v>
      </c>
      <c r="I87" s="3">
        <v>18.86153032</v>
      </c>
      <c r="J87" s="3">
        <v>12.967162549999999</v>
      </c>
      <c r="K87" s="3">
        <v>14.728083870000001</v>
      </c>
      <c r="L87" s="3">
        <v>14.12772651</v>
      </c>
      <c r="M87" s="3"/>
      <c r="N87" s="3"/>
      <c r="O87" s="3"/>
      <c r="P87" s="3"/>
      <c r="Q87" s="3"/>
      <c r="R87" s="3">
        <v>10.69082278</v>
      </c>
      <c r="S87" s="3">
        <v>7.4914499880000003</v>
      </c>
      <c r="T87" s="3">
        <v>7.592592593</v>
      </c>
      <c r="U87" s="3"/>
      <c r="V87" s="3"/>
      <c r="W87" s="3"/>
      <c r="X87" s="3"/>
      <c r="Y87" s="3"/>
      <c r="Z87" s="3">
        <v>21.381203469999999</v>
      </c>
      <c r="AA87" s="3">
        <v>15.43506185</v>
      </c>
      <c r="AB87" s="3">
        <v>9.849508149</v>
      </c>
      <c r="AC87" s="3"/>
      <c r="AD87" s="3"/>
      <c r="AE87" s="3"/>
      <c r="AF87" s="3"/>
      <c r="AG87" s="3"/>
      <c r="AH87" s="3">
        <v>17.064562070000001</v>
      </c>
      <c r="AI87" s="3">
        <v>15.89200181</v>
      </c>
      <c r="AJ87" s="3">
        <v>7.9904761899999999</v>
      </c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</row>
    <row r="88" spans="1:137" x14ac:dyDescent="0.25">
      <c r="A88" s="3">
        <v>66.099999999999994</v>
      </c>
      <c r="B88" s="3">
        <v>19.36569579</v>
      </c>
      <c r="C88" s="3">
        <v>23.674940190000001</v>
      </c>
      <c r="D88" s="3">
        <v>22.377713459999999</v>
      </c>
      <c r="E88" s="3">
        <v>21.1113249</v>
      </c>
      <c r="F88" s="3">
        <v>20.364632239999999</v>
      </c>
      <c r="G88" s="3">
        <v>21.234862880000001</v>
      </c>
      <c r="H88" s="3">
        <v>19.93069307</v>
      </c>
      <c r="I88" s="3">
        <v>20.046068309999999</v>
      </c>
      <c r="J88" s="3">
        <v>14.039005810000001</v>
      </c>
      <c r="K88" s="3">
        <v>15.95561008</v>
      </c>
      <c r="L88" s="3">
        <v>15.091233219999999</v>
      </c>
      <c r="M88" s="3"/>
      <c r="N88" s="3"/>
      <c r="O88" s="3"/>
      <c r="P88" s="3"/>
      <c r="Q88" s="3"/>
      <c r="R88" s="3">
        <v>11.567088610000001</v>
      </c>
      <c r="S88" s="3">
        <v>8.0993206840000003</v>
      </c>
      <c r="T88" s="3">
        <v>8.1836327349999998</v>
      </c>
      <c r="U88" s="3"/>
      <c r="V88" s="3"/>
      <c r="W88" s="3"/>
      <c r="X88" s="3"/>
      <c r="Y88" s="3"/>
      <c r="Z88" s="3">
        <v>22.98573201</v>
      </c>
      <c r="AA88" s="3">
        <v>16.7378687</v>
      </c>
      <c r="AB88" s="3">
        <v>10.664072819999999</v>
      </c>
      <c r="AC88" s="3"/>
      <c r="AD88" s="3"/>
      <c r="AE88" s="3"/>
      <c r="AF88" s="3"/>
      <c r="AG88" s="3"/>
      <c r="AH88" s="3">
        <v>18.36672205</v>
      </c>
      <c r="AI88" s="3">
        <v>17.206506999999998</v>
      </c>
      <c r="AJ88" s="3">
        <v>8.6518272429999996</v>
      </c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</row>
    <row r="89" spans="1:137" x14ac:dyDescent="0.25">
      <c r="A89" s="3">
        <v>70.099999999999994</v>
      </c>
      <c r="B89" s="3">
        <v>20.52658345</v>
      </c>
      <c r="C89" s="3">
        <v>25.107954549999999</v>
      </c>
      <c r="D89" s="3">
        <v>23.3366136</v>
      </c>
      <c r="E89" s="3">
        <v>22.243540410000001</v>
      </c>
      <c r="F89" s="3">
        <v>21.443661970000001</v>
      </c>
      <c r="G89" s="3">
        <v>22.086071140000001</v>
      </c>
      <c r="H89" s="3">
        <v>20.978592450000001</v>
      </c>
      <c r="I89" s="3">
        <v>21.117553610000002</v>
      </c>
      <c r="J89" s="3">
        <v>14.924709719999999</v>
      </c>
      <c r="K89" s="3">
        <v>16.775150570000001</v>
      </c>
      <c r="L89" s="3">
        <v>15.97902685</v>
      </c>
      <c r="M89" s="3"/>
      <c r="N89" s="3"/>
      <c r="O89" s="3"/>
      <c r="P89" s="3"/>
      <c r="Q89" s="3"/>
      <c r="R89" s="3">
        <v>12.414556960000001</v>
      </c>
      <c r="S89" s="3">
        <v>8.665729679</v>
      </c>
      <c r="T89" s="3">
        <v>8.8653803500000006</v>
      </c>
      <c r="U89" s="3"/>
      <c r="V89" s="3"/>
      <c r="W89" s="3"/>
      <c r="X89" s="3"/>
      <c r="Y89" s="3"/>
      <c r="Z89" s="3">
        <v>24.47952854</v>
      </c>
      <c r="AA89" s="3">
        <v>17.882968600000002</v>
      </c>
      <c r="AB89" s="3">
        <v>11.431507849999999</v>
      </c>
      <c r="AC89" s="3"/>
      <c r="AD89" s="3"/>
      <c r="AE89" s="3"/>
      <c r="AF89" s="3"/>
      <c r="AG89" s="3"/>
      <c r="AH89" s="3">
        <v>19.438642300000001</v>
      </c>
      <c r="AI89" s="3">
        <v>18.151152280000002</v>
      </c>
      <c r="AJ89" s="3">
        <v>9.2270210410000004</v>
      </c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</row>
    <row r="90" spans="1:137" x14ac:dyDescent="0.25">
      <c r="A90" s="3">
        <v>74.099999999999994</v>
      </c>
      <c r="B90" s="3">
        <v>21.305825240000001</v>
      </c>
      <c r="C90" s="3">
        <v>26.043062200000001</v>
      </c>
      <c r="D90" s="3">
        <v>24.359479019999998</v>
      </c>
      <c r="E90" s="3">
        <v>22.958218800000001</v>
      </c>
      <c r="F90" s="3">
        <v>22.01956182</v>
      </c>
      <c r="G90" s="3">
        <v>22.560684219999999</v>
      </c>
      <c r="H90" s="3">
        <v>21.485416109999999</v>
      </c>
      <c r="I90" s="3">
        <v>21.771247020000001</v>
      </c>
      <c r="J90" s="3">
        <v>15.57855588</v>
      </c>
      <c r="K90" s="3">
        <v>17.57840732</v>
      </c>
      <c r="L90" s="3">
        <v>16.614093960000002</v>
      </c>
      <c r="M90" s="3"/>
      <c r="N90" s="3"/>
      <c r="O90" s="3"/>
      <c r="P90" s="3"/>
      <c r="Q90" s="3"/>
      <c r="R90" s="3">
        <v>13.344936710000001</v>
      </c>
      <c r="S90" s="3">
        <v>9.3848676510000004</v>
      </c>
      <c r="T90" s="3">
        <v>9.522288756</v>
      </c>
      <c r="U90" s="3"/>
      <c r="V90" s="3"/>
      <c r="W90" s="3"/>
      <c r="X90" s="3"/>
      <c r="Y90" s="3"/>
      <c r="Z90" s="3">
        <v>25.50496278</v>
      </c>
      <c r="AA90" s="3">
        <v>18.717887730000001</v>
      </c>
      <c r="AB90" s="3">
        <v>11.88856262</v>
      </c>
      <c r="AC90" s="3"/>
      <c r="AD90" s="3"/>
      <c r="AE90" s="3"/>
      <c r="AF90" s="3"/>
      <c r="AG90" s="3"/>
      <c r="AH90" s="3">
        <v>19.981723240000001</v>
      </c>
      <c r="AI90" s="3">
        <v>18.809986439999999</v>
      </c>
      <c r="AJ90" s="3">
        <v>9.6606866</v>
      </c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</row>
    <row r="91" spans="1:137" x14ac:dyDescent="0.25">
      <c r="A91" s="3">
        <v>78.099999999999994</v>
      </c>
      <c r="B91" s="3">
        <v>21.912159039999999</v>
      </c>
      <c r="C91" s="3">
        <v>26.661782299999999</v>
      </c>
      <c r="D91" s="3">
        <v>25.211287989999999</v>
      </c>
      <c r="E91" s="3">
        <v>23.843045629999999</v>
      </c>
      <c r="F91" s="3">
        <v>22.55894627</v>
      </c>
      <c r="G91" s="3">
        <v>22.91935922</v>
      </c>
      <c r="H91" s="3">
        <v>22.460262239999999</v>
      </c>
      <c r="I91" s="3">
        <v>21.926661370000001</v>
      </c>
      <c r="J91" s="3">
        <v>16.359034829999999</v>
      </c>
      <c r="K91" s="3">
        <v>18.349096589999998</v>
      </c>
      <c r="L91" s="3">
        <v>16.431837250000001</v>
      </c>
      <c r="M91" s="3"/>
      <c r="N91" s="3"/>
      <c r="O91" s="3"/>
      <c r="P91" s="3"/>
      <c r="Q91" s="3"/>
      <c r="R91" s="3">
        <v>13.84272152</v>
      </c>
      <c r="S91" s="3">
        <v>10.29444835</v>
      </c>
      <c r="T91" s="3">
        <v>10.105123089999999</v>
      </c>
      <c r="U91" s="3"/>
      <c r="V91" s="3"/>
      <c r="W91" s="3"/>
      <c r="X91" s="3"/>
      <c r="Y91" s="3"/>
      <c r="Z91" s="3">
        <v>26.631823820000001</v>
      </c>
      <c r="AA91" s="3">
        <v>19.901760230000001</v>
      </c>
      <c r="AB91" s="3">
        <v>12.63529584</v>
      </c>
      <c r="AC91" s="3"/>
      <c r="AD91" s="3"/>
      <c r="AE91" s="3"/>
      <c r="AF91" s="3"/>
      <c r="AG91" s="3"/>
      <c r="AH91" s="3">
        <v>19.869689059999999</v>
      </c>
      <c r="AI91" s="3">
        <v>19.493673749999999</v>
      </c>
      <c r="AJ91" s="3">
        <v>10.075083060000001</v>
      </c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</row>
    <row r="92" spans="1:137" x14ac:dyDescent="0.25">
      <c r="A92" s="3">
        <v>82.1</v>
      </c>
      <c r="B92" s="3">
        <v>21.9147018</v>
      </c>
      <c r="C92" s="3">
        <v>26.957834930000001</v>
      </c>
      <c r="D92" s="3">
        <v>25.214182340000001</v>
      </c>
      <c r="E92" s="3">
        <v>23.92825728</v>
      </c>
      <c r="F92" s="3">
        <v>22.5915493</v>
      </c>
      <c r="G92" s="3">
        <v>23.207168070000002</v>
      </c>
      <c r="H92" s="3">
        <v>22.800909820000001</v>
      </c>
      <c r="I92" s="3">
        <v>22.146942020000001</v>
      </c>
      <c r="J92" s="3">
        <v>16.358309139999999</v>
      </c>
      <c r="K92" s="3">
        <v>18.368949359999998</v>
      </c>
      <c r="L92" s="3">
        <v>16.667575500000002</v>
      </c>
      <c r="M92" s="3"/>
      <c r="N92" s="3"/>
      <c r="O92" s="3"/>
      <c r="P92" s="3"/>
      <c r="Q92" s="3"/>
      <c r="R92" s="3">
        <v>14.976582280000001</v>
      </c>
      <c r="S92" s="3">
        <v>10.97774654</v>
      </c>
      <c r="T92" s="3">
        <v>10.891993790000001</v>
      </c>
      <c r="U92" s="3"/>
      <c r="V92" s="3"/>
      <c r="W92" s="3"/>
      <c r="X92" s="3"/>
      <c r="Y92" s="3"/>
      <c r="Z92" s="3">
        <v>26.914081889999999</v>
      </c>
      <c r="AA92" s="3">
        <v>20.222169359999999</v>
      </c>
      <c r="AB92" s="3">
        <v>12.933783590000001</v>
      </c>
      <c r="AC92" s="3"/>
      <c r="AD92" s="3"/>
      <c r="AE92" s="3"/>
      <c r="AF92" s="3"/>
      <c r="AG92" s="3"/>
      <c r="AH92" s="3">
        <v>20.070970800000001</v>
      </c>
      <c r="AI92" s="3">
        <v>19.66719385</v>
      </c>
      <c r="AJ92" s="3">
        <v>10.18062016</v>
      </c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</row>
    <row r="93" spans="1:137" x14ac:dyDescent="0.25">
      <c r="A93" s="3">
        <v>86.1</v>
      </c>
      <c r="B93" s="3">
        <v>21.940129450000001</v>
      </c>
      <c r="C93" s="3">
        <v>26.485346889999999</v>
      </c>
      <c r="D93" s="3">
        <v>24.962373370000002</v>
      </c>
      <c r="E93" s="3">
        <v>23.73584387</v>
      </c>
      <c r="F93" s="3">
        <v>22.271257169999998</v>
      </c>
      <c r="G93" s="3">
        <v>23.191691559999999</v>
      </c>
      <c r="H93" s="3">
        <v>22.763446609999999</v>
      </c>
      <c r="I93" s="3">
        <v>22.0802224</v>
      </c>
      <c r="J93" s="3">
        <v>16.28755443</v>
      </c>
      <c r="K93" s="3">
        <v>18.03702878</v>
      </c>
      <c r="L93" s="3">
        <v>16.523280199999999</v>
      </c>
      <c r="M93" s="3"/>
      <c r="N93" s="3"/>
      <c r="O93" s="3"/>
      <c r="P93" s="3"/>
      <c r="Q93" s="3"/>
      <c r="R93" s="3">
        <v>16.002215190000001</v>
      </c>
      <c r="S93" s="3">
        <v>11.67697353</v>
      </c>
      <c r="T93" s="3">
        <v>11.569305829999999</v>
      </c>
      <c r="U93" s="3"/>
      <c r="V93" s="3"/>
      <c r="W93" s="3"/>
      <c r="X93" s="3"/>
      <c r="Y93" s="3"/>
      <c r="Z93" s="3">
        <v>26.683002479999999</v>
      </c>
      <c r="AA93" s="3">
        <v>20.210275930000002</v>
      </c>
      <c r="AB93" s="3">
        <v>13.047276460000001</v>
      </c>
      <c r="AC93" s="3"/>
      <c r="AD93" s="3"/>
      <c r="AE93" s="3"/>
      <c r="AF93" s="3"/>
      <c r="AG93" s="3"/>
      <c r="AH93" s="3">
        <v>19.821979590000002</v>
      </c>
      <c r="AI93" s="3">
        <v>19.211477630000001</v>
      </c>
      <c r="AJ93" s="3">
        <v>10.13864895</v>
      </c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</row>
    <row r="94" spans="1:137" x14ac:dyDescent="0.25">
      <c r="A94" s="3">
        <v>90.1</v>
      </c>
      <c r="B94" s="3">
        <v>21.533287099999999</v>
      </c>
      <c r="C94" s="3">
        <v>26.28708134</v>
      </c>
      <c r="D94" s="3">
        <v>24.54616498</v>
      </c>
      <c r="E94" s="3">
        <v>23.428807039999999</v>
      </c>
      <c r="F94" s="3">
        <v>21.878195099999999</v>
      </c>
      <c r="G94" s="3">
        <v>22.71463481</v>
      </c>
      <c r="H94" s="3">
        <v>22.274819369999999</v>
      </c>
      <c r="I94" s="3">
        <v>21.619804080000002</v>
      </c>
      <c r="J94" s="3">
        <v>15.89804064</v>
      </c>
      <c r="K94" s="3">
        <v>17.721838049999999</v>
      </c>
      <c r="L94" s="3">
        <v>16.336409400000001</v>
      </c>
      <c r="M94" s="3"/>
      <c r="N94" s="3"/>
      <c r="O94" s="3"/>
      <c r="P94" s="3"/>
      <c r="Q94" s="3"/>
      <c r="R94" s="3">
        <v>16.91803797</v>
      </c>
      <c r="S94" s="3">
        <v>12.599906300000001</v>
      </c>
      <c r="T94" s="3">
        <v>12.190064319999999</v>
      </c>
      <c r="U94" s="3"/>
      <c r="V94" s="3"/>
      <c r="W94" s="3"/>
      <c r="X94" s="3"/>
      <c r="Y94" s="3"/>
      <c r="Z94" s="3">
        <v>26.272952849999999</v>
      </c>
      <c r="AA94" s="3">
        <v>19.726213130000001</v>
      </c>
      <c r="AB94" s="3">
        <v>12.89384819</v>
      </c>
      <c r="AC94" s="3"/>
      <c r="AD94" s="3"/>
      <c r="AE94" s="3"/>
      <c r="AF94" s="3"/>
      <c r="AG94" s="3"/>
      <c r="AH94" s="3">
        <v>19.47400902</v>
      </c>
      <c r="AI94" s="3">
        <v>18.693176680000001</v>
      </c>
      <c r="AJ94" s="3">
        <v>10.022369879999999</v>
      </c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</row>
    <row r="96" spans="1:137" x14ac:dyDescent="0.25">
      <c r="A96" t="s">
        <v>168</v>
      </c>
    </row>
    <row r="97" spans="1:137" x14ac:dyDescent="0.25">
      <c r="A97" s="4" t="s">
        <v>141</v>
      </c>
      <c r="B97" s="9" t="s">
        <v>152</v>
      </c>
      <c r="C97" s="9"/>
      <c r="D97" s="9"/>
      <c r="E97" s="9"/>
      <c r="F97" s="9"/>
      <c r="G97" s="9"/>
      <c r="H97" s="9"/>
      <c r="I97" s="9"/>
      <c r="J97" s="9" t="s">
        <v>169</v>
      </c>
      <c r="K97" s="9"/>
      <c r="L97" s="9"/>
      <c r="M97" s="9"/>
      <c r="N97" s="9"/>
      <c r="O97" s="9"/>
      <c r="P97" s="9"/>
      <c r="Q97" s="9"/>
      <c r="R97" s="9" t="s">
        <v>170</v>
      </c>
      <c r="S97" s="9"/>
      <c r="T97" s="9"/>
      <c r="U97" s="9"/>
      <c r="V97" s="9"/>
      <c r="W97" s="9"/>
      <c r="X97" s="9"/>
      <c r="Y97" s="9"/>
      <c r="Z97" s="9" t="s">
        <v>171</v>
      </c>
      <c r="AA97" s="9"/>
      <c r="AB97" s="9"/>
      <c r="AC97" s="9"/>
      <c r="AD97" s="9"/>
      <c r="AE97" s="9"/>
      <c r="AF97" s="9"/>
      <c r="AG97" s="9"/>
      <c r="AH97" s="9" t="s">
        <v>172</v>
      </c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  <c r="DS97" s="9"/>
      <c r="DT97" s="9"/>
      <c r="DU97" s="9"/>
      <c r="DV97" s="9"/>
      <c r="DW97" s="9"/>
      <c r="DX97" s="9"/>
      <c r="DY97" s="9"/>
      <c r="DZ97" s="9"/>
      <c r="EA97" s="9"/>
      <c r="EB97" s="9"/>
      <c r="EC97" s="9"/>
      <c r="ED97" s="9"/>
      <c r="EE97" s="9"/>
      <c r="EF97" s="9"/>
      <c r="EG97" s="9"/>
    </row>
    <row r="98" spans="1:137" x14ac:dyDescent="0.25">
      <c r="A98" s="3">
        <v>0</v>
      </c>
      <c r="B98" s="3">
        <v>1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/>
      <c r="N98" s="3"/>
      <c r="O98" s="3"/>
      <c r="P98" s="3"/>
      <c r="Q98" s="3"/>
      <c r="R98" s="3">
        <v>1</v>
      </c>
      <c r="S98" s="3">
        <v>1</v>
      </c>
      <c r="T98" s="3">
        <v>1</v>
      </c>
      <c r="U98" s="3"/>
      <c r="V98" s="3"/>
      <c r="W98" s="3"/>
      <c r="X98" s="3"/>
      <c r="Y98" s="3"/>
      <c r="Z98" s="3">
        <v>1</v>
      </c>
      <c r="AA98" s="3">
        <v>1</v>
      </c>
      <c r="AB98" s="3">
        <v>1</v>
      </c>
      <c r="AC98" s="3"/>
      <c r="AD98" s="3"/>
      <c r="AE98" s="3"/>
      <c r="AF98" s="3"/>
      <c r="AG98" s="3"/>
      <c r="AH98" s="3">
        <v>1</v>
      </c>
      <c r="AI98" s="3">
        <v>1</v>
      </c>
      <c r="AJ98" s="3">
        <v>1</v>
      </c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</row>
    <row r="99" spans="1:137" x14ac:dyDescent="0.25">
      <c r="A99" s="3">
        <v>3.0833330000000001</v>
      </c>
      <c r="B99" s="3">
        <v>2.2660656499999998</v>
      </c>
      <c r="C99" s="3">
        <v>2.9192583729999999</v>
      </c>
      <c r="D99" s="3">
        <v>2.827206946</v>
      </c>
      <c r="E99" s="3">
        <v>2.5989554699999999</v>
      </c>
      <c r="F99" s="3">
        <v>2.6278038600000002</v>
      </c>
      <c r="G99" s="3">
        <v>2.728753733</v>
      </c>
      <c r="H99" s="3">
        <v>2.5212737490000001</v>
      </c>
      <c r="I99" s="3">
        <v>2.4837172359999999</v>
      </c>
      <c r="J99" s="3">
        <v>2.1382147260000002</v>
      </c>
      <c r="K99" s="3">
        <v>2.6171979639999998</v>
      </c>
      <c r="L99" s="3">
        <v>2.5145757419999999</v>
      </c>
      <c r="M99" s="3"/>
      <c r="N99" s="3"/>
      <c r="O99" s="3"/>
      <c r="P99" s="3"/>
      <c r="Q99" s="3"/>
      <c r="R99" s="3">
        <v>3.8507812499999998</v>
      </c>
      <c r="S99" s="3">
        <v>2.491236732</v>
      </c>
      <c r="T99" s="3">
        <v>2.5575427679999998</v>
      </c>
      <c r="U99" s="3"/>
      <c r="V99" s="3"/>
      <c r="W99" s="3"/>
      <c r="X99" s="3"/>
      <c r="Y99" s="3"/>
      <c r="Z99" s="3">
        <v>2.6762032090000001</v>
      </c>
      <c r="AA99" s="3">
        <v>2.572574178</v>
      </c>
      <c r="AB99" s="3">
        <v>2.8105177549999998</v>
      </c>
      <c r="AC99" s="3"/>
      <c r="AD99" s="3"/>
      <c r="AE99" s="3"/>
      <c r="AF99" s="3"/>
      <c r="AG99" s="3"/>
      <c r="AH99" s="3">
        <v>2.9476380190000002</v>
      </c>
      <c r="AI99" s="3">
        <v>2.3568455130000001</v>
      </c>
      <c r="AJ99" s="3">
        <v>1.0693244740000001</v>
      </c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</row>
    <row r="100" spans="1:137" x14ac:dyDescent="0.25">
      <c r="A100" s="3">
        <v>6.0833329999999997</v>
      </c>
      <c r="B100" s="3">
        <v>2.389736477</v>
      </c>
      <c r="C100" s="3">
        <v>3.075956938</v>
      </c>
      <c r="D100" s="3">
        <v>3.00463097</v>
      </c>
      <c r="E100" s="3">
        <v>2.7100054980000001</v>
      </c>
      <c r="F100" s="3">
        <v>2.763432447</v>
      </c>
      <c r="G100" s="3">
        <v>2.8370893289999999</v>
      </c>
      <c r="H100" s="3">
        <v>2.65801445</v>
      </c>
      <c r="I100" s="3">
        <v>2.6274821290000001</v>
      </c>
      <c r="J100" s="3">
        <v>2.245577951</v>
      </c>
      <c r="K100" s="3">
        <v>2.7240825069999999</v>
      </c>
      <c r="L100" s="3">
        <v>2.6314419569999998</v>
      </c>
      <c r="M100" s="3"/>
      <c r="N100" s="3"/>
      <c r="O100" s="3"/>
      <c r="P100" s="3"/>
      <c r="Q100" s="3"/>
      <c r="R100" s="3">
        <v>4.0281250000000002</v>
      </c>
      <c r="S100" s="3">
        <v>2.6225623300000001</v>
      </c>
      <c r="T100" s="3">
        <v>2.6241575949999998</v>
      </c>
      <c r="U100" s="3"/>
      <c r="V100" s="3"/>
      <c r="W100" s="3"/>
      <c r="X100" s="3"/>
      <c r="Y100" s="3"/>
      <c r="Z100" s="3">
        <v>2.7818181819999999</v>
      </c>
      <c r="AA100" s="3">
        <v>2.6891205560000002</v>
      </c>
      <c r="AB100" s="3">
        <v>2.9631336410000002</v>
      </c>
      <c r="AC100" s="3"/>
      <c r="AD100" s="3"/>
      <c r="AE100" s="3"/>
      <c r="AF100" s="3"/>
      <c r="AG100" s="3"/>
      <c r="AH100" s="3">
        <v>3.1172453039999999</v>
      </c>
      <c r="AI100" s="3">
        <v>2.4824236819999999</v>
      </c>
      <c r="AJ100" s="3">
        <v>1.133554817</v>
      </c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</row>
    <row r="101" spans="1:137" x14ac:dyDescent="0.25">
      <c r="A101" s="3">
        <v>9.0833329999999997</v>
      </c>
      <c r="B101" s="3">
        <v>2.5325936200000001</v>
      </c>
      <c r="C101" s="3">
        <v>3.263456938</v>
      </c>
      <c r="D101" s="3">
        <v>3.1881331400000001</v>
      </c>
      <c r="E101" s="3">
        <v>2.8996701479999998</v>
      </c>
      <c r="F101" s="3">
        <v>2.9405320810000002</v>
      </c>
      <c r="G101" s="3">
        <v>3.0084170509999999</v>
      </c>
      <c r="H101" s="3">
        <v>2.8183034519999999</v>
      </c>
      <c r="I101" s="3">
        <v>2.7781307919999998</v>
      </c>
      <c r="J101" s="3">
        <v>2.3700123409999998</v>
      </c>
      <c r="K101" s="3">
        <v>2.8936512190000001</v>
      </c>
      <c r="L101" s="3">
        <v>2.7943779279999998</v>
      </c>
      <c r="M101" s="3"/>
      <c r="N101" s="3"/>
      <c r="O101" s="3"/>
      <c r="P101" s="3"/>
      <c r="Q101" s="3"/>
      <c r="R101" s="3">
        <v>4.2585937500000002</v>
      </c>
      <c r="S101" s="3">
        <v>2.7351271289999999</v>
      </c>
      <c r="T101" s="3">
        <v>2.7636080870000002</v>
      </c>
      <c r="U101" s="3"/>
      <c r="V101" s="3"/>
      <c r="W101" s="3"/>
      <c r="X101" s="3"/>
      <c r="Y101" s="3"/>
      <c r="Z101" s="3">
        <v>2.9609625670000002</v>
      </c>
      <c r="AA101" s="3">
        <v>2.869820904</v>
      </c>
      <c r="AB101" s="3">
        <v>3.1490918950000002</v>
      </c>
      <c r="AC101" s="3"/>
      <c r="AD101" s="3"/>
      <c r="AE101" s="3"/>
      <c r="AF101" s="3"/>
      <c r="AG101" s="3"/>
      <c r="AH101" s="3">
        <v>3.303357997</v>
      </c>
      <c r="AI101" s="3">
        <v>2.6297409809999999</v>
      </c>
      <c r="AJ101" s="3">
        <v>1.205980066</v>
      </c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</row>
    <row r="102" spans="1:137" x14ac:dyDescent="0.25">
      <c r="A102" s="3">
        <v>12.08333</v>
      </c>
      <c r="B102" s="3">
        <v>2.7390198799999999</v>
      </c>
      <c r="C102" s="3">
        <v>3.5382775120000001</v>
      </c>
      <c r="D102" s="3">
        <v>3.4364688860000001</v>
      </c>
      <c r="E102" s="3">
        <v>3.1267179770000002</v>
      </c>
      <c r="F102" s="3">
        <v>3.153103808</v>
      </c>
      <c r="G102" s="3">
        <v>3.2432799349999999</v>
      </c>
      <c r="H102" s="3">
        <v>3.0323789140000001</v>
      </c>
      <c r="I102" s="3">
        <v>3.0018533230000002</v>
      </c>
      <c r="J102" s="3">
        <v>2.5503907859999999</v>
      </c>
      <c r="K102" s="3">
        <v>3.1159924989999999</v>
      </c>
      <c r="L102" s="3">
        <v>3.0033836539999998</v>
      </c>
      <c r="M102" s="3"/>
      <c r="N102" s="3"/>
      <c r="O102" s="3"/>
      <c r="P102" s="3"/>
      <c r="Q102" s="3"/>
      <c r="R102" s="3">
        <v>4.5824218749999996</v>
      </c>
      <c r="S102" s="3">
        <v>2.901752654</v>
      </c>
      <c r="T102" s="3">
        <v>2.9390876100000001</v>
      </c>
      <c r="U102" s="3"/>
      <c r="V102" s="3"/>
      <c r="W102" s="3"/>
      <c r="X102" s="3"/>
      <c r="Y102" s="3"/>
      <c r="Z102" s="3">
        <v>3.159358289</v>
      </c>
      <c r="AA102" s="3">
        <v>3.0767174549999998</v>
      </c>
      <c r="AB102" s="3">
        <v>3.3678503659999999</v>
      </c>
      <c r="AC102" s="3"/>
      <c r="AD102" s="3"/>
      <c r="AE102" s="3"/>
      <c r="AF102" s="3"/>
      <c r="AG102" s="3"/>
      <c r="AH102" s="3">
        <v>3.5498007970000001</v>
      </c>
      <c r="AI102" s="3">
        <v>2.8145235890000002</v>
      </c>
      <c r="AJ102" s="3">
        <v>1.295681063</v>
      </c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</row>
    <row r="103" spans="1:137" x14ac:dyDescent="0.25">
      <c r="A103" s="3">
        <v>15.08333</v>
      </c>
      <c r="B103" s="3">
        <v>3.0055478500000001</v>
      </c>
      <c r="C103" s="3">
        <v>3.8902511959999999</v>
      </c>
      <c r="D103" s="3">
        <v>3.7736613600000002</v>
      </c>
      <c r="E103" s="3">
        <v>3.448873007</v>
      </c>
      <c r="F103" s="3">
        <v>3.4812206570000002</v>
      </c>
      <c r="G103" s="3">
        <v>3.5796904700000001</v>
      </c>
      <c r="H103" s="3">
        <v>3.34198555</v>
      </c>
      <c r="I103" s="3">
        <v>3.2854117020000002</v>
      </c>
      <c r="J103" s="3">
        <v>2.8301110650000001</v>
      </c>
      <c r="K103" s="3">
        <v>3.4393249400000001</v>
      </c>
      <c r="L103" s="3">
        <v>3.3102550750000002</v>
      </c>
      <c r="M103" s="3"/>
      <c r="N103" s="3"/>
      <c r="O103" s="3"/>
      <c r="P103" s="3"/>
      <c r="Q103" s="3"/>
      <c r="R103" s="3">
        <v>5.017578125</v>
      </c>
      <c r="S103" s="3">
        <v>3.1686003459999998</v>
      </c>
      <c r="T103" s="3">
        <v>3.231985485</v>
      </c>
      <c r="U103" s="3"/>
      <c r="V103" s="3"/>
      <c r="W103" s="3"/>
      <c r="X103" s="3"/>
      <c r="Y103" s="3"/>
      <c r="Z103" s="3">
        <v>3.479411765</v>
      </c>
      <c r="AA103" s="3">
        <v>3.3969526860000001</v>
      </c>
      <c r="AB103" s="3">
        <v>3.722689076</v>
      </c>
      <c r="AC103" s="3"/>
      <c r="AD103" s="3"/>
      <c r="AE103" s="3"/>
      <c r="AF103" s="3"/>
      <c r="AG103" s="3"/>
      <c r="AH103" s="3">
        <v>3.9248719410000001</v>
      </c>
      <c r="AI103" s="3">
        <v>3.095050879</v>
      </c>
      <c r="AJ103" s="3">
        <v>1.4410852709999999</v>
      </c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</row>
    <row r="104" spans="1:137" x14ac:dyDescent="0.25">
      <c r="A104" s="3">
        <v>18.08333</v>
      </c>
      <c r="B104" s="3">
        <v>3.4475265830000001</v>
      </c>
      <c r="C104" s="3">
        <v>4.4222488039999996</v>
      </c>
      <c r="D104" s="3">
        <v>4.2995658470000002</v>
      </c>
      <c r="E104" s="3">
        <v>3.9582188020000002</v>
      </c>
      <c r="F104" s="3">
        <v>3.987480438</v>
      </c>
      <c r="G104" s="3">
        <v>4.0578332880000003</v>
      </c>
      <c r="H104" s="3">
        <v>3.848274017</v>
      </c>
      <c r="I104" s="3">
        <v>3.7807783960000001</v>
      </c>
      <c r="J104" s="3">
        <v>3.203002879</v>
      </c>
      <c r="K104" s="3">
        <v>3.9332976159999999</v>
      </c>
      <c r="L104" s="3">
        <v>3.819625195</v>
      </c>
      <c r="M104" s="3"/>
      <c r="N104" s="3"/>
      <c r="O104" s="3"/>
      <c r="P104" s="3"/>
      <c r="Q104" s="3"/>
      <c r="R104" s="3">
        <v>5.646484375</v>
      </c>
      <c r="S104" s="3">
        <v>3.5257961</v>
      </c>
      <c r="T104" s="3">
        <v>3.623120788</v>
      </c>
      <c r="U104" s="3"/>
      <c r="V104" s="3"/>
      <c r="W104" s="3"/>
      <c r="X104" s="3"/>
      <c r="Y104" s="3"/>
      <c r="Z104" s="3">
        <v>3.969786096</v>
      </c>
      <c r="AA104" s="3">
        <v>3.8644747389999998</v>
      </c>
      <c r="AB104" s="3">
        <v>4.2108972619999996</v>
      </c>
      <c r="AC104" s="3"/>
      <c r="AD104" s="3"/>
      <c r="AE104" s="3"/>
      <c r="AF104" s="3"/>
      <c r="AG104" s="3"/>
      <c r="AH104" s="3">
        <v>4.4723961299999999</v>
      </c>
      <c r="AI104" s="3">
        <v>3.5228954670000001</v>
      </c>
      <c r="AJ104" s="3">
        <v>1.653488372</v>
      </c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</row>
    <row r="105" spans="1:137" x14ac:dyDescent="0.25">
      <c r="A105" s="3">
        <v>21.08333</v>
      </c>
      <c r="B105" s="3">
        <v>3.9990753579999998</v>
      </c>
      <c r="C105" s="3">
        <v>5.1492224880000004</v>
      </c>
      <c r="D105" s="3">
        <v>4.961794501</v>
      </c>
      <c r="E105" s="3">
        <v>4.6209455740000003</v>
      </c>
      <c r="F105" s="3">
        <v>4.6186750129999998</v>
      </c>
      <c r="G105" s="3">
        <v>4.6725495520000004</v>
      </c>
      <c r="H105" s="3">
        <v>4.4356435640000003</v>
      </c>
      <c r="I105" s="3">
        <v>4.3804606829999999</v>
      </c>
      <c r="J105" s="3">
        <v>3.6980666389999999</v>
      </c>
      <c r="K105" s="3">
        <v>4.5081703720000004</v>
      </c>
      <c r="L105" s="3">
        <v>4.4052576779999999</v>
      </c>
      <c r="M105" s="3"/>
      <c r="N105" s="3"/>
      <c r="O105" s="3"/>
      <c r="P105" s="3"/>
      <c r="Q105" s="3"/>
      <c r="R105" s="3">
        <v>6.3367187500000002</v>
      </c>
      <c r="S105" s="3">
        <v>3.993088126</v>
      </c>
      <c r="T105" s="3">
        <v>4.0946086050000003</v>
      </c>
      <c r="U105" s="3"/>
      <c r="V105" s="3"/>
      <c r="W105" s="3"/>
      <c r="X105" s="3"/>
      <c r="Y105" s="3"/>
      <c r="Z105" s="3">
        <v>4.58315508</v>
      </c>
      <c r="AA105" s="3">
        <v>4.4669874370000002</v>
      </c>
      <c r="AB105" s="3">
        <v>4.8549742480000004</v>
      </c>
      <c r="AC105" s="3"/>
      <c r="AD105" s="3"/>
      <c r="AE105" s="3"/>
      <c r="AF105" s="3"/>
      <c r="AG105" s="3"/>
      <c r="AH105" s="3">
        <v>5.1445645989999997</v>
      </c>
      <c r="AI105" s="3">
        <v>4.0742368180000001</v>
      </c>
      <c r="AJ105" s="3">
        <v>1.896677741</v>
      </c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</row>
    <row r="106" spans="1:137" x14ac:dyDescent="0.25">
      <c r="A106" s="3">
        <v>24.08333</v>
      </c>
      <c r="B106" s="3">
        <v>4.5654184000000004</v>
      </c>
      <c r="C106" s="3">
        <v>5.8726076559999996</v>
      </c>
      <c r="D106" s="3">
        <v>5.6723588999999999</v>
      </c>
      <c r="E106" s="3">
        <v>5.2702034080000004</v>
      </c>
      <c r="F106" s="3">
        <v>5.3189880020000002</v>
      </c>
      <c r="G106" s="3">
        <v>5.3627477600000004</v>
      </c>
      <c r="H106" s="3">
        <v>5.0711800909999996</v>
      </c>
      <c r="I106" s="3">
        <v>4.9960285940000002</v>
      </c>
      <c r="J106" s="3">
        <v>4.2229535169999997</v>
      </c>
      <c r="K106" s="3">
        <v>5.1679614249999997</v>
      </c>
      <c r="L106" s="3">
        <v>5.0445080689999999</v>
      </c>
      <c r="M106" s="3"/>
      <c r="N106" s="3"/>
      <c r="O106" s="3"/>
      <c r="P106" s="3"/>
      <c r="Q106" s="3"/>
      <c r="R106" s="3">
        <v>7.0730468750000002</v>
      </c>
      <c r="S106" s="3">
        <v>4.4273019009999999</v>
      </c>
      <c r="T106" s="3">
        <v>4.5313634010000001</v>
      </c>
      <c r="U106" s="3"/>
      <c r="V106" s="3"/>
      <c r="W106" s="3"/>
      <c r="X106" s="3"/>
      <c r="Y106" s="3"/>
      <c r="Z106" s="3">
        <v>5.2347593579999998</v>
      </c>
      <c r="AA106" s="3">
        <v>5.0531943330000004</v>
      </c>
      <c r="AB106" s="3">
        <v>5.5169422609999996</v>
      </c>
      <c r="AC106" s="3"/>
      <c r="AD106" s="3"/>
      <c r="AE106" s="3"/>
      <c r="AF106" s="3"/>
      <c r="AG106" s="3"/>
      <c r="AH106" s="3">
        <v>5.8804780880000003</v>
      </c>
      <c r="AI106" s="3">
        <v>4.6165587419999996</v>
      </c>
      <c r="AJ106" s="3">
        <v>2.1798449610000001</v>
      </c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</row>
    <row r="107" spans="1:137" x14ac:dyDescent="0.25">
      <c r="A107" s="3">
        <v>27.08333</v>
      </c>
      <c r="B107" s="3">
        <v>5.1574202500000004</v>
      </c>
      <c r="C107" s="3">
        <v>6.6300837320000001</v>
      </c>
      <c r="D107" s="3">
        <v>6.4382054990000004</v>
      </c>
      <c r="E107" s="3">
        <v>5.9406267179999999</v>
      </c>
      <c r="F107" s="3">
        <v>5.9681794469999998</v>
      </c>
      <c r="G107" s="3">
        <v>6.0697800710000003</v>
      </c>
      <c r="H107" s="3">
        <v>5.744447418</v>
      </c>
      <c r="I107" s="3">
        <v>5.6285411700000001</v>
      </c>
      <c r="J107" s="3">
        <v>4.730769231</v>
      </c>
      <c r="K107" s="3">
        <v>5.82828824</v>
      </c>
      <c r="L107" s="3">
        <v>5.6785528369999998</v>
      </c>
      <c r="M107" s="3"/>
      <c r="N107" s="3"/>
      <c r="O107" s="3"/>
      <c r="P107" s="3"/>
      <c r="Q107" s="3"/>
      <c r="R107" s="3">
        <v>7.7945312500000004</v>
      </c>
      <c r="S107" s="3">
        <v>4.8509010119999996</v>
      </c>
      <c r="T107" s="3">
        <v>4.9427164330000002</v>
      </c>
      <c r="U107" s="3"/>
      <c r="V107" s="3"/>
      <c r="W107" s="3"/>
      <c r="X107" s="3"/>
      <c r="Y107" s="3"/>
      <c r="Z107" s="3">
        <v>5.8898395719999996</v>
      </c>
      <c r="AA107" s="3">
        <v>5.691793638</v>
      </c>
      <c r="AB107" s="3">
        <v>6.2187584710000001</v>
      </c>
      <c r="AC107" s="3"/>
      <c r="AD107" s="3"/>
      <c r="AE107" s="3"/>
      <c r="AF107" s="3"/>
      <c r="AG107" s="3"/>
      <c r="AH107" s="3">
        <v>6.582527035</v>
      </c>
      <c r="AI107" s="3">
        <v>5.2009713230000001</v>
      </c>
      <c r="AJ107" s="3">
        <v>2.4518272429999999</v>
      </c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</row>
    <row r="108" spans="1:137" x14ac:dyDescent="0.25">
      <c r="A108" s="3">
        <v>30.08333</v>
      </c>
      <c r="B108" s="3">
        <v>5.7854831249999998</v>
      </c>
      <c r="C108" s="3">
        <v>7.4578349279999996</v>
      </c>
      <c r="D108" s="3">
        <v>7.2315484799999998</v>
      </c>
      <c r="E108" s="3">
        <v>6.6891148979999997</v>
      </c>
      <c r="F108" s="3">
        <v>6.6935315600000003</v>
      </c>
      <c r="G108" s="3">
        <v>6.8531088789999997</v>
      </c>
      <c r="H108" s="3">
        <v>6.4677548839999996</v>
      </c>
      <c r="I108" s="3">
        <v>6.3690759860000004</v>
      </c>
      <c r="J108" s="3">
        <v>5.2879473470000002</v>
      </c>
      <c r="K108" s="3">
        <v>6.556924725</v>
      </c>
      <c r="L108" s="3">
        <v>6.4224362309999998</v>
      </c>
      <c r="M108" s="3"/>
      <c r="N108" s="3"/>
      <c r="O108" s="3"/>
      <c r="P108" s="3"/>
      <c r="Q108" s="3"/>
      <c r="R108" s="3">
        <v>8.5343750000000007</v>
      </c>
      <c r="S108" s="3">
        <v>5.3233769439999996</v>
      </c>
      <c r="T108" s="3">
        <v>5.396578538</v>
      </c>
      <c r="U108" s="3"/>
      <c r="V108" s="3"/>
      <c r="W108" s="3"/>
      <c r="X108" s="3"/>
      <c r="Y108" s="3"/>
      <c r="Z108" s="3">
        <v>6.5764705880000003</v>
      </c>
      <c r="AA108" s="3">
        <v>6.3696872490000001</v>
      </c>
      <c r="AB108" s="3">
        <v>6.9639468689999999</v>
      </c>
      <c r="AC108" s="3"/>
      <c r="AD108" s="3"/>
      <c r="AE108" s="3"/>
      <c r="AF108" s="3"/>
      <c r="AG108" s="3"/>
      <c r="AH108" s="3">
        <v>7.4354012520000001</v>
      </c>
      <c r="AI108" s="3">
        <v>5.8494449580000003</v>
      </c>
      <c r="AJ108" s="3">
        <v>2.7627906979999999</v>
      </c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</row>
    <row r="109" spans="1:137" x14ac:dyDescent="0.25">
      <c r="A109" s="3">
        <v>33.083329999999997</v>
      </c>
      <c r="B109" s="3">
        <v>6.5168747109999998</v>
      </c>
      <c r="C109" s="3">
        <v>8.4321172250000007</v>
      </c>
      <c r="D109" s="3">
        <v>8.1661360349999992</v>
      </c>
      <c r="E109" s="3">
        <v>7.5978559649999999</v>
      </c>
      <c r="F109" s="3">
        <v>7.5800730310000004</v>
      </c>
      <c r="G109" s="3">
        <v>7.7170784689999996</v>
      </c>
      <c r="H109" s="3">
        <v>7.2758897510000002</v>
      </c>
      <c r="I109" s="3">
        <v>7.2083664279999997</v>
      </c>
      <c r="J109" s="3">
        <v>5.9177293290000001</v>
      </c>
      <c r="K109" s="3">
        <v>7.3396731849999997</v>
      </c>
      <c r="L109" s="3">
        <v>7.2168141590000001</v>
      </c>
      <c r="M109" s="3"/>
      <c r="N109" s="3"/>
      <c r="O109" s="3"/>
      <c r="P109" s="3"/>
      <c r="Q109" s="3"/>
      <c r="R109" s="3">
        <v>9.3093749999999993</v>
      </c>
      <c r="S109" s="3">
        <v>5.7524068130000003</v>
      </c>
      <c r="T109" s="3">
        <v>5.8776568170000001</v>
      </c>
      <c r="U109" s="3"/>
      <c r="V109" s="3"/>
      <c r="W109" s="3"/>
      <c r="X109" s="3"/>
      <c r="Y109" s="3"/>
      <c r="Z109" s="3">
        <v>7.3847593580000002</v>
      </c>
      <c r="AA109" s="3">
        <v>7.1847099710000002</v>
      </c>
      <c r="AB109" s="3">
        <v>7.8349146110000003</v>
      </c>
      <c r="AC109" s="3"/>
      <c r="AD109" s="3"/>
      <c r="AE109" s="3"/>
      <c r="AF109" s="3"/>
      <c r="AG109" s="3"/>
      <c r="AH109" s="3">
        <v>8.3369379620000004</v>
      </c>
      <c r="AI109" s="3">
        <v>6.5703052729999998</v>
      </c>
      <c r="AJ109" s="3">
        <v>3.1174972310000002</v>
      </c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</row>
    <row r="110" spans="1:137" x14ac:dyDescent="0.25">
      <c r="A110" s="3">
        <v>36.083329999999997</v>
      </c>
      <c r="B110" s="3">
        <v>7.395515488</v>
      </c>
      <c r="C110" s="3">
        <v>9.5625</v>
      </c>
      <c r="D110" s="3">
        <v>9.2089725040000001</v>
      </c>
      <c r="E110" s="3">
        <v>8.5629466740000009</v>
      </c>
      <c r="F110" s="3">
        <v>8.5182576940000008</v>
      </c>
      <c r="G110" s="3">
        <v>8.6752647300000003</v>
      </c>
      <c r="H110" s="3">
        <v>8.2143430560000006</v>
      </c>
      <c r="I110" s="3">
        <v>8.1286735500000002</v>
      </c>
      <c r="J110" s="3">
        <v>6.7056766760000004</v>
      </c>
      <c r="K110" s="3">
        <v>8.2855612109999992</v>
      </c>
      <c r="L110" s="3">
        <v>8.1322228009999993</v>
      </c>
      <c r="M110" s="3"/>
      <c r="N110" s="3"/>
      <c r="O110" s="3"/>
      <c r="P110" s="3"/>
      <c r="Q110" s="3"/>
      <c r="R110" s="3">
        <v>10.03789063</v>
      </c>
      <c r="S110" s="3">
        <v>6.2443841029999998</v>
      </c>
      <c r="T110" s="3">
        <v>6.3478486260000002</v>
      </c>
      <c r="U110" s="3"/>
      <c r="V110" s="3"/>
      <c r="W110" s="3"/>
      <c r="X110" s="3"/>
      <c r="Y110" s="3"/>
      <c r="Z110" s="3">
        <v>8.299465241</v>
      </c>
      <c r="AA110" s="3">
        <v>8.0513231760000004</v>
      </c>
      <c r="AB110" s="3">
        <v>8.7167253999999996</v>
      </c>
      <c r="AC110" s="3"/>
      <c r="AD110" s="3"/>
      <c r="AE110" s="3"/>
      <c r="AF110" s="3"/>
      <c r="AG110" s="3"/>
      <c r="AH110" s="3">
        <v>9.3756402960000003</v>
      </c>
      <c r="AI110" s="3">
        <v>7.3850601300000003</v>
      </c>
      <c r="AJ110" s="3">
        <v>3.504872647</v>
      </c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</row>
    <row r="111" spans="1:137" x14ac:dyDescent="0.25">
      <c r="A111" s="3">
        <v>39.083329999999997</v>
      </c>
      <c r="B111" s="3">
        <v>8.300277393</v>
      </c>
      <c r="C111" s="3">
        <v>10.80681818</v>
      </c>
      <c r="D111" s="3">
        <v>10.4431259</v>
      </c>
      <c r="E111" s="3">
        <v>9.7212754260000001</v>
      </c>
      <c r="F111" s="3">
        <v>9.581377152</v>
      </c>
      <c r="G111" s="3">
        <v>9.7776269350000007</v>
      </c>
      <c r="H111" s="3">
        <v>9.2459191870000002</v>
      </c>
      <c r="I111" s="3">
        <v>9.1845379929999993</v>
      </c>
      <c r="J111" s="3">
        <v>7.497943233</v>
      </c>
      <c r="K111" s="3">
        <v>9.3027055989999994</v>
      </c>
      <c r="L111" s="3">
        <v>9.1231129620000004</v>
      </c>
      <c r="M111" s="3"/>
      <c r="N111" s="3"/>
      <c r="O111" s="3"/>
      <c r="P111" s="3"/>
      <c r="Q111" s="3"/>
      <c r="R111" s="3">
        <v>10.93164063</v>
      </c>
      <c r="S111" s="3">
        <v>6.7030362869999998</v>
      </c>
      <c r="T111" s="3">
        <v>6.8416277860000001</v>
      </c>
      <c r="U111" s="3"/>
      <c r="V111" s="3"/>
      <c r="W111" s="3"/>
      <c r="X111" s="3"/>
      <c r="Y111" s="3"/>
      <c r="Z111" s="3">
        <v>9.2978609629999998</v>
      </c>
      <c r="AA111" s="3">
        <v>9.0681635929999995</v>
      </c>
      <c r="AB111" s="3">
        <v>9.7969639470000001</v>
      </c>
      <c r="AC111" s="3"/>
      <c r="AD111" s="3"/>
      <c r="AE111" s="3"/>
      <c r="AF111" s="3"/>
      <c r="AG111" s="3"/>
      <c r="AH111" s="3">
        <v>10.53044963</v>
      </c>
      <c r="AI111" s="3">
        <v>8.3270120260000002</v>
      </c>
      <c r="AJ111" s="3">
        <v>3.9681063120000002</v>
      </c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</row>
    <row r="112" spans="1:137" x14ac:dyDescent="0.25">
      <c r="A112" s="3">
        <v>42.083329999999997</v>
      </c>
      <c r="B112" s="3">
        <v>9.362228387</v>
      </c>
      <c r="C112" s="3">
        <v>12.08044258</v>
      </c>
      <c r="D112" s="3">
        <v>11.753690300000001</v>
      </c>
      <c r="E112" s="3">
        <v>10.94255085</v>
      </c>
      <c r="F112" s="3">
        <v>10.82133542</v>
      </c>
      <c r="G112" s="3">
        <v>11.004072770000001</v>
      </c>
      <c r="H112" s="3">
        <v>10.40968691</v>
      </c>
      <c r="I112" s="3">
        <v>10.35610273</v>
      </c>
      <c r="J112" s="3">
        <v>8.3525298229999994</v>
      </c>
      <c r="K112" s="3">
        <v>10.447361369999999</v>
      </c>
      <c r="L112" s="3">
        <v>10.156168660000001</v>
      </c>
      <c r="M112" s="3"/>
      <c r="N112" s="3"/>
      <c r="O112" s="3"/>
      <c r="P112" s="3"/>
      <c r="Q112" s="3"/>
      <c r="R112" s="3">
        <v>11.74453125</v>
      </c>
      <c r="S112" s="3">
        <v>7.184398914</v>
      </c>
      <c r="T112" s="3">
        <v>7.3963193360000004</v>
      </c>
      <c r="U112" s="3"/>
      <c r="V112" s="3"/>
      <c r="W112" s="3"/>
      <c r="X112" s="3"/>
      <c r="Y112" s="3"/>
      <c r="Z112" s="3">
        <v>10.39385027</v>
      </c>
      <c r="AA112" s="3">
        <v>10.11868484</v>
      </c>
      <c r="AB112" s="3">
        <v>10.970723769999999</v>
      </c>
      <c r="AC112" s="3"/>
      <c r="AD112" s="3"/>
      <c r="AE112" s="3"/>
      <c r="AF112" s="3"/>
      <c r="AG112" s="3"/>
      <c r="AH112" s="3">
        <v>11.78116107</v>
      </c>
      <c r="AI112" s="3">
        <v>9.3635522659999992</v>
      </c>
      <c r="AJ112" s="3">
        <v>4.4705426360000002</v>
      </c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</row>
    <row r="113" spans="1:137" x14ac:dyDescent="0.25">
      <c r="A113" s="3">
        <v>45.083329999999997</v>
      </c>
      <c r="B113" s="3">
        <v>10.4690245</v>
      </c>
      <c r="C113" s="3">
        <v>13.487739230000001</v>
      </c>
      <c r="D113" s="3">
        <v>13.00173661</v>
      </c>
      <c r="E113" s="3">
        <v>12.215777900000001</v>
      </c>
      <c r="F113" s="3">
        <v>12.06937924</v>
      </c>
      <c r="G113" s="3">
        <v>12.298398049999999</v>
      </c>
      <c r="H113" s="3">
        <v>11.68798501</v>
      </c>
      <c r="I113" s="3">
        <v>11.615567909999999</v>
      </c>
      <c r="J113" s="3">
        <v>9.3122171950000006</v>
      </c>
      <c r="K113" s="3">
        <v>11.583980710000001</v>
      </c>
      <c r="L113" s="3">
        <v>11.304789169999999</v>
      </c>
      <c r="M113" s="3"/>
      <c r="N113" s="3"/>
      <c r="O113" s="3"/>
      <c r="P113" s="3"/>
      <c r="Q113" s="3"/>
      <c r="R113" s="3">
        <v>12.644140630000001</v>
      </c>
      <c r="S113" s="3">
        <v>7.7220439399999998</v>
      </c>
      <c r="T113" s="3">
        <v>7.910834629</v>
      </c>
      <c r="U113" s="3"/>
      <c r="V113" s="3"/>
      <c r="W113" s="3"/>
      <c r="X113" s="3"/>
      <c r="Y113" s="3"/>
      <c r="Z113" s="3">
        <v>11.562299469999999</v>
      </c>
      <c r="AA113" s="3">
        <v>11.21999465</v>
      </c>
      <c r="AB113" s="3">
        <v>12.210626189999999</v>
      </c>
      <c r="AC113" s="3"/>
      <c r="AD113" s="3"/>
      <c r="AE113" s="3"/>
      <c r="AF113" s="3"/>
      <c r="AG113" s="3"/>
      <c r="AH113" s="3">
        <v>13.05179283</v>
      </c>
      <c r="AI113" s="3">
        <v>10.41604995</v>
      </c>
      <c r="AJ113" s="3">
        <v>5.0029900329999997</v>
      </c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</row>
    <row r="114" spans="1:137" x14ac:dyDescent="0.25">
      <c r="A114" s="3">
        <v>48.083329999999997</v>
      </c>
      <c r="B114" s="3">
        <v>11.75589459</v>
      </c>
      <c r="C114" s="3">
        <v>15.075358850000001</v>
      </c>
      <c r="D114" s="3">
        <v>14.455282199999999</v>
      </c>
      <c r="E114" s="3">
        <v>13.57504123</v>
      </c>
      <c r="F114" s="3">
        <v>13.333594160000001</v>
      </c>
      <c r="G114" s="3">
        <v>13.651099650000001</v>
      </c>
      <c r="H114" s="3">
        <v>12.94032647</v>
      </c>
      <c r="I114" s="3">
        <v>12.88694731</v>
      </c>
      <c r="J114" s="3">
        <v>10.303167419999999</v>
      </c>
      <c r="K114" s="3">
        <v>12.837931960000001</v>
      </c>
      <c r="L114" s="3">
        <v>12.443779279999999</v>
      </c>
      <c r="M114" s="3"/>
      <c r="N114" s="3"/>
      <c r="O114" s="3"/>
      <c r="P114" s="3"/>
      <c r="Q114" s="3"/>
      <c r="R114" s="3">
        <v>13.563671879999999</v>
      </c>
      <c r="S114" s="3">
        <v>8.2419155760000002</v>
      </c>
      <c r="T114" s="3">
        <v>8.3701399690000002</v>
      </c>
      <c r="U114" s="3"/>
      <c r="V114" s="3"/>
      <c r="W114" s="3"/>
      <c r="X114" s="3"/>
      <c r="Y114" s="3"/>
      <c r="Z114" s="3">
        <v>12.81336898</v>
      </c>
      <c r="AA114" s="3">
        <v>12.436514300000001</v>
      </c>
      <c r="AB114" s="3">
        <v>13.45486582</v>
      </c>
      <c r="AC114" s="3"/>
      <c r="AD114" s="3"/>
      <c r="AE114" s="3"/>
      <c r="AF114" s="3"/>
      <c r="AG114" s="3"/>
      <c r="AH114" s="3">
        <v>14.49658509</v>
      </c>
      <c r="AI114" s="3">
        <v>11.571692880000001</v>
      </c>
      <c r="AJ114" s="3">
        <v>5.6019933550000003</v>
      </c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</row>
    <row r="115" spans="1:137" x14ac:dyDescent="0.25">
      <c r="A115" s="3">
        <v>51.083329999999997</v>
      </c>
      <c r="B115" s="3">
        <v>13.05917707</v>
      </c>
      <c r="C115" s="3">
        <v>16.547846889999999</v>
      </c>
      <c r="D115" s="3">
        <v>15.872069460000001</v>
      </c>
      <c r="E115" s="3">
        <v>14.97471138</v>
      </c>
      <c r="F115" s="3">
        <v>14.66614502</v>
      </c>
      <c r="G115" s="3">
        <v>14.99945696</v>
      </c>
      <c r="H115" s="3">
        <v>14.305860320000001</v>
      </c>
      <c r="I115" s="3">
        <v>14.20598358</v>
      </c>
      <c r="J115" s="3">
        <v>11.4197861</v>
      </c>
      <c r="K115" s="3">
        <v>14.10554514</v>
      </c>
      <c r="L115" s="3">
        <v>13.686881830000001</v>
      </c>
      <c r="M115" s="3"/>
      <c r="N115" s="3"/>
      <c r="O115" s="3"/>
      <c r="P115" s="3"/>
      <c r="Q115" s="3"/>
      <c r="R115" s="3">
        <v>14.407031249999999</v>
      </c>
      <c r="S115" s="3">
        <v>8.8081955070000006</v>
      </c>
      <c r="T115" s="3">
        <v>8.9686365989999999</v>
      </c>
      <c r="U115" s="3"/>
      <c r="V115" s="3"/>
      <c r="W115" s="3"/>
      <c r="X115" s="3"/>
      <c r="Y115" s="3"/>
      <c r="Z115" s="3">
        <v>14.047593579999999</v>
      </c>
      <c r="AA115" s="3">
        <v>13.764768780000001</v>
      </c>
      <c r="AB115" s="3">
        <v>14.71455679</v>
      </c>
      <c r="AC115" s="3"/>
      <c r="AD115" s="3"/>
      <c r="AE115" s="3"/>
      <c r="AF115" s="3"/>
      <c r="AG115" s="3"/>
      <c r="AH115" s="3">
        <v>15.99060899</v>
      </c>
      <c r="AI115" s="3">
        <v>12.72849214</v>
      </c>
      <c r="AJ115" s="3">
        <v>6.2016611299999997</v>
      </c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</row>
    <row r="116" spans="1:137" x14ac:dyDescent="0.25">
      <c r="A116" s="3">
        <v>54.1</v>
      </c>
      <c r="B116" s="3">
        <v>14.427877949999999</v>
      </c>
      <c r="C116" s="3">
        <v>18.140251200000002</v>
      </c>
      <c r="D116" s="3">
        <v>17.4081042</v>
      </c>
      <c r="E116" s="3">
        <v>16.366135239999998</v>
      </c>
      <c r="F116" s="3">
        <v>16.07303078</v>
      </c>
      <c r="G116" s="3">
        <v>16.486288349999999</v>
      </c>
      <c r="H116" s="3">
        <v>15.59727054</v>
      </c>
      <c r="I116" s="3">
        <v>15.546465449999999</v>
      </c>
      <c r="J116" s="3">
        <v>12.54812834</v>
      </c>
      <c r="K116" s="3">
        <v>15.43048486</v>
      </c>
      <c r="L116" s="3">
        <v>14.90239459</v>
      </c>
      <c r="M116" s="3"/>
      <c r="N116" s="3"/>
      <c r="O116" s="3"/>
      <c r="P116" s="3"/>
      <c r="Q116" s="3"/>
      <c r="R116" s="3">
        <v>15.239453129999999</v>
      </c>
      <c r="S116" s="3">
        <v>9.3135028389999999</v>
      </c>
      <c r="T116" s="3">
        <v>9.6516329699999996</v>
      </c>
      <c r="U116" s="3"/>
      <c r="V116" s="3"/>
      <c r="W116" s="3"/>
      <c r="X116" s="3"/>
      <c r="Y116" s="3"/>
      <c r="Z116" s="3">
        <v>15.3184492</v>
      </c>
      <c r="AA116" s="3">
        <v>14.939321039999999</v>
      </c>
      <c r="AB116" s="3">
        <v>16.06532936</v>
      </c>
      <c r="AC116" s="3"/>
      <c r="AD116" s="3"/>
      <c r="AE116" s="3"/>
      <c r="AF116" s="3"/>
      <c r="AG116" s="3"/>
      <c r="AH116" s="3">
        <v>17.27774616</v>
      </c>
      <c r="AI116" s="3">
        <v>13.87118409</v>
      </c>
      <c r="AJ116" s="3">
        <v>6.8805094130000004</v>
      </c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</row>
    <row r="117" spans="1:137" x14ac:dyDescent="0.25">
      <c r="A117" s="3">
        <v>58.1</v>
      </c>
      <c r="B117" s="3">
        <v>16.214516870000001</v>
      </c>
      <c r="C117" s="3">
        <v>20.024521530000001</v>
      </c>
      <c r="D117" s="3">
        <v>19.271490589999999</v>
      </c>
      <c r="E117" s="3">
        <v>18.28449698</v>
      </c>
      <c r="F117" s="3">
        <v>17.698487220000001</v>
      </c>
      <c r="G117" s="3">
        <v>18.34645669</v>
      </c>
      <c r="H117" s="3">
        <v>17.415573989999999</v>
      </c>
      <c r="I117" s="3">
        <v>17.355573209999999</v>
      </c>
      <c r="J117" s="3">
        <v>13.92533937</v>
      </c>
      <c r="K117" s="3">
        <v>17.060808999999999</v>
      </c>
      <c r="L117" s="3">
        <v>16.348516400000001</v>
      </c>
      <c r="M117" s="3"/>
      <c r="N117" s="3"/>
      <c r="O117" s="3"/>
      <c r="P117" s="3"/>
      <c r="Q117" s="3"/>
      <c r="R117" s="3">
        <v>16.466015630000001</v>
      </c>
      <c r="S117" s="3">
        <v>10.05949148</v>
      </c>
      <c r="T117" s="3">
        <v>10.31648523</v>
      </c>
      <c r="U117" s="3"/>
      <c r="V117" s="3"/>
      <c r="W117" s="3"/>
      <c r="X117" s="3"/>
      <c r="Y117" s="3"/>
      <c r="Z117" s="3">
        <v>16.962032090000001</v>
      </c>
      <c r="AA117" s="3">
        <v>16.54905106</v>
      </c>
      <c r="AB117" s="3">
        <v>17.899701820000001</v>
      </c>
      <c r="AC117" s="3"/>
      <c r="AD117" s="3"/>
      <c r="AE117" s="3"/>
      <c r="AF117" s="3"/>
      <c r="AG117" s="3"/>
      <c r="AH117" s="3">
        <v>19.111553780000001</v>
      </c>
      <c r="AI117" s="3">
        <v>15.41026827</v>
      </c>
      <c r="AJ117" s="3">
        <v>7.664008859</v>
      </c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</row>
    <row r="118" spans="1:137" x14ac:dyDescent="0.25">
      <c r="A118" s="3">
        <v>62.1</v>
      </c>
      <c r="B118" s="3">
        <v>17.815996299999998</v>
      </c>
      <c r="C118" s="3">
        <v>21.955741629999999</v>
      </c>
      <c r="D118" s="3">
        <v>20.94442836</v>
      </c>
      <c r="E118" s="3">
        <v>19.860912590000002</v>
      </c>
      <c r="F118" s="3">
        <v>19.114501829999998</v>
      </c>
      <c r="G118" s="3">
        <v>19.927504750000001</v>
      </c>
      <c r="H118" s="3">
        <v>18.787797699999999</v>
      </c>
      <c r="I118" s="3">
        <v>18.86153032</v>
      </c>
      <c r="J118" s="3">
        <v>15.375976959999999</v>
      </c>
      <c r="K118" s="3">
        <v>18.698365930000001</v>
      </c>
      <c r="L118" s="3">
        <v>17.74544508</v>
      </c>
      <c r="M118" s="3"/>
      <c r="N118" s="3"/>
      <c r="O118" s="3"/>
      <c r="P118" s="3"/>
      <c r="Q118" s="3"/>
      <c r="R118" s="3">
        <v>17.700390630000001</v>
      </c>
      <c r="S118" s="3">
        <v>10.877067390000001</v>
      </c>
      <c r="T118" s="3">
        <v>11.164593050000001</v>
      </c>
      <c r="U118" s="3"/>
      <c r="V118" s="3"/>
      <c r="W118" s="3"/>
      <c r="X118" s="3"/>
      <c r="Y118" s="3"/>
      <c r="Z118" s="3">
        <v>18.536096260000001</v>
      </c>
      <c r="AA118" s="3">
        <v>18.106655969999998</v>
      </c>
      <c r="AB118" s="3">
        <v>19.50799675</v>
      </c>
      <c r="AC118" s="3"/>
      <c r="AD118" s="3"/>
      <c r="AE118" s="3"/>
      <c r="AF118" s="3"/>
      <c r="AG118" s="3"/>
      <c r="AH118" s="3">
        <v>20.70574843</v>
      </c>
      <c r="AI118" s="3">
        <v>16.774051799999999</v>
      </c>
      <c r="AJ118" s="3">
        <v>8.481506091</v>
      </c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</row>
    <row r="119" spans="1:137" x14ac:dyDescent="0.25">
      <c r="A119" s="3">
        <v>66.099999999999994</v>
      </c>
      <c r="B119" s="3">
        <v>19.36569579</v>
      </c>
      <c r="C119" s="3">
        <v>23.674940190000001</v>
      </c>
      <c r="D119" s="3">
        <v>22.377713459999999</v>
      </c>
      <c r="E119" s="3">
        <v>21.1113249</v>
      </c>
      <c r="F119" s="3">
        <v>20.364632239999999</v>
      </c>
      <c r="G119" s="3">
        <v>21.234862880000001</v>
      </c>
      <c r="H119" s="3">
        <v>19.93069307</v>
      </c>
      <c r="I119" s="3">
        <v>20.046068309999999</v>
      </c>
      <c r="J119" s="3">
        <v>16.629781980000001</v>
      </c>
      <c r="K119" s="3">
        <v>20.019823200000001</v>
      </c>
      <c r="L119" s="3">
        <v>19.009630399999999</v>
      </c>
      <c r="M119" s="3"/>
      <c r="N119" s="3"/>
      <c r="O119" s="3"/>
      <c r="P119" s="3"/>
      <c r="Q119" s="3"/>
      <c r="R119" s="3">
        <v>19.093359379999999</v>
      </c>
      <c r="S119" s="3">
        <v>11.72673414</v>
      </c>
      <c r="T119" s="3">
        <v>12.07283567</v>
      </c>
      <c r="U119" s="3"/>
      <c r="V119" s="3"/>
      <c r="W119" s="3"/>
      <c r="X119" s="3"/>
      <c r="Y119" s="3"/>
      <c r="Z119" s="3">
        <v>20.002139039999999</v>
      </c>
      <c r="AA119" s="3">
        <v>19.62443197</v>
      </c>
      <c r="AB119" s="3">
        <v>21.10490648</v>
      </c>
      <c r="AC119" s="3"/>
      <c r="AD119" s="3"/>
      <c r="AE119" s="3"/>
      <c r="AF119" s="3"/>
      <c r="AG119" s="3"/>
      <c r="AH119" s="3">
        <v>22.153101880000001</v>
      </c>
      <c r="AI119" s="3">
        <v>18.034690099999999</v>
      </c>
      <c r="AJ119" s="3">
        <v>9.1545957920000003</v>
      </c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</row>
    <row r="120" spans="1:137" x14ac:dyDescent="0.25">
      <c r="A120" s="3">
        <v>70.099999999999994</v>
      </c>
      <c r="B120" s="3">
        <v>20.52658345</v>
      </c>
      <c r="C120" s="3">
        <v>25.107954549999999</v>
      </c>
      <c r="D120" s="3">
        <v>23.3366136</v>
      </c>
      <c r="E120" s="3">
        <v>22.243540410000001</v>
      </c>
      <c r="F120" s="3">
        <v>21.443661970000001</v>
      </c>
      <c r="G120" s="3">
        <v>22.086071140000001</v>
      </c>
      <c r="H120" s="3">
        <v>20.978592450000001</v>
      </c>
      <c r="I120" s="3">
        <v>21.117553610000002</v>
      </c>
      <c r="J120" s="3">
        <v>17.62361168</v>
      </c>
      <c r="K120" s="3">
        <v>21.065095100000001</v>
      </c>
      <c r="L120" s="3">
        <v>19.89406559</v>
      </c>
      <c r="M120" s="3"/>
      <c r="N120" s="3"/>
      <c r="O120" s="3"/>
      <c r="P120" s="3"/>
      <c r="Q120" s="3"/>
      <c r="R120" s="3">
        <v>20.541406250000001</v>
      </c>
      <c r="S120" s="3">
        <v>12.488027649999999</v>
      </c>
      <c r="T120" s="3">
        <v>13.0002592</v>
      </c>
      <c r="U120" s="3"/>
      <c r="V120" s="3"/>
      <c r="W120" s="3"/>
      <c r="X120" s="3"/>
      <c r="Y120" s="3"/>
      <c r="Z120" s="3">
        <v>21.32700535</v>
      </c>
      <c r="AA120" s="3">
        <v>20.634589680000001</v>
      </c>
      <c r="AB120" s="3">
        <v>22.226619679999999</v>
      </c>
      <c r="AC120" s="3"/>
      <c r="AD120" s="3"/>
      <c r="AE120" s="3"/>
      <c r="AF120" s="3"/>
      <c r="AG120" s="3"/>
      <c r="AH120" s="3">
        <v>23.168753559999999</v>
      </c>
      <c r="AI120" s="3">
        <v>19.001156340000001</v>
      </c>
      <c r="AJ120" s="3">
        <v>9.7439645630000005</v>
      </c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</row>
    <row r="121" spans="1:137" x14ac:dyDescent="0.25">
      <c r="A121" s="3">
        <v>74.099999999999994</v>
      </c>
      <c r="B121" s="3">
        <v>21.305825240000001</v>
      </c>
      <c r="C121" s="3">
        <v>26.043062200000001</v>
      </c>
      <c r="D121" s="3">
        <v>24.359479019999998</v>
      </c>
      <c r="E121" s="3">
        <v>22.958218800000001</v>
      </c>
      <c r="F121" s="3">
        <v>22.01956182</v>
      </c>
      <c r="G121" s="3">
        <v>22.560684219999999</v>
      </c>
      <c r="H121" s="3">
        <v>21.485416109999999</v>
      </c>
      <c r="I121" s="3">
        <v>21.771247020000001</v>
      </c>
      <c r="J121" s="3">
        <v>18.19230769</v>
      </c>
      <c r="K121" s="3">
        <v>21.90275917</v>
      </c>
      <c r="L121" s="3">
        <v>20.642113479999999</v>
      </c>
      <c r="M121" s="3"/>
      <c r="N121" s="3"/>
      <c r="O121" s="3"/>
      <c r="P121" s="3"/>
      <c r="Q121" s="3"/>
      <c r="R121" s="3">
        <v>22.00195313</v>
      </c>
      <c r="S121" s="3">
        <v>13.4413725</v>
      </c>
      <c r="T121" s="3">
        <v>13.99611198</v>
      </c>
      <c r="U121" s="3"/>
      <c r="V121" s="3"/>
      <c r="W121" s="3"/>
      <c r="X121" s="3"/>
      <c r="Y121" s="3"/>
      <c r="Z121" s="3">
        <v>22.04144385</v>
      </c>
      <c r="AA121" s="3">
        <v>21.502004809999999</v>
      </c>
      <c r="AB121" s="3">
        <v>23.073732719999999</v>
      </c>
      <c r="AC121" s="3"/>
      <c r="AD121" s="3"/>
      <c r="AE121" s="3"/>
      <c r="AF121" s="3"/>
      <c r="AG121" s="3"/>
      <c r="AH121" s="3">
        <v>23.828969829999998</v>
      </c>
      <c r="AI121" s="3">
        <v>19.926688250000002</v>
      </c>
      <c r="AJ121" s="3">
        <v>10.123366559999999</v>
      </c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3"/>
      <c r="EF121" s="3"/>
      <c r="EG121" s="3"/>
    </row>
    <row r="122" spans="1:137" x14ac:dyDescent="0.25">
      <c r="A122" s="3">
        <v>78.099999999999994</v>
      </c>
      <c r="B122" s="3">
        <v>21.912159039999999</v>
      </c>
      <c r="C122" s="3">
        <v>26.661782299999999</v>
      </c>
      <c r="D122" s="3">
        <v>25.211287989999999</v>
      </c>
      <c r="E122" s="3">
        <v>23.843045629999999</v>
      </c>
      <c r="F122" s="3">
        <v>22.55894627</v>
      </c>
      <c r="G122" s="3">
        <v>22.91935922</v>
      </c>
      <c r="H122" s="3">
        <v>22.460262239999999</v>
      </c>
      <c r="I122" s="3">
        <v>21.926661370000001</v>
      </c>
      <c r="J122" s="3">
        <v>18.536610450000001</v>
      </c>
      <c r="K122" s="3">
        <v>22.185909460000001</v>
      </c>
      <c r="L122" s="3">
        <v>21.658771470000001</v>
      </c>
      <c r="M122" s="3"/>
      <c r="N122" s="3"/>
      <c r="O122" s="3"/>
      <c r="P122" s="3"/>
      <c r="Q122" s="3"/>
      <c r="R122" s="3">
        <v>23.83398438</v>
      </c>
      <c r="S122" s="3">
        <v>13.56874846</v>
      </c>
      <c r="T122" s="3">
        <v>15.292897869999999</v>
      </c>
      <c r="U122" s="3"/>
      <c r="V122" s="3"/>
      <c r="W122" s="3"/>
      <c r="X122" s="3"/>
      <c r="Y122" s="3"/>
      <c r="Z122" s="3">
        <v>22.360427810000001</v>
      </c>
      <c r="AA122" s="3">
        <v>22.538091420000001</v>
      </c>
      <c r="AB122" s="3">
        <v>23.503117379999999</v>
      </c>
      <c r="AC122" s="3"/>
      <c r="AD122" s="3"/>
      <c r="AE122" s="3"/>
      <c r="AF122" s="3"/>
      <c r="AG122" s="3"/>
      <c r="AH122" s="3">
        <v>24.217131470000002</v>
      </c>
      <c r="AI122" s="3">
        <v>20.057585570000001</v>
      </c>
      <c r="AJ122" s="3">
        <v>10.5021041</v>
      </c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</row>
    <row r="123" spans="1:137" x14ac:dyDescent="0.25">
      <c r="A123" s="3">
        <v>82.1</v>
      </c>
      <c r="B123" s="3">
        <v>21.9147018</v>
      </c>
      <c r="C123" s="3">
        <v>26.957834930000001</v>
      </c>
      <c r="D123" s="3">
        <v>25.214182340000001</v>
      </c>
      <c r="E123" s="3">
        <v>23.92825728</v>
      </c>
      <c r="F123" s="3">
        <v>22.5915493</v>
      </c>
      <c r="G123" s="3">
        <v>23.207168070000002</v>
      </c>
      <c r="H123" s="3">
        <v>22.800909820000001</v>
      </c>
      <c r="I123" s="3">
        <v>22.146942020000001</v>
      </c>
      <c r="J123" s="3">
        <v>18.402509259999999</v>
      </c>
      <c r="K123" s="3">
        <v>22.421644789999998</v>
      </c>
      <c r="L123" s="3">
        <v>21.693909420000001</v>
      </c>
      <c r="M123" s="3"/>
      <c r="N123" s="3"/>
      <c r="O123" s="3"/>
      <c r="P123" s="3"/>
      <c r="Q123" s="3"/>
      <c r="R123" s="3">
        <v>24.732812500000001</v>
      </c>
      <c r="S123" s="3">
        <v>14.30362873</v>
      </c>
      <c r="T123" s="3">
        <v>16.133229650000001</v>
      </c>
      <c r="U123" s="3"/>
      <c r="V123" s="3"/>
      <c r="W123" s="3"/>
      <c r="X123" s="3"/>
      <c r="Y123" s="3"/>
      <c r="Z123" s="3">
        <v>22.70026738</v>
      </c>
      <c r="AA123" s="3">
        <v>22.819834270000001</v>
      </c>
      <c r="AB123" s="3">
        <v>23.915966390000001</v>
      </c>
      <c r="AC123" s="3"/>
      <c r="AD123" s="3"/>
      <c r="AE123" s="3"/>
      <c r="AF123" s="3"/>
      <c r="AG123" s="3"/>
      <c r="AH123" s="3">
        <v>24.17615253</v>
      </c>
      <c r="AI123" s="3">
        <v>20.26410731</v>
      </c>
      <c r="AJ123" s="3">
        <v>10.672203769999999</v>
      </c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</row>
    <row r="124" spans="1:137" x14ac:dyDescent="0.25">
      <c r="A124" s="3">
        <v>86.1</v>
      </c>
      <c r="B124" s="3">
        <v>21.940129450000001</v>
      </c>
      <c r="C124" s="3">
        <v>26.485346889999999</v>
      </c>
      <c r="D124" s="3">
        <v>24.962373370000002</v>
      </c>
      <c r="E124" s="3">
        <v>23.73584387</v>
      </c>
      <c r="F124" s="3">
        <v>22.271257169999998</v>
      </c>
      <c r="G124" s="3">
        <v>23.191691559999999</v>
      </c>
      <c r="H124" s="3">
        <v>22.763446609999999</v>
      </c>
      <c r="I124" s="3">
        <v>22.0802224</v>
      </c>
      <c r="J124" s="3">
        <v>18.09646236</v>
      </c>
      <c r="K124" s="3">
        <v>22.35253148</v>
      </c>
      <c r="L124" s="3">
        <v>21.432066630000001</v>
      </c>
      <c r="M124" s="3"/>
      <c r="N124" s="3"/>
      <c r="O124" s="3"/>
      <c r="P124" s="3"/>
      <c r="Q124" s="3"/>
      <c r="R124" s="3">
        <v>25.528906249999999</v>
      </c>
      <c r="S124" s="3">
        <v>14.84867934</v>
      </c>
      <c r="T124" s="3">
        <v>17.021254540000001</v>
      </c>
      <c r="U124" s="3"/>
      <c r="V124" s="3"/>
      <c r="W124" s="3"/>
      <c r="X124" s="3"/>
      <c r="Y124" s="3"/>
      <c r="Z124" s="3">
        <v>22.2197861</v>
      </c>
      <c r="AA124" s="3">
        <v>22.946538360000002</v>
      </c>
      <c r="AB124" s="3">
        <v>23.851179179999999</v>
      </c>
      <c r="AC124" s="3"/>
      <c r="AD124" s="3"/>
      <c r="AE124" s="3"/>
      <c r="AF124" s="3"/>
      <c r="AG124" s="3"/>
      <c r="AH124" s="3">
        <v>23.730221969999999</v>
      </c>
      <c r="AI124" s="3">
        <v>19.858926919999998</v>
      </c>
      <c r="AJ124" s="3">
        <v>10.57696567</v>
      </c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</row>
    <row r="125" spans="1:137" x14ac:dyDescent="0.25">
      <c r="A125" s="3">
        <v>90.1</v>
      </c>
      <c r="B125" s="3">
        <v>21.533287099999999</v>
      </c>
      <c r="C125" s="3">
        <v>26.28708134</v>
      </c>
      <c r="D125" s="3">
        <v>24.54616498</v>
      </c>
      <c r="E125" s="3">
        <v>23.428807039999999</v>
      </c>
      <c r="F125" s="3">
        <v>21.878195099999999</v>
      </c>
      <c r="G125" s="3">
        <v>22.71463481</v>
      </c>
      <c r="H125" s="3">
        <v>22.274819369999999</v>
      </c>
      <c r="I125" s="3">
        <v>21.619804080000002</v>
      </c>
      <c r="J125" s="3">
        <v>17.836898399999999</v>
      </c>
      <c r="K125" s="3">
        <v>22.046611299999999</v>
      </c>
      <c r="L125" s="3">
        <v>21.009890680000002</v>
      </c>
      <c r="M125" s="3"/>
      <c r="N125" s="3"/>
      <c r="O125" s="3"/>
      <c r="P125" s="3"/>
      <c r="Q125" s="3"/>
      <c r="R125" s="3">
        <v>26.105078129999999</v>
      </c>
      <c r="S125" s="3">
        <v>15.026413229999999</v>
      </c>
      <c r="T125" s="3">
        <v>17.662260239999998</v>
      </c>
      <c r="U125" s="3"/>
      <c r="V125" s="3"/>
      <c r="W125" s="3"/>
      <c r="X125" s="3"/>
      <c r="Y125" s="3"/>
      <c r="Z125" s="3">
        <v>22.02219251</v>
      </c>
      <c r="AA125" s="3">
        <v>22.486500939999999</v>
      </c>
      <c r="AB125" s="3">
        <v>23.428571430000002</v>
      </c>
      <c r="AC125" s="3"/>
      <c r="AD125" s="3"/>
      <c r="AE125" s="3"/>
      <c r="AF125" s="3"/>
      <c r="AG125" s="3"/>
      <c r="AH125" s="3">
        <v>23.518212859999998</v>
      </c>
      <c r="AI125" s="3">
        <v>19.783996299999998</v>
      </c>
      <c r="AJ125" s="3">
        <v>10.40442968</v>
      </c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</row>
  </sheetData>
  <mergeCells count="68">
    <mergeCell ref="DZ97:EG97"/>
    <mergeCell ref="AP97:AW97"/>
    <mergeCell ref="AX97:BE97"/>
    <mergeCell ref="BF97:BM97"/>
    <mergeCell ref="BN97:BU97"/>
    <mergeCell ref="BV97:CC97"/>
    <mergeCell ref="CD97:CK97"/>
    <mergeCell ref="CL97:CS97"/>
    <mergeCell ref="CT97:DA97"/>
    <mergeCell ref="DB97:DI97"/>
    <mergeCell ref="DJ97:DQ97"/>
    <mergeCell ref="DR97:DY97"/>
    <mergeCell ref="CT66:DA66"/>
    <mergeCell ref="DB66:DI66"/>
    <mergeCell ref="DJ66:DQ66"/>
    <mergeCell ref="DR66:DY66"/>
    <mergeCell ref="DZ66:EG66"/>
    <mergeCell ref="B97:I97"/>
    <mergeCell ref="J97:Q97"/>
    <mergeCell ref="R97:Y97"/>
    <mergeCell ref="Z97:AG97"/>
    <mergeCell ref="AH97:AO97"/>
    <mergeCell ref="CL66:CS66"/>
    <mergeCell ref="B66:I66"/>
    <mergeCell ref="J66:Q66"/>
    <mergeCell ref="R66:Y66"/>
    <mergeCell ref="Z66:AG66"/>
    <mergeCell ref="AH66:AO66"/>
    <mergeCell ref="AP66:AW66"/>
    <mergeCell ref="AX66:BE66"/>
    <mergeCell ref="BF66:BM66"/>
    <mergeCell ref="BN66:BU66"/>
    <mergeCell ref="BV66:CC66"/>
    <mergeCell ref="CD66:CK66"/>
    <mergeCell ref="DZ35:EG35"/>
    <mergeCell ref="AP35:AW35"/>
    <mergeCell ref="AX35:BE35"/>
    <mergeCell ref="BF35:BM35"/>
    <mergeCell ref="BN35:BU35"/>
    <mergeCell ref="BV35:CC35"/>
    <mergeCell ref="CD35:CK35"/>
    <mergeCell ref="CL35:CS35"/>
    <mergeCell ref="CT35:DA35"/>
    <mergeCell ref="DB35:DI35"/>
    <mergeCell ref="DJ35:DQ35"/>
    <mergeCell ref="DR35:DY35"/>
    <mergeCell ref="CT4:DA4"/>
    <mergeCell ref="DB4:DI4"/>
    <mergeCell ref="DJ4:DQ4"/>
    <mergeCell ref="DR4:DY4"/>
    <mergeCell ref="DZ4:EG4"/>
    <mergeCell ref="B35:I35"/>
    <mergeCell ref="J35:Q35"/>
    <mergeCell ref="R35:Y35"/>
    <mergeCell ref="Z35:AG35"/>
    <mergeCell ref="AH35:AO35"/>
    <mergeCell ref="CL4:CS4"/>
    <mergeCell ref="B4:I4"/>
    <mergeCell ref="J4:Q4"/>
    <mergeCell ref="R4:Y4"/>
    <mergeCell ref="Z4:AG4"/>
    <mergeCell ref="AH4:AO4"/>
    <mergeCell ref="AP4:AW4"/>
    <mergeCell ref="AX4:BE4"/>
    <mergeCell ref="BF4:BM4"/>
    <mergeCell ref="BN4:BU4"/>
    <mergeCell ref="BV4:CC4"/>
    <mergeCell ref="CD4:C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27229-8E0D-48E2-963C-82C22454B77D}">
  <dimension ref="A2:B5"/>
  <sheetViews>
    <sheetView workbookViewId="0">
      <selection activeCell="A2" sqref="A2:B5"/>
    </sheetView>
  </sheetViews>
  <sheetFormatPr defaultRowHeight="12.5" x14ac:dyDescent="0.25"/>
  <sheetData>
    <row r="2" spans="1:2" x14ac:dyDescent="0.25">
      <c r="A2" s="4" t="s">
        <v>25</v>
      </c>
      <c r="B2" s="4" t="s">
        <v>27</v>
      </c>
    </row>
    <row r="3" spans="1:2" x14ac:dyDescent="0.25">
      <c r="A3" s="3">
        <v>14613</v>
      </c>
      <c r="B3" s="3">
        <v>13658</v>
      </c>
    </row>
    <row r="4" spans="1:2" x14ac:dyDescent="0.25">
      <c r="A4" s="3">
        <v>11687</v>
      </c>
      <c r="B4" s="3">
        <v>11376</v>
      </c>
    </row>
    <row r="5" spans="1:2" x14ac:dyDescent="0.25">
      <c r="A5" s="3">
        <v>6808</v>
      </c>
      <c r="B5" s="3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78D63-235F-4BEE-8342-A599B8A24AD4}">
  <dimension ref="A3:L11"/>
  <sheetViews>
    <sheetView workbookViewId="0">
      <selection activeCell="A6" sqref="A6:B11"/>
    </sheetView>
  </sheetViews>
  <sheetFormatPr defaultRowHeight="12.5" x14ac:dyDescent="0.25"/>
  <sheetData>
    <row r="3" spans="1:12" x14ac:dyDescent="0.25">
      <c r="A3" s="10" t="s">
        <v>63</v>
      </c>
      <c r="B3" s="10"/>
      <c r="C3" s="10"/>
      <c r="D3" s="10"/>
      <c r="E3" s="10"/>
      <c r="F3" s="10"/>
      <c r="G3" s="10" t="s">
        <v>61</v>
      </c>
      <c r="H3" s="10"/>
      <c r="I3" s="10"/>
      <c r="J3" s="10"/>
      <c r="K3" s="10"/>
      <c r="L3" s="10"/>
    </row>
    <row r="4" spans="1:12" x14ac:dyDescent="0.25">
      <c r="A4">
        <v>1715.29</v>
      </c>
      <c r="B4">
        <v>2681.7</v>
      </c>
      <c r="C4">
        <v>2056.06</v>
      </c>
      <c r="D4">
        <v>2320.11</v>
      </c>
      <c r="E4">
        <v>2468.0500000000002</v>
      </c>
      <c r="G4">
        <v>2627.36</v>
      </c>
      <c r="H4">
        <v>2371.48</v>
      </c>
      <c r="I4">
        <v>2428.9699999999998</v>
      </c>
      <c r="J4">
        <v>2081.41</v>
      </c>
      <c r="K4">
        <v>2520.15</v>
      </c>
      <c r="L4">
        <v>2233.42</v>
      </c>
    </row>
    <row r="6" spans="1:12" x14ac:dyDescent="0.25">
      <c r="A6" s="5" t="s">
        <v>238</v>
      </c>
      <c r="B6" s="3" t="s">
        <v>61</v>
      </c>
    </row>
    <row r="7" spans="1:12" x14ac:dyDescent="0.25">
      <c r="A7" s="5" t="s">
        <v>239</v>
      </c>
      <c r="B7" s="3" t="s">
        <v>239</v>
      </c>
    </row>
    <row r="8" spans="1:12" x14ac:dyDescent="0.25">
      <c r="A8" s="5" t="s">
        <v>240</v>
      </c>
      <c r="B8" s="3" t="s">
        <v>63</v>
      </c>
    </row>
    <row r="9" spans="1:12" x14ac:dyDescent="0.25">
      <c r="A9" s="5"/>
      <c r="B9" s="3"/>
    </row>
    <row r="10" spans="1:12" x14ac:dyDescent="0.25">
      <c r="A10" s="5" t="s">
        <v>241</v>
      </c>
      <c r="B10" s="3"/>
    </row>
    <row r="11" spans="1:12" x14ac:dyDescent="0.25">
      <c r="A11" s="5" t="s">
        <v>242</v>
      </c>
      <c r="B11" s="3">
        <v>0.48149999999999998</v>
      </c>
    </row>
  </sheetData>
  <mergeCells count="2">
    <mergeCell ref="A3:F3"/>
    <mergeCell ref="G3:L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EF523-25F0-43C0-AEB5-89FEF109127D}">
  <dimension ref="A3:V15"/>
  <sheetViews>
    <sheetView workbookViewId="0">
      <selection activeCell="A28" sqref="A28"/>
    </sheetView>
  </sheetViews>
  <sheetFormatPr defaultRowHeight="12.5" x14ac:dyDescent="0.25"/>
  <cols>
    <col min="1" max="1" width="31.90625" bestFit="1" customWidth="1"/>
  </cols>
  <sheetData>
    <row r="3" spans="1:22" x14ac:dyDescent="0.25">
      <c r="A3" s="4"/>
      <c r="B3" s="9" t="s">
        <v>70</v>
      </c>
      <c r="C3" s="9"/>
      <c r="D3" s="9"/>
      <c r="E3" s="9" t="s">
        <v>76</v>
      </c>
      <c r="F3" s="9"/>
      <c r="G3" s="9"/>
      <c r="H3" s="9" t="s">
        <v>4</v>
      </c>
      <c r="I3" s="9"/>
      <c r="J3" s="9"/>
      <c r="K3" s="9" t="s">
        <v>72</v>
      </c>
      <c r="L3" s="9"/>
      <c r="M3" s="9"/>
      <c r="N3" s="9" t="s">
        <v>77</v>
      </c>
      <c r="O3" s="9"/>
      <c r="P3" s="9"/>
      <c r="Q3" s="9" t="s">
        <v>48</v>
      </c>
      <c r="R3" s="9"/>
      <c r="S3" s="9"/>
      <c r="T3" s="9" t="s">
        <v>78</v>
      </c>
      <c r="U3" s="9"/>
      <c r="V3" s="9"/>
    </row>
    <row r="4" spans="1:22" x14ac:dyDescent="0.25">
      <c r="A4" s="5" t="s">
        <v>173</v>
      </c>
      <c r="B4" s="3">
        <v>1.05</v>
      </c>
      <c r="C4" s="3">
        <v>1.08</v>
      </c>
      <c r="D4" s="3">
        <v>1.05</v>
      </c>
      <c r="E4" s="3">
        <v>1.35</v>
      </c>
      <c r="F4" s="3">
        <v>1.31</v>
      </c>
      <c r="G4" s="3">
        <v>1.22</v>
      </c>
      <c r="H4" s="3">
        <v>0.28999999999999998</v>
      </c>
      <c r="I4" s="3">
        <v>0.26</v>
      </c>
      <c r="J4" s="3">
        <v>0.26</v>
      </c>
      <c r="K4" s="3">
        <v>0.31</v>
      </c>
      <c r="L4" s="3">
        <v>0.3</v>
      </c>
      <c r="M4" s="3">
        <v>0.27</v>
      </c>
      <c r="N4" s="3">
        <v>0.24</v>
      </c>
      <c r="O4" s="3">
        <v>0.25</v>
      </c>
      <c r="P4" s="3">
        <v>0.22</v>
      </c>
      <c r="Q4" s="3">
        <v>7.5999999999999998E-2</v>
      </c>
      <c r="R4" s="3">
        <v>8.3000000000000004E-2</v>
      </c>
      <c r="S4" s="3">
        <v>8.3000000000000004E-2</v>
      </c>
      <c r="T4" s="3">
        <v>4.2999999999999997E-2</v>
      </c>
      <c r="U4" s="3">
        <v>2.7E-2</v>
      </c>
      <c r="V4" s="3">
        <v>4.2000000000000003E-2</v>
      </c>
    </row>
    <row r="5" spans="1:22" x14ac:dyDescent="0.25">
      <c r="A5" s="5" t="s">
        <v>174</v>
      </c>
      <c r="B5" s="3">
        <v>6.46</v>
      </c>
      <c r="C5" s="3">
        <v>6.38</v>
      </c>
      <c r="D5" s="3">
        <v>6.59</v>
      </c>
      <c r="E5" s="3">
        <v>11.9</v>
      </c>
      <c r="F5" s="3">
        <v>12</v>
      </c>
      <c r="G5" s="3">
        <v>11.9</v>
      </c>
      <c r="H5" s="3">
        <v>6.32</v>
      </c>
      <c r="I5" s="3">
        <v>6.27</v>
      </c>
      <c r="J5" s="3">
        <v>6.41</v>
      </c>
      <c r="K5" s="3">
        <v>0.92</v>
      </c>
      <c r="L5" s="3">
        <v>0.95</v>
      </c>
      <c r="M5" s="3">
        <v>0.9</v>
      </c>
      <c r="N5" s="3">
        <v>1.08</v>
      </c>
      <c r="O5" s="3">
        <v>1.03</v>
      </c>
      <c r="P5" s="3">
        <v>0.97</v>
      </c>
      <c r="Q5" s="3">
        <v>0.38</v>
      </c>
      <c r="R5" s="3">
        <v>0.38</v>
      </c>
      <c r="S5" s="3">
        <v>0.35</v>
      </c>
      <c r="T5" s="3">
        <v>1.6</v>
      </c>
      <c r="U5" s="3">
        <v>1.72</v>
      </c>
      <c r="V5" s="3">
        <v>1.49</v>
      </c>
    </row>
    <row r="8" spans="1:22" x14ac:dyDescent="0.25">
      <c r="A8" s="5" t="s">
        <v>258</v>
      </c>
      <c r="B8" s="3" t="s">
        <v>252</v>
      </c>
      <c r="C8" s="3" t="s">
        <v>253</v>
      </c>
    </row>
    <row r="9" spans="1:22" x14ac:dyDescent="0.25">
      <c r="A9" s="5" t="s">
        <v>270</v>
      </c>
      <c r="B9" s="3" t="s">
        <v>268</v>
      </c>
      <c r="C9" s="3" t="s">
        <v>269</v>
      </c>
    </row>
    <row r="10" spans="1:22" x14ac:dyDescent="0.25">
      <c r="A10" s="5" t="s">
        <v>259</v>
      </c>
      <c r="B10" s="3" t="s">
        <v>256</v>
      </c>
      <c r="C10" s="3">
        <v>0.99409999999999998</v>
      </c>
    </row>
    <row r="11" spans="1:22" x14ac:dyDescent="0.25">
      <c r="A11" s="5" t="s">
        <v>262</v>
      </c>
      <c r="B11" s="3" t="s">
        <v>268</v>
      </c>
      <c r="C11" s="3" t="s">
        <v>269</v>
      </c>
    </row>
    <row r="12" spans="1:22" x14ac:dyDescent="0.25">
      <c r="A12" s="5" t="s">
        <v>272</v>
      </c>
      <c r="B12" s="3" t="s">
        <v>268</v>
      </c>
      <c r="C12" s="3" t="s">
        <v>269</v>
      </c>
    </row>
    <row r="13" spans="1:22" x14ac:dyDescent="0.25">
      <c r="A13" s="5"/>
      <c r="B13" s="3"/>
      <c r="C13" s="3"/>
    </row>
    <row r="14" spans="1:22" x14ac:dyDescent="0.25">
      <c r="A14" s="5"/>
      <c r="B14" s="3"/>
      <c r="C14" s="3"/>
    </row>
    <row r="15" spans="1:22" x14ac:dyDescent="0.25">
      <c r="A15" s="5"/>
      <c r="B15" s="3"/>
      <c r="C15" s="3"/>
    </row>
  </sheetData>
  <mergeCells count="7">
    <mergeCell ref="Q3:S3"/>
    <mergeCell ref="T3:V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2C1BA-E480-4367-9E9D-499E5655DF3B}">
  <dimension ref="A3:P57"/>
  <sheetViews>
    <sheetView topLeftCell="A47" workbookViewId="0">
      <selection activeCell="A63" sqref="A63"/>
    </sheetView>
  </sheetViews>
  <sheetFormatPr defaultRowHeight="12.5" x14ac:dyDescent="0.25"/>
  <cols>
    <col min="1" max="1" width="31.90625" bestFit="1" customWidth="1"/>
  </cols>
  <sheetData>
    <row r="3" spans="1:7" x14ac:dyDescent="0.25">
      <c r="A3" t="s">
        <v>175</v>
      </c>
    </row>
    <row r="4" spans="1:7" x14ac:dyDescent="0.25">
      <c r="A4" s="4" t="s">
        <v>169</v>
      </c>
      <c r="B4" s="4" t="s">
        <v>76</v>
      </c>
      <c r="C4" s="4" t="s">
        <v>4</v>
      </c>
      <c r="D4" s="4" t="s">
        <v>72</v>
      </c>
      <c r="E4" s="4" t="s">
        <v>77</v>
      </c>
      <c r="F4" s="4" t="s">
        <v>48</v>
      </c>
      <c r="G4" s="4" t="s">
        <v>78</v>
      </c>
    </row>
    <row r="5" spans="1:7" x14ac:dyDescent="0.25">
      <c r="A5" s="3">
        <v>2024.17</v>
      </c>
      <c r="B5" s="3">
        <v>2765.2</v>
      </c>
      <c r="C5" s="3">
        <v>625.14</v>
      </c>
      <c r="D5" s="3">
        <v>453.5</v>
      </c>
      <c r="E5" s="3">
        <v>414.78</v>
      </c>
      <c r="F5" s="3">
        <v>254.19</v>
      </c>
      <c r="G5" s="3">
        <v>53.29</v>
      </c>
    </row>
    <row r="6" spans="1:7" x14ac:dyDescent="0.25">
      <c r="A6" s="3">
        <v>1709.59</v>
      </c>
      <c r="B6" s="3">
        <v>2745.89</v>
      </c>
      <c r="C6" s="3">
        <v>636.22</v>
      </c>
      <c r="D6" s="3">
        <v>519.15</v>
      </c>
      <c r="E6" s="3">
        <v>434.25</v>
      </c>
      <c r="F6" s="3">
        <v>331.57</v>
      </c>
      <c r="G6" s="3">
        <v>58.98</v>
      </c>
    </row>
    <row r="7" spans="1:7" x14ac:dyDescent="0.25">
      <c r="A7" s="3">
        <v>1795.28</v>
      </c>
      <c r="B7" s="3">
        <v>2938.43</v>
      </c>
      <c r="C7" s="3">
        <v>561.74</v>
      </c>
      <c r="D7" s="3">
        <v>545.35</v>
      </c>
      <c r="E7" s="3">
        <v>414.41</v>
      </c>
      <c r="F7" s="3">
        <v>222.71</v>
      </c>
      <c r="G7" s="3">
        <v>122.06</v>
      </c>
    </row>
    <row r="9" spans="1:7" ht="13" x14ac:dyDescent="0.3">
      <c r="A9" t="s">
        <v>176</v>
      </c>
    </row>
    <row r="10" spans="1:7" x14ac:dyDescent="0.25">
      <c r="A10" s="1" t="s">
        <v>70</v>
      </c>
      <c r="B10" s="1" t="s">
        <v>76</v>
      </c>
      <c r="C10" s="1" t="s">
        <v>4</v>
      </c>
      <c r="D10" s="1" t="s">
        <v>72</v>
      </c>
      <c r="E10" s="1" t="s">
        <v>77</v>
      </c>
      <c r="F10" s="1" t="s">
        <v>48</v>
      </c>
      <c r="G10" s="1" t="s">
        <v>78</v>
      </c>
    </row>
    <row r="11" spans="1:7" x14ac:dyDescent="0.25">
      <c r="A11">
        <v>3860.14</v>
      </c>
      <c r="B11">
        <v>19862.73</v>
      </c>
      <c r="C11">
        <v>2548</v>
      </c>
      <c r="D11">
        <v>967.22</v>
      </c>
      <c r="E11">
        <v>1519.16</v>
      </c>
      <c r="F11">
        <v>207.31</v>
      </c>
      <c r="G11">
        <v>16.22</v>
      </c>
    </row>
    <row r="12" spans="1:7" x14ac:dyDescent="0.25">
      <c r="A12">
        <v>3706.54</v>
      </c>
      <c r="B12">
        <v>20884.54</v>
      </c>
      <c r="C12">
        <v>2992.1</v>
      </c>
      <c r="D12">
        <v>1028.32</v>
      </c>
      <c r="E12">
        <v>1546.52</v>
      </c>
      <c r="F12">
        <v>330.47</v>
      </c>
      <c r="G12">
        <v>15.48</v>
      </c>
    </row>
    <row r="13" spans="1:7" x14ac:dyDescent="0.25">
      <c r="A13">
        <v>3708.06</v>
      </c>
      <c r="B13">
        <v>22094.76</v>
      </c>
      <c r="C13">
        <v>2804.18</v>
      </c>
      <c r="D13">
        <v>1037.33</v>
      </c>
      <c r="E13">
        <v>1407.04</v>
      </c>
      <c r="F13">
        <v>213.82</v>
      </c>
      <c r="G13">
        <v>18.13</v>
      </c>
    </row>
    <row r="15" spans="1:7" ht="13" x14ac:dyDescent="0.3">
      <c r="A15" t="s">
        <v>177</v>
      </c>
    </row>
    <row r="16" spans="1:7" x14ac:dyDescent="0.25">
      <c r="A16" s="1" t="s">
        <v>70</v>
      </c>
      <c r="B16" s="1" t="s">
        <v>76</v>
      </c>
      <c r="C16" s="1" t="s">
        <v>4</v>
      </c>
      <c r="D16" s="1" t="s">
        <v>72</v>
      </c>
      <c r="E16" s="1" t="s">
        <v>77</v>
      </c>
      <c r="F16" s="1" t="s">
        <v>48</v>
      </c>
      <c r="G16" s="1" t="s">
        <v>78</v>
      </c>
    </row>
    <row r="17" spans="1:16" x14ac:dyDescent="0.25">
      <c r="A17">
        <v>240.67</v>
      </c>
      <c r="B17">
        <v>533.75</v>
      </c>
      <c r="C17">
        <v>204.64</v>
      </c>
      <c r="D17">
        <v>156.38999999999999</v>
      </c>
      <c r="E17">
        <v>246.51</v>
      </c>
      <c r="F17">
        <v>104.94</v>
      </c>
      <c r="G17">
        <v>44.72</v>
      </c>
    </row>
    <row r="18" spans="1:16" x14ac:dyDescent="0.25">
      <c r="A18">
        <v>229.98</v>
      </c>
      <c r="B18">
        <v>586.37</v>
      </c>
      <c r="C18">
        <v>214.87</v>
      </c>
      <c r="D18">
        <v>158.36000000000001</v>
      </c>
      <c r="E18">
        <v>246.51</v>
      </c>
      <c r="F18">
        <v>135.25</v>
      </c>
      <c r="G18">
        <v>50.34</v>
      </c>
    </row>
    <row r="19" spans="1:16" x14ac:dyDescent="0.25">
      <c r="A19">
        <v>237.6</v>
      </c>
      <c r="B19">
        <v>539.27</v>
      </c>
      <c r="C19">
        <v>220.35</v>
      </c>
      <c r="D19">
        <v>155.43</v>
      </c>
      <c r="E19">
        <v>242.43</v>
      </c>
      <c r="F19">
        <v>103.52</v>
      </c>
      <c r="G19">
        <v>76.94</v>
      </c>
    </row>
    <row r="21" spans="1:16" x14ac:dyDescent="0.25">
      <c r="A21" t="s">
        <v>178</v>
      </c>
    </row>
    <row r="22" spans="1:16" x14ac:dyDescent="0.25">
      <c r="A22" s="1"/>
      <c r="B22" s="10" t="s">
        <v>179</v>
      </c>
      <c r="C22" s="10"/>
      <c r="D22" s="10"/>
      <c r="E22" s="10" t="s">
        <v>180</v>
      </c>
      <c r="F22" s="10"/>
      <c r="G22" s="10"/>
      <c r="H22" s="10" t="s">
        <v>181</v>
      </c>
      <c r="I22" s="10"/>
      <c r="J22" s="10"/>
      <c r="K22" s="10" t="s">
        <v>182</v>
      </c>
      <c r="L22" s="10"/>
      <c r="M22" s="10"/>
      <c r="N22" s="10" t="s">
        <v>183</v>
      </c>
      <c r="O22" s="10"/>
      <c r="P22" s="10"/>
    </row>
    <row r="23" spans="1:16" x14ac:dyDescent="0.25">
      <c r="A23" s="7" t="s">
        <v>169</v>
      </c>
      <c r="B23">
        <v>35.659999999999997</v>
      </c>
      <c r="C23">
        <v>47.07</v>
      </c>
      <c r="D23">
        <v>36.549999999999997</v>
      </c>
      <c r="E23">
        <v>96.56</v>
      </c>
      <c r="F23">
        <v>122.83</v>
      </c>
      <c r="G23">
        <v>106.29</v>
      </c>
      <c r="H23">
        <v>85.12</v>
      </c>
      <c r="I23">
        <v>93.77</v>
      </c>
      <c r="J23">
        <v>91.95</v>
      </c>
      <c r="K23">
        <v>22.41</v>
      </c>
      <c r="L23">
        <v>18.8</v>
      </c>
      <c r="M23">
        <v>21.33</v>
      </c>
      <c r="N23">
        <v>3154.29</v>
      </c>
      <c r="O23">
        <v>3543.1</v>
      </c>
      <c r="P23">
        <v>3480.27</v>
      </c>
    </row>
    <row r="24" spans="1:16" x14ac:dyDescent="0.25">
      <c r="A24" s="7" t="s">
        <v>76</v>
      </c>
      <c r="B24">
        <v>47.07</v>
      </c>
      <c r="C24">
        <v>45.35</v>
      </c>
      <c r="D24">
        <v>35.659999999999997</v>
      </c>
      <c r="E24">
        <v>132.08000000000001</v>
      </c>
      <c r="F24">
        <v>145.76</v>
      </c>
      <c r="G24">
        <v>148.22999999999999</v>
      </c>
      <c r="H24">
        <v>107.01</v>
      </c>
      <c r="I24">
        <v>118.98</v>
      </c>
      <c r="J24">
        <v>105.83</v>
      </c>
      <c r="K24">
        <v>21.72</v>
      </c>
      <c r="L24">
        <v>20.75</v>
      </c>
      <c r="M24">
        <v>21.92</v>
      </c>
      <c r="N24">
        <v>3482.5</v>
      </c>
      <c r="O24">
        <v>3488.29</v>
      </c>
      <c r="P24">
        <v>3296.06</v>
      </c>
    </row>
    <row r="25" spans="1:16" x14ac:dyDescent="0.25">
      <c r="A25" s="7" t="s">
        <v>4</v>
      </c>
      <c r="B25">
        <v>9.26</v>
      </c>
      <c r="C25">
        <v>5.38</v>
      </c>
      <c r="D25">
        <v>6.35</v>
      </c>
      <c r="E25">
        <v>30.44</v>
      </c>
      <c r="F25">
        <v>36.200000000000003</v>
      </c>
      <c r="G25">
        <v>35.130000000000003</v>
      </c>
      <c r="H25">
        <v>97.95</v>
      </c>
      <c r="I25">
        <v>106.28</v>
      </c>
      <c r="J25">
        <v>97.84</v>
      </c>
      <c r="K25">
        <v>9.51</v>
      </c>
      <c r="L25">
        <v>8.4499999999999993</v>
      </c>
      <c r="M25">
        <v>7.97</v>
      </c>
      <c r="N25">
        <v>1165.69</v>
      </c>
      <c r="O25">
        <v>1307.21</v>
      </c>
      <c r="P25">
        <v>1306.79</v>
      </c>
    </row>
    <row r="26" spans="1:16" x14ac:dyDescent="0.25">
      <c r="A26" s="7" t="s">
        <v>72</v>
      </c>
      <c r="B26">
        <v>9.26</v>
      </c>
      <c r="C26">
        <v>8.2899999999999991</v>
      </c>
      <c r="D26">
        <v>13.14</v>
      </c>
      <c r="E26">
        <v>24.48</v>
      </c>
      <c r="F26">
        <v>24.84</v>
      </c>
      <c r="G26">
        <v>29.1</v>
      </c>
      <c r="H26">
        <v>304.02999999999997</v>
      </c>
      <c r="I26">
        <v>318.10000000000002</v>
      </c>
      <c r="J26">
        <v>317.58999999999997</v>
      </c>
      <c r="K26">
        <v>10.57</v>
      </c>
      <c r="L26">
        <v>10.19</v>
      </c>
      <c r="M26">
        <v>9.8000000000000007</v>
      </c>
      <c r="N26">
        <v>532.04</v>
      </c>
      <c r="O26">
        <v>610.85</v>
      </c>
      <c r="P26">
        <v>664.3</v>
      </c>
    </row>
    <row r="27" spans="1:16" x14ac:dyDescent="0.25">
      <c r="A27" s="7" t="s">
        <v>77</v>
      </c>
      <c r="B27">
        <v>17.96</v>
      </c>
      <c r="C27">
        <v>5.38</v>
      </c>
      <c r="D27">
        <v>8.2899999999999991</v>
      </c>
      <c r="E27">
        <v>27.81</v>
      </c>
      <c r="F27">
        <v>25.43</v>
      </c>
      <c r="G27">
        <v>31.69</v>
      </c>
      <c r="H27">
        <v>216.13</v>
      </c>
      <c r="I27">
        <v>225.68</v>
      </c>
      <c r="J27">
        <v>189.68</v>
      </c>
      <c r="K27">
        <v>3.32</v>
      </c>
      <c r="L27">
        <v>4</v>
      </c>
      <c r="M27">
        <v>3.71</v>
      </c>
      <c r="N27">
        <v>640.77</v>
      </c>
      <c r="O27">
        <v>645.79999999999995</v>
      </c>
      <c r="P27">
        <v>630.09</v>
      </c>
    </row>
    <row r="28" spans="1:16" x14ac:dyDescent="0.25">
      <c r="A28" s="7" t="s">
        <v>48</v>
      </c>
      <c r="B28">
        <v>41.87</v>
      </c>
      <c r="C28">
        <v>47.07</v>
      </c>
      <c r="D28">
        <v>31.12</v>
      </c>
      <c r="E28">
        <v>23.41</v>
      </c>
      <c r="F28">
        <v>37.299999999999997</v>
      </c>
      <c r="G28">
        <v>19.559999999999999</v>
      </c>
      <c r="H28">
        <v>551.57000000000005</v>
      </c>
      <c r="I28">
        <v>1245.18</v>
      </c>
      <c r="J28">
        <v>519.63</v>
      </c>
      <c r="K28">
        <v>24.57</v>
      </c>
      <c r="L28">
        <v>61.67</v>
      </c>
      <c r="M28">
        <v>31.03</v>
      </c>
      <c r="N28">
        <v>203.12</v>
      </c>
      <c r="O28">
        <v>311.49</v>
      </c>
      <c r="P28">
        <v>173.06</v>
      </c>
    </row>
    <row r="29" spans="1:16" x14ac:dyDescent="0.25">
      <c r="A29" s="7" t="s">
        <v>78</v>
      </c>
      <c r="B29">
        <v>2.4700000000000002</v>
      </c>
      <c r="C29">
        <v>4.41</v>
      </c>
      <c r="D29">
        <v>4.41</v>
      </c>
      <c r="E29">
        <v>2.14</v>
      </c>
      <c r="F29">
        <v>3.2</v>
      </c>
      <c r="G29">
        <v>1.86</v>
      </c>
      <c r="H29">
        <v>375.45</v>
      </c>
      <c r="I29">
        <v>453.35</v>
      </c>
      <c r="J29">
        <v>962.54</v>
      </c>
      <c r="K29">
        <v>4.78</v>
      </c>
      <c r="L29">
        <v>6.61</v>
      </c>
      <c r="M29">
        <v>15.7</v>
      </c>
      <c r="N29">
        <v>13.99</v>
      </c>
      <c r="O29">
        <v>15.41</v>
      </c>
      <c r="P29">
        <v>16.670000000000002</v>
      </c>
    </row>
    <row r="32" spans="1:16" x14ac:dyDescent="0.25">
      <c r="A32" s="7" t="s">
        <v>175</v>
      </c>
    </row>
    <row r="33" spans="1:3" x14ac:dyDescent="0.25">
      <c r="A33" s="5" t="s">
        <v>258</v>
      </c>
      <c r="B33" s="3" t="s">
        <v>252</v>
      </c>
      <c r="C33" s="3" t="s">
        <v>253</v>
      </c>
    </row>
    <row r="34" spans="1:3" x14ac:dyDescent="0.25">
      <c r="A34" s="5" t="s">
        <v>275</v>
      </c>
      <c r="B34" s="3" t="s">
        <v>268</v>
      </c>
      <c r="C34" s="3" t="s">
        <v>269</v>
      </c>
    </row>
    <row r="35" spans="1:3" x14ac:dyDescent="0.25">
      <c r="A35" s="5" t="s">
        <v>272</v>
      </c>
      <c r="B35" s="3" t="s">
        <v>268</v>
      </c>
      <c r="C35" s="3" t="s">
        <v>269</v>
      </c>
    </row>
    <row r="36" spans="1:3" x14ac:dyDescent="0.25">
      <c r="A36" s="5" t="s">
        <v>273</v>
      </c>
      <c r="B36" s="3" t="s">
        <v>256</v>
      </c>
      <c r="C36" s="3">
        <v>0.88090000000000002</v>
      </c>
    </row>
    <row r="37" spans="1:3" x14ac:dyDescent="0.25">
      <c r="A37" s="5" t="s">
        <v>277</v>
      </c>
      <c r="B37" s="3" t="s">
        <v>256</v>
      </c>
      <c r="C37" s="3">
        <v>0.1234</v>
      </c>
    </row>
    <row r="39" spans="1:3" ht="13" x14ac:dyDescent="0.3">
      <c r="A39" t="s">
        <v>176</v>
      </c>
    </row>
    <row r="40" spans="1:3" x14ac:dyDescent="0.25">
      <c r="A40" s="5" t="s">
        <v>258</v>
      </c>
      <c r="B40" s="3" t="s">
        <v>252</v>
      </c>
      <c r="C40" s="3" t="s">
        <v>253</v>
      </c>
    </row>
    <row r="41" spans="1:3" x14ac:dyDescent="0.25">
      <c r="A41" s="5" t="s">
        <v>262</v>
      </c>
      <c r="B41" s="3" t="s">
        <v>268</v>
      </c>
      <c r="C41" s="3" t="s">
        <v>269</v>
      </c>
    </row>
    <row r="42" spans="1:3" x14ac:dyDescent="0.25">
      <c r="A42" s="5" t="s">
        <v>271</v>
      </c>
      <c r="B42" s="3" t="s">
        <v>268</v>
      </c>
      <c r="C42" s="3" t="s">
        <v>269</v>
      </c>
    </row>
    <row r="43" spans="1:3" x14ac:dyDescent="0.25">
      <c r="A43" s="5" t="s">
        <v>273</v>
      </c>
      <c r="B43" s="3" t="s">
        <v>256</v>
      </c>
      <c r="C43" s="3">
        <v>0.8266</v>
      </c>
    </row>
    <row r="44" spans="1:3" x14ac:dyDescent="0.25">
      <c r="A44" s="5" t="s">
        <v>277</v>
      </c>
      <c r="B44" s="3" t="s">
        <v>256</v>
      </c>
      <c r="C44" s="3">
        <v>0.99570000000000003</v>
      </c>
    </row>
    <row r="46" spans="1:3" ht="13" x14ac:dyDescent="0.3">
      <c r="A46" t="s">
        <v>177</v>
      </c>
    </row>
    <row r="47" spans="1:3" x14ac:dyDescent="0.25">
      <c r="A47" s="5" t="s">
        <v>258</v>
      </c>
      <c r="B47" s="3" t="s">
        <v>252</v>
      </c>
      <c r="C47" s="3" t="s">
        <v>253</v>
      </c>
    </row>
    <row r="48" spans="1:3" x14ac:dyDescent="0.25">
      <c r="A48" s="5" t="s">
        <v>262</v>
      </c>
      <c r="B48" s="3" t="s">
        <v>268</v>
      </c>
      <c r="C48" s="3" t="s">
        <v>269</v>
      </c>
    </row>
    <row r="49" spans="1:3" x14ac:dyDescent="0.25">
      <c r="A49" s="5" t="s">
        <v>272</v>
      </c>
      <c r="B49" s="3" t="s">
        <v>268</v>
      </c>
      <c r="C49" s="3" t="s">
        <v>269</v>
      </c>
    </row>
    <row r="50" spans="1:3" x14ac:dyDescent="0.25">
      <c r="A50" s="5" t="s">
        <v>273</v>
      </c>
      <c r="B50" s="3" t="s">
        <v>268</v>
      </c>
      <c r="C50" s="3" t="s">
        <v>269</v>
      </c>
    </row>
    <row r="51" spans="1:3" x14ac:dyDescent="0.25">
      <c r="A51" s="5" t="s">
        <v>277</v>
      </c>
      <c r="B51" s="3" t="s">
        <v>263</v>
      </c>
      <c r="C51" s="3">
        <v>2.8E-3</v>
      </c>
    </row>
    <row r="53" spans="1:3" x14ac:dyDescent="0.25">
      <c r="A53" s="5" t="s">
        <v>178</v>
      </c>
    </row>
    <row r="54" spans="1:3" x14ac:dyDescent="0.25">
      <c r="A54" s="5" t="s">
        <v>258</v>
      </c>
      <c r="B54" s="3" t="s">
        <v>252</v>
      </c>
      <c r="C54" s="3" t="s">
        <v>253</v>
      </c>
    </row>
    <row r="55" spans="1:3" x14ac:dyDescent="0.25">
      <c r="A55" s="5"/>
      <c r="B55" s="3"/>
      <c r="C55" s="3"/>
    </row>
    <row r="56" spans="1:3" x14ac:dyDescent="0.25">
      <c r="A56" s="5" t="s">
        <v>278</v>
      </c>
      <c r="B56" s="3" t="s">
        <v>268</v>
      </c>
      <c r="C56" s="3" t="s">
        <v>269</v>
      </c>
    </row>
    <row r="57" spans="1:3" x14ac:dyDescent="0.25">
      <c r="A57" s="5" t="s">
        <v>279</v>
      </c>
      <c r="B57" s="3" t="s">
        <v>268</v>
      </c>
      <c r="C57" s="3" t="s">
        <v>269</v>
      </c>
    </row>
  </sheetData>
  <mergeCells count="5">
    <mergeCell ref="B22:D22"/>
    <mergeCell ref="E22:G22"/>
    <mergeCell ref="H22:J22"/>
    <mergeCell ref="K22:M22"/>
    <mergeCell ref="N22:P2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CA2C0-6D33-4303-B730-08F8F6046DCD}">
  <dimension ref="A3:V6"/>
  <sheetViews>
    <sheetView workbookViewId="0">
      <selection activeCell="A8" sqref="A8:XFD11"/>
    </sheetView>
  </sheetViews>
  <sheetFormatPr defaultRowHeight="12.5" x14ac:dyDescent="0.25"/>
  <sheetData>
    <row r="3" spans="1:22" x14ac:dyDescent="0.25">
      <c r="A3" t="s">
        <v>184</v>
      </c>
    </row>
    <row r="4" spans="1:22" x14ac:dyDescent="0.25">
      <c r="A4" s="1"/>
      <c r="B4" s="10" t="s">
        <v>70</v>
      </c>
      <c r="C4" s="10"/>
      <c r="D4" s="10"/>
      <c r="E4" s="10" t="s">
        <v>76</v>
      </c>
      <c r="F4" s="10"/>
      <c r="G4" s="10"/>
      <c r="H4" s="10" t="s">
        <v>4</v>
      </c>
      <c r="I4" s="10"/>
      <c r="J4" s="10"/>
      <c r="K4" s="10" t="s">
        <v>72</v>
      </c>
      <c r="L4" s="10"/>
      <c r="M4" s="10"/>
      <c r="N4" s="10" t="s">
        <v>77</v>
      </c>
      <c r="O4" s="10"/>
      <c r="P4" s="10"/>
      <c r="Q4" s="10" t="s">
        <v>172</v>
      </c>
      <c r="R4" s="10"/>
      <c r="S4" s="10"/>
      <c r="T4" s="10" t="s">
        <v>78</v>
      </c>
      <c r="U4" s="10"/>
      <c r="V4" s="10"/>
    </row>
    <row r="5" spans="1:22" x14ac:dyDescent="0.25">
      <c r="A5" s="7" t="s">
        <v>185</v>
      </c>
      <c r="B5">
        <v>45.2</v>
      </c>
      <c r="C5">
        <v>43.2</v>
      </c>
      <c r="D5">
        <v>43.7</v>
      </c>
      <c r="E5">
        <v>55.6</v>
      </c>
      <c r="F5">
        <v>54.7</v>
      </c>
      <c r="G5">
        <v>54.3</v>
      </c>
      <c r="H5">
        <v>62.4</v>
      </c>
      <c r="I5">
        <v>62.3</v>
      </c>
      <c r="J5">
        <v>61.6</v>
      </c>
      <c r="K5">
        <v>62.5</v>
      </c>
      <c r="L5">
        <v>62.2</v>
      </c>
      <c r="M5">
        <v>62</v>
      </c>
      <c r="N5">
        <v>68.3</v>
      </c>
      <c r="O5">
        <v>67.5</v>
      </c>
      <c r="P5">
        <v>67.099999999999994</v>
      </c>
      <c r="Q5">
        <v>3.98</v>
      </c>
      <c r="R5">
        <v>4.2300000000000004</v>
      </c>
      <c r="S5">
        <v>3.94</v>
      </c>
      <c r="T5">
        <v>5.89</v>
      </c>
      <c r="U5">
        <v>5.98</v>
      </c>
      <c r="V5">
        <v>5.52</v>
      </c>
    </row>
    <row r="6" spans="1:22" x14ac:dyDescent="0.25">
      <c r="A6" s="7" t="s">
        <v>186</v>
      </c>
      <c r="B6">
        <v>52.5</v>
      </c>
      <c r="C6">
        <v>52.5</v>
      </c>
      <c r="D6">
        <v>52.3</v>
      </c>
      <c r="E6">
        <v>67</v>
      </c>
      <c r="F6">
        <v>67</v>
      </c>
      <c r="G6">
        <v>66.3</v>
      </c>
      <c r="H6">
        <v>66</v>
      </c>
      <c r="I6">
        <v>65.599999999999994</v>
      </c>
      <c r="J6">
        <v>64.900000000000006</v>
      </c>
      <c r="K6">
        <v>65.2</v>
      </c>
      <c r="L6">
        <v>64.400000000000006</v>
      </c>
      <c r="M6">
        <v>64.7</v>
      </c>
      <c r="N6">
        <v>69.5</v>
      </c>
      <c r="O6">
        <v>69</v>
      </c>
      <c r="P6">
        <v>68.400000000000006</v>
      </c>
      <c r="Q6">
        <v>7.63</v>
      </c>
      <c r="R6">
        <v>8.64</v>
      </c>
      <c r="S6">
        <v>7.35</v>
      </c>
      <c r="T6">
        <v>6.09</v>
      </c>
      <c r="U6">
        <v>6.04</v>
      </c>
      <c r="V6">
        <v>6.05</v>
      </c>
    </row>
  </sheetData>
  <mergeCells count="7">
    <mergeCell ref="Q4:S4"/>
    <mergeCell ref="T4:V4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99FA4-A3E0-444D-82E5-F981B0451E18}">
  <dimension ref="A3:V6"/>
  <sheetViews>
    <sheetView workbookViewId="0">
      <selection activeCell="A3" sqref="A3:XFD6"/>
    </sheetView>
  </sheetViews>
  <sheetFormatPr defaultRowHeight="12.5" x14ac:dyDescent="0.25"/>
  <sheetData>
    <row r="3" spans="1:22" x14ac:dyDescent="0.25">
      <c r="A3" t="s">
        <v>187</v>
      </c>
    </row>
    <row r="4" spans="1:22" x14ac:dyDescent="0.25">
      <c r="A4" s="1"/>
      <c r="B4" s="10" t="s">
        <v>70</v>
      </c>
      <c r="C4" s="10"/>
      <c r="D4" s="10"/>
      <c r="E4" s="10" t="s">
        <v>76</v>
      </c>
      <c r="F4" s="10"/>
      <c r="G4" s="10"/>
      <c r="H4" s="10" t="s">
        <v>4</v>
      </c>
      <c r="I4" s="10"/>
      <c r="J4" s="10"/>
      <c r="K4" s="10" t="s">
        <v>72</v>
      </c>
      <c r="L4" s="10"/>
      <c r="M4" s="10"/>
      <c r="N4" s="10" t="s">
        <v>77</v>
      </c>
      <c r="O4" s="10"/>
      <c r="P4" s="10"/>
      <c r="Q4" s="10" t="s">
        <v>172</v>
      </c>
      <c r="R4" s="10"/>
      <c r="S4" s="10"/>
      <c r="T4" s="10" t="s">
        <v>78</v>
      </c>
      <c r="U4" s="10"/>
      <c r="V4" s="10"/>
    </row>
    <row r="5" spans="1:22" x14ac:dyDescent="0.25">
      <c r="A5" s="7" t="s">
        <v>185</v>
      </c>
      <c r="B5">
        <v>18.3</v>
      </c>
      <c r="C5">
        <v>17.7</v>
      </c>
      <c r="D5">
        <v>17.899999999999999</v>
      </c>
      <c r="E5">
        <v>15.2</v>
      </c>
      <c r="F5">
        <v>14.7</v>
      </c>
      <c r="G5">
        <v>14.7</v>
      </c>
      <c r="H5">
        <v>24.7</v>
      </c>
      <c r="I5">
        <v>24.6</v>
      </c>
      <c r="J5">
        <v>24.2</v>
      </c>
      <c r="K5">
        <v>19.5</v>
      </c>
      <c r="L5">
        <v>19.2</v>
      </c>
      <c r="M5">
        <v>19.2</v>
      </c>
      <c r="N5">
        <v>31.5</v>
      </c>
      <c r="O5">
        <v>30.7</v>
      </c>
      <c r="P5">
        <v>30.2</v>
      </c>
      <c r="Q5">
        <v>2.38</v>
      </c>
      <c r="R5">
        <v>2.37</v>
      </c>
      <c r="S5">
        <v>2.41</v>
      </c>
      <c r="T5">
        <v>2.23</v>
      </c>
      <c r="U5">
        <v>2.15</v>
      </c>
      <c r="V5">
        <v>2.02</v>
      </c>
    </row>
    <row r="6" spans="1:22" x14ac:dyDescent="0.25">
      <c r="A6" s="7" t="s">
        <v>186</v>
      </c>
      <c r="B6">
        <v>24.1</v>
      </c>
      <c r="C6">
        <v>25.6</v>
      </c>
      <c r="D6">
        <v>25.3</v>
      </c>
      <c r="E6">
        <v>28.7</v>
      </c>
      <c r="F6">
        <v>29.4</v>
      </c>
      <c r="G6">
        <v>28.5</v>
      </c>
      <c r="H6">
        <v>29.7</v>
      </c>
      <c r="I6">
        <v>28.9</v>
      </c>
      <c r="J6">
        <v>28.6</v>
      </c>
      <c r="K6">
        <v>22.5</v>
      </c>
      <c r="L6">
        <v>21.8</v>
      </c>
      <c r="M6">
        <v>22.5</v>
      </c>
      <c r="N6">
        <v>33.4</v>
      </c>
      <c r="O6">
        <v>33.200000000000003</v>
      </c>
      <c r="P6">
        <v>31.9</v>
      </c>
      <c r="Q6">
        <v>10.8</v>
      </c>
      <c r="R6">
        <v>12</v>
      </c>
      <c r="S6">
        <v>10.7</v>
      </c>
      <c r="T6">
        <v>4.07</v>
      </c>
      <c r="U6">
        <v>4.04</v>
      </c>
      <c r="V6">
        <v>5.0199999999999996</v>
      </c>
    </row>
  </sheetData>
  <mergeCells count="7">
    <mergeCell ref="T4:V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686E-B0AA-435B-9273-2077AC98C9D6}">
  <dimension ref="A3:M21"/>
  <sheetViews>
    <sheetView workbookViewId="0">
      <selection activeCell="A14" sqref="A14:M21"/>
    </sheetView>
  </sheetViews>
  <sheetFormatPr defaultRowHeight="12.5" x14ac:dyDescent="0.25"/>
  <sheetData>
    <row r="3" spans="1:13" x14ac:dyDescent="0.25">
      <c r="A3" t="s">
        <v>188</v>
      </c>
    </row>
    <row r="4" spans="1:13" x14ac:dyDescent="0.25">
      <c r="A4" s="1"/>
      <c r="B4" s="10" t="s">
        <v>189</v>
      </c>
      <c r="C4" s="10"/>
      <c r="D4" s="10"/>
      <c r="E4" s="10" t="s">
        <v>190</v>
      </c>
      <c r="F4" s="10"/>
      <c r="G4" s="10"/>
      <c r="H4" s="10" t="s">
        <v>191</v>
      </c>
      <c r="I4" s="10"/>
      <c r="J4" s="10"/>
      <c r="K4" s="10" t="s">
        <v>192</v>
      </c>
      <c r="L4" s="10"/>
      <c r="M4" s="10"/>
    </row>
    <row r="5" spans="1:13" x14ac:dyDescent="0.25">
      <c r="A5" s="7" t="s">
        <v>169</v>
      </c>
      <c r="B5">
        <v>3.24</v>
      </c>
      <c r="C5">
        <v>3.13</v>
      </c>
      <c r="D5">
        <v>3.23</v>
      </c>
      <c r="E5">
        <v>54.6</v>
      </c>
      <c r="F5">
        <v>54.6</v>
      </c>
      <c r="G5">
        <v>53.5</v>
      </c>
      <c r="H5">
        <v>30.8</v>
      </c>
      <c r="I5">
        <v>31</v>
      </c>
      <c r="J5">
        <v>31.4</v>
      </c>
      <c r="K5">
        <v>11.3</v>
      </c>
      <c r="L5">
        <v>11.3</v>
      </c>
      <c r="M5">
        <v>11.8</v>
      </c>
    </row>
    <row r="6" spans="1:13" x14ac:dyDescent="0.25">
      <c r="A6" s="7" t="s">
        <v>76</v>
      </c>
      <c r="B6">
        <v>0.91</v>
      </c>
      <c r="C6">
        <v>0.91</v>
      </c>
      <c r="D6">
        <v>0.88</v>
      </c>
      <c r="E6">
        <v>61.6</v>
      </c>
      <c r="F6">
        <v>61.6</v>
      </c>
      <c r="G6">
        <v>60.7</v>
      </c>
      <c r="H6">
        <v>33.4</v>
      </c>
      <c r="I6">
        <v>33.299999999999997</v>
      </c>
      <c r="J6">
        <v>34.4</v>
      </c>
      <c r="K6">
        <v>4.08</v>
      </c>
      <c r="L6">
        <v>4.16</v>
      </c>
      <c r="M6">
        <v>4</v>
      </c>
    </row>
    <row r="7" spans="1:13" x14ac:dyDescent="0.25">
      <c r="A7" s="7" t="s">
        <v>4</v>
      </c>
      <c r="B7">
        <v>3.85</v>
      </c>
      <c r="C7">
        <v>3.74</v>
      </c>
      <c r="D7">
        <v>3.68</v>
      </c>
      <c r="E7">
        <v>28.2</v>
      </c>
      <c r="F7">
        <v>27.6</v>
      </c>
      <c r="G7">
        <v>27.5</v>
      </c>
      <c r="H7">
        <v>43.7</v>
      </c>
      <c r="I7">
        <v>43.7</v>
      </c>
      <c r="J7">
        <v>44.1</v>
      </c>
      <c r="K7">
        <v>24.3</v>
      </c>
      <c r="L7">
        <v>25</v>
      </c>
      <c r="M7">
        <v>24.7</v>
      </c>
    </row>
    <row r="8" spans="1:13" x14ac:dyDescent="0.25">
      <c r="A8" s="7" t="s">
        <v>171</v>
      </c>
      <c r="B8">
        <v>2.95</v>
      </c>
      <c r="C8">
        <v>2.9</v>
      </c>
      <c r="D8">
        <v>2.92</v>
      </c>
      <c r="E8">
        <v>29.3</v>
      </c>
      <c r="F8">
        <v>29.2</v>
      </c>
      <c r="G8">
        <v>29</v>
      </c>
      <c r="H8">
        <v>48.1</v>
      </c>
      <c r="I8">
        <v>48.7</v>
      </c>
      <c r="J8">
        <v>48.7</v>
      </c>
      <c r="K8">
        <v>19.600000000000001</v>
      </c>
      <c r="L8">
        <v>19.3</v>
      </c>
      <c r="M8">
        <v>19.399999999999999</v>
      </c>
    </row>
    <row r="9" spans="1:13" x14ac:dyDescent="0.25">
      <c r="A9" s="7" t="s">
        <v>77</v>
      </c>
      <c r="B9">
        <v>1.89</v>
      </c>
      <c r="C9">
        <v>1.83</v>
      </c>
      <c r="D9">
        <v>1.76</v>
      </c>
      <c r="E9">
        <v>23.4</v>
      </c>
      <c r="F9">
        <v>23.3</v>
      </c>
      <c r="G9">
        <v>23.3</v>
      </c>
      <c r="H9">
        <v>52.2</v>
      </c>
      <c r="I9">
        <v>52.6</v>
      </c>
      <c r="J9">
        <v>52.9</v>
      </c>
      <c r="K9">
        <v>22.5</v>
      </c>
      <c r="L9">
        <v>22.2</v>
      </c>
      <c r="M9">
        <v>22.1</v>
      </c>
    </row>
    <row r="10" spans="1:13" x14ac:dyDescent="0.25">
      <c r="A10" s="7" t="s">
        <v>172</v>
      </c>
      <c r="B10">
        <v>2.89</v>
      </c>
      <c r="C10">
        <v>3.14</v>
      </c>
      <c r="D10">
        <v>3.01</v>
      </c>
      <c r="E10">
        <v>76.3</v>
      </c>
      <c r="F10">
        <v>76</v>
      </c>
      <c r="G10">
        <v>75.5</v>
      </c>
      <c r="H10">
        <v>16.899999999999999</v>
      </c>
      <c r="I10">
        <v>16.8</v>
      </c>
      <c r="J10">
        <v>17.399999999999999</v>
      </c>
      <c r="K10">
        <v>3.9</v>
      </c>
      <c r="L10">
        <v>4.1100000000000003</v>
      </c>
      <c r="M10">
        <v>4.0999999999999996</v>
      </c>
    </row>
    <row r="11" spans="1:13" x14ac:dyDescent="0.25">
      <c r="A11" s="7" t="s">
        <v>78</v>
      </c>
      <c r="B11">
        <v>1.54</v>
      </c>
      <c r="C11">
        <v>1.45</v>
      </c>
      <c r="D11">
        <v>1.43</v>
      </c>
      <c r="E11">
        <v>60.3</v>
      </c>
      <c r="F11">
        <v>60.5</v>
      </c>
      <c r="G11">
        <v>60.3</v>
      </c>
      <c r="H11">
        <v>32.5</v>
      </c>
      <c r="I11">
        <v>32.6</v>
      </c>
      <c r="J11">
        <v>32.799999999999997</v>
      </c>
      <c r="K11">
        <v>5.68</v>
      </c>
      <c r="L11">
        <v>5.5</v>
      </c>
      <c r="M11">
        <v>5.42</v>
      </c>
    </row>
    <row r="13" spans="1:13" x14ac:dyDescent="0.25">
      <c r="A13" s="7" t="s">
        <v>193</v>
      </c>
    </row>
    <row r="14" spans="1:13" x14ac:dyDescent="0.25">
      <c r="A14" s="1"/>
      <c r="B14" s="10" t="s">
        <v>189</v>
      </c>
      <c r="C14" s="10"/>
      <c r="D14" s="10"/>
      <c r="E14" s="10" t="s">
        <v>190</v>
      </c>
      <c r="F14" s="10"/>
      <c r="G14" s="10"/>
      <c r="H14" s="10" t="s">
        <v>191</v>
      </c>
      <c r="I14" s="10"/>
      <c r="J14" s="10"/>
      <c r="K14" s="10" t="s">
        <v>192</v>
      </c>
      <c r="L14" s="10"/>
      <c r="M14" s="10"/>
    </row>
    <row r="15" spans="1:13" x14ac:dyDescent="0.25">
      <c r="A15" s="7" t="s">
        <v>169</v>
      </c>
      <c r="B15">
        <v>4.6900000000000004</v>
      </c>
      <c r="C15">
        <v>3.64</v>
      </c>
      <c r="D15">
        <v>3.78</v>
      </c>
      <c r="E15">
        <v>62.7</v>
      </c>
      <c r="F15">
        <v>58</v>
      </c>
      <c r="G15">
        <v>56.5</v>
      </c>
      <c r="H15">
        <v>21.4</v>
      </c>
      <c r="I15">
        <v>28.4</v>
      </c>
      <c r="J15">
        <v>29.5</v>
      </c>
      <c r="K15">
        <v>11.3</v>
      </c>
      <c r="L15">
        <v>9.98</v>
      </c>
      <c r="M15">
        <v>10.199999999999999</v>
      </c>
    </row>
    <row r="16" spans="1:13" x14ac:dyDescent="0.25">
      <c r="A16" s="7" t="s">
        <v>76</v>
      </c>
      <c r="B16">
        <v>1.08</v>
      </c>
      <c r="C16">
        <v>1.1399999999999999</v>
      </c>
      <c r="D16">
        <v>1.2</v>
      </c>
      <c r="E16">
        <v>66.400000000000006</v>
      </c>
      <c r="F16">
        <v>64.8</v>
      </c>
      <c r="G16">
        <v>64.599999999999994</v>
      </c>
      <c r="H16">
        <v>29.2</v>
      </c>
      <c r="I16">
        <v>30.4</v>
      </c>
      <c r="J16">
        <v>30.5</v>
      </c>
      <c r="K16">
        <v>3.38</v>
      </c>
      <c r="L16">
        <v>3.61</v>
      </c>
      <c r="M16">
        <v>3.76</v>
      </c>
    </row>
    <row r="17" spans="1:13" x14ac:dyDescent="0.25">
      <c r="A17" s="7" t="s">
        <v>170</v>
      </c>
      <c r="B17">
        <v>4.68</v>
      </c>
      <c r="C17">
        <v>4.37</v>
      </c>
      <c r="D17">
        <v>4.4400000000000004</v>
      </c>
      <c r="E17">
        <v>31.3</v>
      </c>
      <c r="F17">
        <v>30.5</v>
      </c>
      <c r="G17">
        <v>30</v>
      </c>
      <c r="H17">
        <v>41.9</v>
      </c>
      <c r="I17">
        <v>42.5</v>
      </c>
      <c r="J17">
        <v>42.3</v>
      </c>
      <c r="K17">
        <v>22.1</v>
      </c>
      <c r="L17">
        <v>22.7</v>
      </c>
      <c r="M17">
        <v>23.3</v>
      </c>
    </row>
    <row r="18" spans="1:13" x14ac:dyDescent="0.25">
      <c r="A18" s="7" t="s">
        <v>171</v>
      </c>
      <c r="B18">
        <v>3.27</v>
      </c>
      <c r="C18">
        <v>3.26</v>
      </c>
      <c r="D18">
        <v>3.37</v>
      </c>
      <c r="E18">
        <v>32.799999999999997</v>
      </c>
      <c r="F18">
        <v>32.299999999999997</v>
      </c>
      <c r="G18">
        <v>31.1</v>
      </c>
      <c r="H18">
        <v>47</v>
      </c>
      <c r="I18">
        <v>47.4</v>
      </c>
      <c r="J18">
        <v>47.4</v>
      </c>
      <c r="K18">
        <v>16.899999999999999</v>
      </c>
      <c r="L18">
        <v>17.100000000000001</v>
      </c>
      <c r="M18">
        <v>18.100000000000001</v>
      </c>
    </row>
    <row r="19" spans="1:13" x14ac:dyDescent="0.25">
      <c r="A19" s="7" t="s">
        <v>77</v>
      </c>
      <c r="B19">
        <v>2.38</v>
      </c>
      <c r="C19">
        <v>2.2999999999999998</v>
      </c>
      <c r="D19">
        <v>2.15</v>
      </c>
      <c r="E19">
        <v>26.4</v>
      </c>
      <c r="F19">
        <v>25.6</v>
      </c>
      <c r="G19">
        <v>25.5</v>
      </c>
      <c r="H19">
        <v>51.6</v>
      </c>
      <c r="I19">
        <v>51.7</v>
      </c>
      <c r="J19">
        <v>52.1</v>
      </c>
      <c r="K19">
        <v>19.600000000000001</v>
      </c>
      <c r="L19">
        <v>20.399999999999999</v>
      </c>
      <c r="M19">
        <v>20.2</v>
      </c>
    </row>
    <row r="20" spans="1:13" x14ac:dyDescent="0.25">
      <c r="A20" s="7" t="s">
        <v>172</v>
      </c>
      <c r="B20">
        <v>3.32</v>
      </c>
      <c r="C20">
        <v>3.38</v>
      </c>
      <c r="D20">
        <v>3.69</v>
      </c>
      <c r="E20">
        <v>81.900000000000006</v>
      </c>
      <c r="F20">
        <v>81.5</v>
      </c>
      <c r="G20">
        <v>80.099999999999994</v>
      </c>
      <c r="H20">
        <v>12.2</v>
      </c>
      <c r="I20">
        <v>12.5</v>
      </c>
      <c r="J20">
        <v>13.4</v>
      </c>
      <c r="K20">
        <v>2.57</v>
      </c>
      <c r="L20">
        <v>2.61</v>
      </c>
      <c r="M20">
        <v>2.87</v>
      </c>
    </row>
    <row r="21" spans="1:13" x14ac:dyDescent="0.25">
      <c r="A21" s="7" t="s">
        <v>78</v>
      </c>
      <c r="B21">
        <v>2.13</v>
      </c>
      <c r="C21">
        <v>2.21</v>
      </c>
      <c r="D21">
        <v>2.41</v>
      </c>
      <c r="E21">
        <v>65.5</v>
      </c>
      <c r="F21">
        <v>65.400000000000006</v>
      </c>
      <c r="G21">
        <v>62.8</v>
      </c>
      <c r="H21">
        <v>28.2</v>
      </c>
      <c r="I21">
        <v>28.1</v>
      </c>
      <c r="J21">
        <v>29.8</v>
      </c>
      <c r="K21">
        <v>4.21</v>
      </c>
      <c r="L21">
        <v>4.3099999999999996</v>
      </c>
      <c r="M21">
        <v>4.96</v>
      </c>
    </row>
  </sheetData>
  <mergeCells count="8">
    <mergeCell ref="B4:D4"/>
    <mergeCell ref="E4:G4"/>
    <mergeCell ref="H4:J4"/>
    <mergeCell ref="K4:M4"/>
    <mergeCell ref="B14:D14"/>
    <mergeCell ref="E14:G14"/>
    <mergeCell ref="H14:J14"/>
    <mergeCell ref="K14:M1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C5105-784C-410C-98D3-2CC5DC251EF1}">
  <dimension ref="A3:V94"/>
  <sheetViews>
    <sheetView topLeftCell="A89" workbookViewId="0">
      <selection activeCell="A94" sqref="A94:XFD97"/>
    </sheetView>
  </sheetViews>
  <sheetFormatPr defaultRowHeight="12.5" x14ac:dyDescent="0.25"/>
  <cols>
    <col min="1" max="1" width="20.1796875" bestFit="1" customWidth="1"/>
  </cols>
  <sheetData>
    <row r="3" spans="1:22" x14ac:dyDescent="0.25">
      <c r="A3" t="s">
        <v>194</v>
      </c>
    </row>
    <row r="4" spans="1:22" x14ac:dyDescent="0.25">
      <c r="A4" s="1"/>
      <c r="B4" s="10" t="s">
        <v>169</v>
      </c>
      <c r="C4" s="10"/>
      <c r="D4" s="10"/>
      <c r="E4" s="10" t="s">
        <v>76</v>
      </c>
      <c r="F4" s="10"/>
      <c r="G4" s="10"/>
      <c r="H4" s="10" t="s">
        <v>170</v>
      </c>
      <c r="I4" s="10"/>
      <c r="J4" s="10"/>
      <c r="K4" s="10" t="s">
        <v>72</v>
      </c>
      <c r="L4" s="10"/>
      <c r="M4" s="10"/>
      <c r="N4" s="10" t="s">
        <v>77</v>
      </c>
      <c r="O4" s="10"/>
      <c r="P4" s="10"/>
      <c r="Q4" s="10" t="s">
        <v>48</v>
      </c>
      <c r="R4" s="10"/>
      <c r="S4" s="10"/>
      <c r="T4" s="10" t="s">
        <v>78</v>
      </c>
      <c r="U4" s="10"/>
      <c r="V4" s="10"/>
    </row>
    <row r="5" spans="1:22" x14ac:dyDescent="0.25">
      <c r="A5" s="7" t="s">
        <v>173</v>
      </c>
      <c r="B5">
        <v>10.1</v>
      </c>
      <c r="C5">
        <v>9.8000000000000007</v>
      </c>
      <c r="D5">
        <v>8.8800000000000008</v>
      </c>
      <c r="E5">
        <v>6.58</v>
      </c>
      <c r="F5">
        <v>6.35</v>
      </c>
      <c r="G5">
        <v>5.49</v>
      </c>
      <c r="H5">
        <v>11.9</v>
      </c>
      <c r="I5">
        <v>11.6</v>
      </c>
      <c r="J5">
        <v>10.5</v>
      </c>
      <c r="K5">
        <v>11.7</v>
      </c>
      <c r="L5">
        <v>11.6</v>
      </c>
      <c r="M5">
        <v>10.8</v>
      </c>
      <c r="N5">
        <v>7.53</v>
      </c>
      <c r="O5">
        <v>6.93</v>
      </c>
      <c r="P5">
        <v>6.76</v>
      </c>
      <c r="Q5">
        <v>2.61</v>
      </c>
      <c r="R5">
        <v>2.44</v>
      </c>
      <c r="S5">
        <v>2.2799999999999998</v>
      </c>
      <c r="T5">
        <v>1.1399999999999999</v>
      </c>
      <c r="U5">
        <v>1.08</v>
      </c>
      <c r="V5">
        <v>0.93</v>
      </c>
    </row>
    <row r="6" spans="1:22" x14ac:dyDescent="0.25">
      <c r="A6" s="7" t="s">
        <v>174</v>
      </c>
      <c r="B6">
        <v>11.2</v>
      </c>
      <c r="C6">
        <v>11.9</v>
      </c>
      <c r="D6">
        <v>11</v>
      </c>
      <c r="E6">
        <v>11.6</v>
      </c>
      <c r="F6">
        <v>10.4</v>
      </c>
      <c r="G6">
        <v>10.199999999999999</v>
      </c>
      <c r="H6">
        <v>11.7</v>
      </c>
      <c r="I6">
        <v>11.4</v>
      </c>
      <c r="J6">
        <v>10.5</v>
      </c>
      <c r="K6">
        <v>13.1</v>
      </c>
      <c r="L6">
        <v>13</v>
      </c>
      <c r="M6">
        <v>11.6</v>
      </c>
      <c r="N6">
        <v>6.98</v>
      </c>
      <c r="O6">
        <v>7.06</v>
      </c>
      <c r="P6">
        <v>6.52</v>
      </c>
      <c r="Q6">
        <v>6.77</v>
      </c>
      <c r="R6">
        <v>8.4</v>
      </c>
      <c r="S6">
        <v>6.02</v>
      </c>
      <c r="T6">
        <v>1.1399999999999999</v>
      </c>
      <c r="U6">
        <v>1</v>
      </c>
      <c r="V6">
        <v>1.1299999999999999</v>
      </c>
    </row>
    <row r="8" spans="1:22" x14ac:dyDescent="0.25">
      <c r="A8" t="s">
        <v>195</v>
      </c>
    </row>
    <row r="9" spans="1:22" x14ac:dyDescent="0.25">
      <c r="A9" s="1"/>
      <c r="B9" s="10" t="s">
        <v>70</v>
      </c>
      <c r="C9" s="10"/>
      <c r="D9" s="10"/>
      <c r="E9" s="10" t="s">
        <v>76</v>
      </c>
      <c r="F9" s="10"/>
      <c r="G9" s="10"/>
      <c r="H9" s="10" t="s">
        <v>170</v>
      </c>
      <c r="I9" s="10"/>
      <c r="J9" s="10"/>
      <c r="K9" s="10" t="s">
        <v>171</v>
      </c>
      <c r="L9" s="10"/>
      <c r="M9" s="10"/>
      <c r="N9" s="10" t="s">
        <v>77</v>
      </c>
      <c r="O9" s="10"/>
      <c r="P9" s="10"/>
      <c r="Q9" s="10" t="s">
        <v>48</v>
      </c>
      <c r="R9" s="10"/>
      <c r="S9" s="10"/>
      <c r="T9" s="10" t="s">
        <v>78</v>
      </c>
      <c r="U9" s="10"/>
      <c r="V9" s="10"/>
    </row>
    <row r="10" spans="1:22" x14ac:dyDescent="0.25">
      <c r="A10" s="7" t="s">
        <v>173</v>
      </c>
      <c r="B10">
        <v>5.71</v>
      </c>
      <c r="C10">
        <v>5.51</v>
      </c>
      <c r="D10">
        <v>5.0599999999999996</v>
      </c>
      <c r="E10">
        <v>3.09</v>
      </c>
      <c r="F10">
        <v>2.89</v>
      </c>
      <c r="G10">
        <v>2.73</v>
      </c>
      <c r="H10">
        <v>8.17</v>
      </c>
      <c r="I10">
        <v>8.6300000000000008</v>
      </c>
      <c r="J10">
        <v>8.06</v>
      </c>
      <c r="K10">
        <v>14.5</v>
      </c>
      <c r="L10">
        <v>15.1</v>
      </c>
      <c r="M10">
        <v>13.9</v>
      </c>
      <c r="N10">
        <v>8.7899999999999991</v>
      </c>
      <c r="O10">
        <v>8.61</v>
      </c>
      <c r="P10">
        <v>8.48</v>
      </c>
      <c r="Q10">
        <v>3.16</v>
      </c>
      <c r="R10">
        <v>3.08</v>
      </c>
      <c r="S10">
        <v>2.8</v>
      </c>
      <c r="T10">
        <v>2.39</v>
      </c>
      <c r="U10">
        <v>2.41</v>
      </c>
      <c r="V10">
        <v>2.23</v>
      </c>
    </row>
    <row r="11" spans="1:22" x14ac:dyDescent="0.25">
      <c r="A11" s="7" t="s">
        <v>174</v>
      </c>
      <c r="B11">
        <v>7.07</v>
      </c>
      <c r="C11">
        <v>7.72</v>
      </c>
      <c r="D11">
        <v>7.32</v>
      </c>
      <c r="E11">
        <v>5.0199999999999996</v>
      </c>
      <c r="F11">
        <v>5.6</v>
      </c>
      <c r="G11">
        <v>5.21</v>
      </c>
      <c r="H11">
        <v>9.25</v>
      </c>
      <c r="I11">
        <v>9.59</v>
      </c>
      <c r="J11">
        <v>8.64</v>
      </c>
      <c r="K11">
        <v>15.5</v>
      </c>
      <c r="L11">
        <v>16.100000000000001</v>
      </c>
      <c r="M11">
        <v>15</v>
      </c>
      <c r="N11">
        <v>8.73</v>
      </c>
      <c r="O11">
        <v>8.83</v>
      </c>
      <c r="P11">
        <v>8.24</v>
      </c>
      <c r="Q11">
        <v>4.8899999999999997</v>
      </c>
      <c r="R11">
        <v>5.49</v>
      </c>
      <c r="S11">
        <v>5.16</v>
      </c>
      <c r="T11">
        <v>3.4</v>
      </c>
      <c r="U11">
        <v>3.69</v>
      </c>
      <c r="V11">
        <v>3.39</v>
      </c>
    </row>
    <row r="13" spans="1:22" x14ac:dyDescent="0.25">
      <c r="A13" t="s">
        <v>196</v>
      </c>
    </row>
    <row r="14" spans="1:22" x14ac:dyDescent="0.25">
      <c r="A14" s="1"/>
      <c r="B14" s="10" t="s">
        <v>70</v>
      </c>
      <c r="C14" s="10"/>
      <c r="D14" s="10"/>
      <c r="E14" s="10" t="s">
        <v>76</v>
      </c>
      <c r="F14" s="10"/>
      <c r="G14" s="10"/>
      <c r="H14" s="10" t="s">
        <v>170</v>
      </c>
      <c r="I14" s="10"/>
      <c r="J14" s="10"/>
      <c r="K14" s="10" t="s">
        <v>171</v>
      </c>
      <c r="L14" s="10"/>
      <c r="M14" s="10"/>
      <c r="N14" s="10" t="s">
        <v>77</v>
      </c>
      <c r="O14" s="10"/>
      <c r="P14" s="10"/>
      <c r="Q14" s="10" t="s">
        <v>48</v>
      </c>
      <c r="R14" s="10"/>
      <c r="S14" s="10"/>
      <c r="T14" s="10" t="s">
        <v>78</v>
      </c>
      <c r="U14" s="10"/>
      <c r="V14" s="10"/>
    </row>
    <row r="15" spans="1:22" x14ac:dyDescent="0.25">
      <c r="A15" s="7" t="s">
        <v>173</v>
      </c>
      <c r="B15">
        <v>74.3</v>
      </c>
      <c r="C15">
        <v>74.400000000000006</v>
      </c>
      <c r="D15">
        <v>73.3</v>
      </c>
      <c r="E15">
        <v>87</v>
      </c>
      <c r="F15">
        <v>86.7</v>
      </c>
      <c r="G15">
        <v>85.8</v>
      </c>
      <c r="H15">
        <v>54.7</v>
      </c>
      <c r="I15">
        <v>54.6</v>
      </c>
      <c r="J15">
        <v>54.2</v>
      </c>
      <c r="K15">
        <v>62.1</v>
      </c>
      <c r="L15">
        <v>61.9</v>
      </c>
      <c r="M15">
        <v>61.2</v>
      </c>
      <c r="N15">
        <v>58.2</v>
      </c>
      <c r="O15">
        <v>57</v>
      </c>
      <c r="P15">
        <v>56.8</v>
      </c>
      <c r="Q15">
        <v>72.400000000000006</v>
      </c>
      <c r="R15">
        <v>71.400000000000006</v>
      </c>
      <c r="S15">
        <v>70.7</v>
      </c>
      <c r="T15">
        <v>68.900000000000006</v>
      </c>
      <c r="U15">
        <v>68.099999999999994</v>
      </c>
      <c r="V15">
        <v>67.400000000000006</v>
      </c>
    </row>
    <row r="16" spans="1:22" x14ac:dyDescent="0.25">
      <c r="A16" s="7" t="s">
        <v>174</v>
      </c>
      <c r="B16">
        <v>74.3</v>
      </c>
      <c r="C16">
        <v>79.400000000000006</v>
      </c>
      <c r="D16">
        <v>78.2</v>
      </c>
      <c r="E16">
        <v>93</v>
      </c>
      <c r="F16">
        <v>93.4</v>
      </c>
      <c r="G16">
        <v>92.6</v>
      </c>
      <c r="H16">
        <v>62</v>
      </c>
      <c r="I16">
        <v>60.5</v>
      </c>
      <c r="J16">
        <v>57.6</v>
      </c>
      <c r="K16">
        <v>72.3</v>
      </c>
      <c r="L16">
        <v>73.2</v>
      </c>
      <c r="M16">
        <v>63.3</v>
      </c>
      <c r="N16">
        <v>58.8</v>
      </c>
      <c r="O16">
        <v>59.1</v>
      </c>
      <c r="P16">
        <v>58.6</v>
      </c>
      <c r="Q16">
        <v>83.7</v>
      </c>
      <c r="R16">
        <v>88.4</v>
      </c>
      <c r="S16">
        <v>80.7</v>
      </c>
      <c r="T16">
        <v>74.099999999999994</v>
      </c>
      <c r="U16">
        <v>73.400000000000006</v>
      </c>
      <c r="V16">
        <v>74.900000000000006</v>
      </c>
    </row>
    <row r="19" spans="1:3" x14ac:dyDescent="0.25">
      <c r="A19" t="s">
        <v>285</v>
      </c>
    </row>
    <row r="20" spans="1:3" x14ac:dyDescent="0.25">
      <c r="A20" s="5" t="s">
        <v>281</v>
      </c>
      <c r="B20" s="3"/>
      <c r="C20" s="3"/>
    </row>
    <row r="21" spans="1:3" x14ac:dyDescent="0.25">
      <c r="A21" s="5" t="s">
        <v>280</v>
      </c>
      <c r="B21" s="3" t="s">
        <v>261</v>
      </c>
      <c r="C21" s="3">
        <v>2.2200000000000001E-2</v>
      </c>
    </row>
    <row r="22" spans="1:3" x14ac:dyDescent="0.25">
      <c r="A22" s="5"/>
      <c r="B22" s="3"/>
      <c r="C22" s="3"/>
    </row>
    <row r="23" spans="1:3" x14ac:dyDescent="0.25">
      <c r="A23" s="5" t="s">
        <v>282</v>
      </c>
      <c r="B23" s="3"/>
      <c r="C23" s="3"/>
    </row>
    <row r="24" spans="1:3" x14ac:dyDescent="0.25">
      <c r="A24" s="5" t="s">
        <v>280</v>
      </c>
      <c r="B24" s="3" t="s">
        <v>256</v>
      </c>
      <c r="C24" s="3">
        <v>0.6623</v>
      </c>
    </row>
    <row r="25" spans="1:3" x14ac:dyDescent="0.25">
      <c r="A25" s="5"/>
      <c r="B25" s="3"/>
      <c r="C25" s="3"/>
    </row>
    <row r="26" spans="1:3" x14ac:dyDescent="0.25">
      <c r="A26" s="5" t="s">
        <v>283</v>
      </c>
      <c r="B26" s="3"/>
      <c r="C26" s="3"/>
    </row>
    <row r="27" spans="1:3" x14ac:dyDescent="0.25">
      <c r="A27" s="5" t="s">
        <v>280</v>
      </c>
      <c r="B27" s="3" t="s">
        <v>268</v>
      </c>
      <c r="C27" s="3" t="s">
        <v>269</v>
      </c>
    </row>
    <row r="28" spans="1:3" x14ac:dyDescent="0.25">
      <c r="A28" s="5"/>
      <c r="B28" s="3"/>
      <c r="C28" s="3"/>
    </row>
    <row r="29" spans="1:3" x14ac:dyDescent="0.25">
      <c r="A29" s="5" t="s">
        <v>284</v>
      </c>
      <c r="B29" s="3"/>
      <c r="C29" s="3"/>
    </row>
    <row r="30" spans="1:3" x14ac:dyDescent="0.25">
      <c r="A30" s="5" t="s">
        <v>280</v>
      </c>
      <c r="B30" s="3" t="s">
        <v>256</v>
      </c>
      <c r="C30" s="3">
        <v>0.93659999999999999</v>
      </c>
    </row>
    <row r="33" spans="1:3" x14ac:dyDescent="0.25">
      <c r="A33" t="s">
        <v>286</v>
      </c>
    </row>
    <row r="34" spans="1:3" x14ac:dyDescent="0.25">
      <c r="A34" s="5" t="s">
        <v>287</v>
      </c>
      <c r="B34" s="3"/>
      <c r="C34" s="3"/>
    </row>
    <row r="35" spans="1:3" x14ac:dyDescent="0.25">
      <c r="A35" s="5" t="s">
        <v>280</v>
      </c>
      <c r="B35" s="3" t="s">
        <v>263</v>
      </c>
      <c r="C35" s="3">
        <v>2.7000000000000001E-3</v>
      </c>
    </row>
    <row r="36" spans="1:3" x14ac:dyDescent="0.25">
      <c r="A36" s="5"/>
      <c r="B36" s="3"/>
      <c r="C36" s="3"/>
    </row>
    <row r="37" spans="1:3" x14ac:dyDescent="0.25">
      <c r="A37" s="5" t="s">
        <v>282</v>
      </c>
      <c r="B37" s="3"/>
      <c r="C37" s="3"/>
    </row>
    <row r="38" spans="1:3" x14ac:dyDescent="0.25">
      <c r="A38" s="5" t="s">
        <v>280</v>
      </c>
      <c r="B38" s="3" t="s">
        <v>256</v>
      </c>
      <c r="C38" s="3">
        <v>0.93369999999999997</v>
      </c>
    </row>
    <row r="39" spans="1:3" x14ac:dyDescent="0.25">
      <c r="A39" s="5"/>
      <c r="B39" s="3"/>
      <c r="C39" s="3"/>
    </row>
    <row r="40" spans="1:3" x14ac:dyDescent="0.25">
      <c r="A40" s="5" t="s">
        <v>283</v>
      </c>
      <c r="B40" s="3"/>
      <c r="C40" s="3"/>
    </row>
    <row r="41" spans="1:3" x14ac:dyDescent="0.25">
      <c r="A41" s="5" t="s">
        <v>280</v>
      </c>
      <c r="B41" s="3" t="s">
        <v>268</v>
      </c>
      <c r="C41" s="3" t="s">
        <v>269</v>
      </c>
    </row>
    <row r="42" spans="1:3" x14ac:dyDescent="0.25">
      <c r="A42" s="5"/>
      <c r="B42" s="3"/>
      <c r="C42" s="3"/>
    </row>
    <row r="43" spans="1:3" x14ac:dyDescent="0.25">
      <c r="A43" s="5" t="s">
        <v>284</v>
      </c>
      <c r="B43" s="3"/>
      <c r="C43" s="3"/>
    </row>
    <row r="44" spans="1:3" x14ac:dyDescent="0.25">
      <c r="A44" s="5" t="s">
        <v>280</v>
      </c>
      <c r="B44" s="3" t="s">
        <v>263</v>
      </c>
      <c r="C44" s="3">
        <v>1E-3</v>
      </c>
    </row>
    <row r="47" spans="1:3" x14ac:dyDescent="0.25">
      <c r="A47" t="s">
        <v>288</v>
      </c>
    </row>
    <row r="48" spans="1:3" x14ac:dyDescent="0.25">
      <c r="A48" s="5" t="s">
        <v>287</v>
      </c>
      <c r="B48" s="3"/>
      <c r="C48" s="3"/>
    </row>
    <row r="49" spans="1:3" x14ac:dyDescent="0.25">
      <c r="A49" s="5" t="s">
        <v>280</v>
      </c>
      <c r="B49" s="3" t="s">
        <v>268</v>
      </c>
      <c r="C49" s="3" t="s">
        <v>269</v>
      </c>
    </row>
    <row r="50" spans="1:3" x14ac:dyDescent="0.25">
      <c r="A50" s="5"/>
      <c r="B50" s="3"/>
      <c r="C50" s="3"/>
    </row>
    <row r="51" spans="1:3" x14ac:dyDescent="0.25">
      <c r="A51" s="5" t="s">
        <v>282</v>
      </c>
      <c r="B51" s="3"/>
      <c r="C51" s="3"/>
    </row>
    <row r="52" spans="1:3" x14ac:dyDescent="0.25">
      <c r="A52" s="5" t="s">
        <v>280</v>
      </c>
      <c r="B52" s="3" t="s">
        <v>256</v>
      </c>
      <c r="C52" s="3">
        <v>0.36840000000000001</v>
      </c>
    </row>
    <row r="53" spans="1:3" x14ac:dyDescent="0.25">
      <c r="A53" s="5"/>
      <c r="B53" s="3"/>
      <c r="C53" s="3"/>
    </row>
    <row r="54" spans="1:3" x14ac:dyDescent="0.25">
      <c r="A54" s="5" t="s">
        <v>283</v>
      </c>
      <c r="B54" s="3"/>
      <c r="C54" s="3"/>
    </row>
    <row r="55" spans="1:3" x14ac:dyDescent="0.25">
      <c r="A55" s="5" t="s">
        <v>280</v>
      </c>
      <c r="B55" s="3" t="s">
        <v>268</v>
      </c>
      <c r="C55" s="3" t="s">
        <v>269</v>
      </c>
    </row>
    <row r="56" spans="1:3" x14ac:dyDescent="0.25">
      <c r="A56" s="5"/>
      <c r="B56" s="3"/>
      <c r="C56" s="3"/>
    </row>
    <row r="57" spans="1:3" x14ac:dyDescent="0.25">
      <c r="A57" s="5" t="s">
        <v>284</v>
      </c>
      <c r="B57" s="3"/>
      <c r="C57" s="3"/>
    </row>
    <row r="58" spans="1:3" x14ac:dyDescent="0.25">
      <c r="A58" s="5" t="s">
        <v>280</v>
      </c>
      <c r="B58" s="3" t="s">
        <v>265</v>
      </c>
      <c r="C58" s="3">
        <v>8.9999999999999998E-4</v>
      </c>
    </row>
    <row r="61" spans="1:3" x14ac:dyDescent="0.25">
      <c r="A61" t="s">
        <v>289</v>
      </c>
    </row>
    <row r="62" spans="1:3" x14ac:dyDescent="0.25">
      <c r="A62" s="5" t="s">
        <v>258</v>
      </c>
      <c r="B62" s="3" t="s">
        <v>252</v>
      </c>
      <c r="C62" s="3" t="s">
        <v>253</v>
      </c>
    </row>
    <row r="63" spans="1:3" x14ac:dyDescent="0.25">
      <c r="A63" s="5" t="s">
        <v>274</v>
      </c>
      <c r="B63" s="3" t="s">
        <v>268</v>
      </c>
      <c r="C63" s="3" t="s">
        <v>269</v>
      </c>
    </row>
    <row r="64" spans="1:3" x14ac:dyDescent="0.25">
      <c r="A64" s="5" t="s">
        <v>292</v>
      </c>
      <c r="B64" s="3" t="s">
        <v>268</v>
      </c>
      <c r="C64" s="3" t="s">
        <v>269</v>
      </c>
    </row>
    <row r="65" spans="1:3" x14ac:dyDescent="0.25">
      <c r="A65" s="5" t="s">
        <v>277</v>
      </c>
      <c r="B65" s="3" t="s">
        <v>256</v>
      </c>
      <c r="C65" s="3">
        <v>7.4700000000000003E-2</v>
      </c>
    </row>
    <row r="67" spans="1:3" x14ac:dyDescent="0.25">
      <c r="A67" s="5" t="s">
        <v>293</v>
      </c>
    </row>
    <row r="68" spans="1:3" x14ac:dyDescent="0.25">
      <c r="A68" s="5" t="s">
        <v>258</v>
      </c>
      <c r="B68" s="3" t="s">
        <v>252</v>
      </c>
      <c r="C68" s="3" t="s">
        <v>253</v>
      </c>
    </row>
    <row r="69" spans="1:3" x14ac:dyDescent="0.25">
      <c r="A69" s="5" t="s">
        <v>290</v>
      </c>
      <c r="B69" s="3" t="s">
        <v>256</v>
      </c>
      <c r="C69" s="3" t="s">
        <v>267</v>
      </c>
    </row>
    <row r="70" spans="1:3" x14ac:dyDescent="0.25">
      <c r="A70" s="5" t="s">
        <v>291</v>
      </c>
      <c r="B70" s="3" t="s">
        <v>256</v>
      </c>
      <c r="C70" s="3">
        <v>0.98819999999999997</v>
      </c>
    </row>
    <row r="71" spans="1:3" x14ac:dyDescent="0.25">
      <c r="A71" s="5" t="s">
        <v>292</v>
      </c>
      <c r="B71" s="3" t="s">
        <v>268</v>
      </c>
      <c r="C71" s="3" t="s">
        <v>269</v>
      </c>
    </row>
    <row r="72" spans="1:3" x14ac:dyDescent="0.25">
      <c r="A72" s="5" t="s">
        <v>277</v>
      </c>
      <c r="B72" s="3" t="s">
        <v>268</v>
      </c>
      <c r="C72" s="3" t="s">
        <v>269</v>
      </c>
    </row>
    <row r="74" spans="1:3" x14ac:dyDescent="0.25">
      <c r="A74" t="s">
        <v>294</v>
      </c>
    </row>
    <row r="75" spans="1:3" x14ac:dyDescent="0.25">
      <c r="A75" s="5" t="s">
        <v>258</v>
      </c>
      <c r="B75" s="3" t="s">
        <v>252</v>
      </c>
      <c r="C75" s="3" t="s">
        <v>253</v>
      </c>
    </row>
    <row r="76" spans="1:3" x14ac:dyDescent="0.25">
      <c r="A76" s="5" t="s">
        <v>274</v>
      </c>
      <c r="B76" s="3" t="s">
        <v>268</v>
      </c>
      <c r="C76" s="3" t="s">
        <v>269</v>
      </c>
    </row>
    <row r="77" spans="1:3" x14ac:dyDescent="0.25">
      <c r="A77" s="5" t="s">
        <v>292</v>
      </c>
      <c r="B77" s="3" t="s">
        <v>268</v>
      </c>
      <c r="C77" s="3" t="s">
        <v>269</v>
      </c>
    </row>
    <row r="78" spans="1:3" x14ac:dyDescent="0.25">
      <c r="A78" s="5" t="s">
        <v>277</v>
      </c>
      <c r="B78" s="3" t="s">
        <v>256</v>
      </c>
      <c r="C78" s="3">
        <v>0.2026</v>
      </c>
    </row>
    <row r="80" spans="1:3" x14ac:dyDescent="0.25">
      <c r="A80" t="s">
        <v>295</v>
      </c>
    </row>
    <row r="81" spans="1:3" x14ac:dyDescent="0.25">
      <c r="A81" s="5" t="s">
        <v>258</v>
      </c>
      <c r="B81" s="3" t="s">
        <v>252</v>
      </c>
      <c r="C81" s="3" t="s">
        <v>253</v>
      </c>
    </row>
    <row r="82" spans="1:3" x14ac:dyDescent="0.25">
      <c r="A82" s="5" t="s">
        <v>274</v>
      </c>
      <c r="B82" s="3" t="s">
        <v>265</v>
      </c>
      <c r="C82" s="3">
        <v>8.0000000000000004E-4</v>
      </c>
    </row>
    <row r="83" spans="1:3" x14ac:dyDescent="0.25">
      <c r="A83" s="5" t="s">
        <v>292</v>
      </c>
      <c r="B83" s="3" t="s">
        <v>268</v>
      </c>
      <c r="C83" s="3" t="s">
        <v>269</v>
      </c>
    </row>
    <row r="84" spans="1:3" x14ac:dyDescent="0.25">
      <c r="A84" s="5" t="s">
        <v>277</v>
      </c>
      <c r="B84" s="3" t="s">
        <v>263</v>
      </c>
      <c r="C84" s="3">
        <v>6.4999999999999997E-3</v>
      </c>
    </row>
    <row r="86" spans="1:3" x14ac:dyDescent="0.25">
      <c r="A86" t="s">
        <v>296</v>
      </c>
    </row>
    <row r="87" spans="1:3" x14ac:dyDescent="0.25">
      <c r="A87" s="5" t="s">
        <v>258</v>
      </c>
      <c r="B87" s="3" t="s">
        <v>252</v>
      </c>
      <c r="C87" s="3" t="s">
        <v>253</v>
      </c>
    </row>
    <row r="88" spans="1:3" x14ac:dyDescent="0.25">
      <c r="A88" s="5" t="s">
        <v>292</v>
      </c>
      <c r="B88" s="3" t="s">
        <v>268</v>
      </c>
      <c r="C88" s="3" t="s">
        <v>269</v>
      </c>
    </row>
    <row r="89" spans="1:3" x14ac:dyDescent="0.25">
      <c r="A89" s="5" t="s">
        <v>277</v>
      </c>
      <c r="B89" s="3" t="s">
        <v>265</v>
      </c>
      <c r="C89" s="3">
        <v>2.0000000000000001E-4</v>
      </c>
    </row>
    <row r="91" spans="1:3" x14ac:dyDescent="0.25">
      <c r="A91" t="s">
        <v>297</v>
      </c>
    </row>
    <row r="92" spans="1:3" x14ac:dyDescent="0.25">
      <c r="A92" s="5" t="s">
        <v>258</v>
      </c>
      <c r="B92" s="3" t="s">
        <v>252</v>
      </c>
      <c r="C92" s="3" t="s">
        <v>253</v>
      </c>
    </row>
    <row r="93" spans="1:3" x14ac:dyDescent="0.25">
      <c r="A93" s="5" t="s">
        <v>292</v>
      </c>
      <c r="B93" s="3" t="s">
        <v>263</v>
      </c>
      <c r="C93" s="3">
        <v>4.1000000000000003E-3</v>
      </c>
    </row>
    <row r="94" spans="1:3" x14ac:dyDescent="0.25">
      <c r="A94" s="5" t="s">
        <v>277</v>
      </c>
      <c r="B94" s="3" t="s">
        <v>263</v>
      </c>
      <c r="C94" s="3">
        <v>7.1999999999999998E-3</v>
      </c>
    </row>
  </sheetData>
  <mergeCells count="21">
    <mergeCell ref="Q14:S14"/>
    <mergeCell ref="T14:V14"/>
    <mergeCell ref="B14:D14"/>
    <mergeCell ref="E14:G14"/>
    <mergeCell ref="H14:J14"/>
    <mergeCell ref="K14:M14"/>
    <mergeCell ref="N14:P14"/>
    <mergeCell ref="Q4:S4"/>
    <mergeCell ref="T4:V4"/>
    <mergeCell ref="B9:D9"/>
    <mergeCell ref="E9:G9"/>
    <mergeCell ref="H9:J9"/>
    <mergeCell ref="K9:M9"/>
    <mergeCell ref="N9:P9"/>
    <mergeCell ref="Q9:S9"/>
    <mergeCell ref="T9:V9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8DD43-B3CF-4452-97D8-2882235CBE37}">
  <dimension ref="A2:I49"/>
  <sheetViews>
    <sheetView topLeftCell="A26" workbookViewId="0">
      <selection activeCell="A46" sqref="A46:XFD49"/>
    </sheetView>
  </sheetViews>
  <sheetFormatPr defaultRowHeight="12.5" x14ac:dyDescent="0.25"/>
  <cols>
    <col min="1" max="1" width="28" bestFit="1" customWidth="1"/>
  </cols>
  <sheetData>
    <row r="2" spans="1:9" x14ac:dyDescent="0.25">
      <c r="A2" t="s">
        <v>197</v>
      </c>
      <c r="F2" t="s">
        <v>198</v>
      </c>
    </row>
    <row r="3" spans="1:9" x14ac:dyDescent="0.25">
      <c r="A3" s="1" t="s">
        <v>70</v>
      </c>
      <c r="B3" s="1" t="s">
        <v>4</v>
      </c>
      <c r="C3" s="1" t="s">
        <v>72</v>
      </c>
      <c r="D3" s="1" t="s">
        <v>79</v>
      </c>
      <c r="F3" s="1" t="s">
        <v>70</v>
      </c>
      <c r="G3" s="1" t="s">
        <v>4</v>
      </c>
      <c r="H3" s="1" t="s">
        <v>72</v>
      </c>
      <c r="I3" s="1" t="s">
        <v>79</v>
      </c>
    </row>
    <row r="4" spans="1:9" x14ac:dyDescent="0.25">
      <c r="A4">
        <v>9.08</v>
      </c>
      <c r="B4">
        <v>1.02</v>
      </c>
      <c r="C4">
        <v>30</v>
      </c>
      <c r="D4">
        <v>31.8</v>
      </c>
      <c r="F4">
        <v>3.75</v>
      </c>
      <c r="G4">
        <v>1.2E-2</v>
      </c>
      <c r="H4">
        <v>11.8</v>
      </c>
      <c r="I4">
        <v>8.01</v>
      </c>
    </row>
    <row r="5" spans="1:9" x14ac:dyDescent="0.25">
      <c r="A5">
        <v>2.39</v>
      </c>
      <c r="B5">
        <v>6.43</v>
      </c>
      <c r="C5">
        <v>21.2</v>
      </c>
      <c r="D5">
        <v>56.5</v>
      </c>
      <c r="F5">
        <v>0.21</v>
      </c>
      <c r="G5">
        <v>1.03</v>
      </c>
      <c r="H5">
        <v>7.19</v>
      </c>
      <c r="I5">
        <v>28</v>
      </c>
    </row>
    <row r="6" spans="1:9" x14ac:dyDescent="0.25">
      <c r="A6">
        <v>75.2</v>
      </c>
      <c r="B6">
        <v>7.25</v>
      </c>
      <c r="C6">
        <v>8.6999999999999993</v>
      </c>
      <c r="D6">
        <v>1.17</v>
      </c>
      <c r="F6">
        <v>47.8</v>
      </c>
      <c r="G6">
        <v>3.29</v>
      </c>
      <c r="H6">
        <v>1.3</v>
      </c>
      <c r="I6">
        <v>9.0600000000000003E-3</v>
      </c>
    </row>
    <row r="7" spans="1:9" x14ac:dyDescent="0.25">
      <c r="A7">
        <v>0.65</v>
      </c>
      <c r="B7">
        <v>2.4</v>
      </c>
      <c r="C7">
        <v>1.43</v>
      </c>
      <c r="D7">
        <v>38.5</v>
      </c>
      <c r="F7">
        <v>1.9E-2</v>
      </c>
      <c r="G7">
        <v>0.31</v>
      </c>
      <c r="H7">
        <v>0.02</v>
      </c>
      <c r="I7">
        <v>21.6</v>
      </c>
    </row>
    <row r="8" spans="1:9" x14ac:dyDescent="0.25">
      <c r="A8">
        <v>0.46</v>
      </c>
      <c r="B8">
        <v>0.35</v>
      </c>
      <c r="C8">
        <v>22.3</v>
      </c>
      <c r="D8">
        <v>52.7</v>
      </c>
      <c r="F8">
        <v>9.6599999999999995E-4</v>
      </c>
      <c r="G8">
        <v>1.66E-3</v>
      </c>
      <c r="H8">
        <v>6.44</v>
      </c>
      <c r="I8">
        <v>26.4</v>
      </c>
    </row>
    <row r="9" spans="1:9" x14ac:dyDescent="0.25">
      <c r="B9">
        <v>0.55000000000000004</v>
      </c>
      <c r="D9">
        <v>35.200000000000003</v>
      </c>
      <c r="G9">
        <v>2.16E-3</v>
      </c>
      <c r="I9">
        <v>12.6</v>
      </c>
    </row>
    <row r="11" spans="1:9" x14ac:dyDescent="0.25">
      <c r="A11" t="s">
        <v>199</v>
      </c>
      <c r="F11" t="s">
        <v>200</v>
      </c>
    </row>
    <row r="12" spans="1:9" x14ac:dyDescent="0.25">
      <c r="A12" s="1" t="s">
        <v>70</v>
      </c>
      <c r="B12" s="1" t="s">
        <v>4</v>
      </c>
      <c r="C12" s="1" t="s">
        <v>72</v>
      </c>
      <c r="D12" s="1" t="s">
        <v>79</v>
      </c>
      <c r="F12" s="1" t="s">
        <v>70</v>
      </c>
      <c r="G12" s="1" t="s">
        <v>4</v>
      </c>
      <c r="H12" s="1" t="s">
        <v>72</v>
      </c>
      <c r="I12" s="1" t="s">
        <v>79</v>
      </c>
    </row>
    <row r="13" spans="1:9" x14ac:dyDescent="0.25">
      <c r="A13">
        <v>3.3</v>
      </c>
      <c r="B13">
        <v>0.72</v>
      </c>
      <c r="C13">
        <v>1.3</v>
      </c>
      <c r="D13">
        <v>5.36</v>
      </c>
      <c r="F13">
        <v>0.34</v>
      </c>
      <c r="G13">
        <v>7.5199999999999998E-3</v>
      </c>
      <c r="H13">
        <v>9.4E-2</v>
      </c>
      <c r="I13">
        <v>0.49</v>
      </c>
    </row>
    <row r="14" spans="1:9" x14ac:dyDescent="0.25">
      <c r="A14">
        <v>0.74</v>
      </c>
      <c r="B14">
        <v>0.63</v>
      </c>
      <c r="C14">
        <v>3.68</v>
      </c>
      <c r="D14">
        <v>8.84</v>
      </c>
      <c r="F14">
        <v>8.3600000000000005E-4</v>
      </c>
      <c r="G14">
        <v>1.97E-3</v>
      </c>
      <c r="H14">
        <v>0.46</v>
      </c>
      <c r="I14">
        <v>2.81</v>
      </c>
    </row>
    <row r="15" spans="1:9" x14ac:dyDescent="0.25">
      <c r="A15">
        <v>10.1</v>
      </c>
      <c r="B15">
        <v>2.63</v>
      </c>
      <c r="C15">
        <v>1.53</v>
      </c>
      <c r="D15">
        <v>0.84</v>
      </c>
      <c r="F15">
        <v>4.33</v>
      </c>
      <c r="G15">
        <v>0.27</v>
      </c>
      <c r="H15">
        <v>1.7899999999999999E-3</v>
      </c>
      <c r="I15">
        <v>4.0499999999999998E-3</v>
      </c>
    </row>
    <row r="16" spans="1:9" x14ac:dyDescent="0.25">
      <c r="A16">
        <v>1.5</v>
      </c>
      <c r="B16">
        <v>0.47</v>
      </c>
      <c r="C16">
        <v>3.63</v>
      </c>
      <c r="D16">
        <v>10.5</v>
      </c>
      <c r="F16">
        <v>0.42</v>
      </c>
      <c r="G16">
        <v>8.5400000000000005E-4</v>
      </c>
      <c r="H16">
        <v>5.1900000000000002E-3</v>
      </c>
      <c r="I16">
        <v>2.96</v>
      </c>
    </row>
    <row r="17" spans="1:9" x14ac:dyDescent="0.25">
      <c r="A17">
        <v>0.5</v>
      </c>
      <c r="B17">
        <v>0.37</v>
      </c>
      <c r="C17">
        <v>0.86</v>
      </c>
      <c r="D17">
        <v>7.72</v>
      </c>
      <c r="F17">
        <v>6.6600000000000001E-3</v>
      </c>
      <c r="G17">
        <v>3.9399999999999999E-3</v>
      </c>
      <c r="H17">
        <v>1.0999999999999999E-2</v>
      </c>
      <c r="I17">
        <v>2.08</v>
      </c>
    </row>
    <row r="18" spans="1:9" x14ac:dyDescent="0.25">
      <c r="B18">
        <v>5.0999999999999997E-2</v>
      </c>
      <c r="D18">
        <v>7.97</v>
      </c>
      <c r="G18">
        <v>3.32E-3</v>
      </c>
      <c r="I18">
        <v>2.4900000000000002</v>
      </c>
    </row>
    <row r="21" spans="1:9" x14ac:dyDescent="0.25">
      <c r="A21" t="s">
        <v>197</v>
      </c>
    </row>
    <row r="22" spans="1:9" x14ac:dyDescent="0.25">
      <c r="A22" s="5"/>
      <c r="B22" s="3"/>
      <c r="C22" s="3"/>
    </row>
    <row r="23" spans="1:9" x14ac:dyDescent="0.25">
      <c r="A23" s="5" t="s">
        <v>258</v>
      </c>
      <c r="B23" s="3" t="s">
        <v>252</v>
      </c>
      <c r="C23" s="3" t="s">
        <v>253</v>
      </c>
    </row>
    <row r="24" spans="1:9" x14ac:dyDescent="0.25">
      <c r="A24" s="5" t="s">
        <v>259</v>
      </c>
      <c r="B24" s="3" t="s">
        <v>256</v>
      </c>
      <c r="C24" s="3">
        <v>0.60770000000000002</v>
      </c>
    </row>
    <row r="25" spans="1:9" x14ac:dyDescent="0.25">
      <c r="A25" s="5" t="s">
        <v>262</v>
      </c>
      <c r="B25" s="3" t="s">
        <v>256</v>
      </c>
      <c r="C25" s="3">
        <v>0.99990000000000001</v>
      </c>
    </row>
    <row r="27" spans="1:9" x14ac:dyDescent="0.25">
      <c r="A27" t="s">
        <v>198</v>
      </c>
    </row>
    <row r="28" spans="1:9" x14ac:dyDescent="0.25">
      <c r="A28" s="5" t="s">
        <v>258</v>
      </c>
      <c r="B28" s="3" t="s">
        <v>252</v>
      </c>
      <c r="C28" s="3" t="s">
        <v>253</v>
      </c>
    </row>
    <row r="29" spans="1:9" x14ac:dyDescent="0.25">
      <c r="A29" s="5" t="s">
        <v>259</v>
      </c>
      <c r="B29" s="3" t="s">
        <v>256</v>
      </c>
      <c r="C29" s="3">
        <v>0.5454</v>
      </c>
    </row>
    <row r="30" spans="1:9" x14ac:dyDescent="0.25">
      <c r="A30" s="5" t="s">
        <v>262</v>
      </c>
      <c r="B30" s="3" t="s">
        <v>256</v>
      </c>
      <c r="C30" s="3">
        <v>0.90529999999999999</v>
      </c>
    </row>
    <row r="31" spans="1:9" x14ac:dyDescent="0.25">
      <c r="A31" s="5" t="s">
        <v>298</v>
      </c>
      <c r="B31" s="3" t="s">
        <v>256</v>
      </c>
      <c r="C31" s="3">
        <v>0.84930000000000005</v>
      </c>
    </row>
    <row r="32" spans="1:9" x14ac:dyDescent="0.25">
      <c r="A32" s="5" t="s">
        <v>264</v>
      </c>
      <c r="B32" s="3" t="s">
        <v>256</v>
      </c>
      <c r="C32" s="3">
        <v>0.91620000000000001</v>
      </c>
    </row>
    <row r="33" spans="1:3" x14ac:dyDescent="0.25">
      <c r="A33" s="5" t="s">
        <v>299</v>
      </c>
      <c r="B33" s="3" t="s">
        <v>256</v>
      </c>
      <c r="C33" s="3">
        <v>0.14419999999999999</v>
      </c>
    </row>
    <row r="34" spans="1:3" x14ac:dyDescent="0.25">
      <c r="A34" s="5" t="s">
        <v>300</v>
      </c>
      <c r="B34" s="3" t="s">
        <v>256</v>
      </c>
      <c r="C34" s="3">
        <v>0.4501</v>
      </c>
    </row>
    <row r="36" spans="1:3" x14ac:dyDescent="0.25">
      <c r="A36" t="s">
        <v>199</v>
      </c>
    </row>
    <row r="37" spans="1:3" x14ac:dyDescent="0.25">
      <c r="A37" s="5" t="s">
        <v>258</v>
      </c>
      <c r="B37" s="3" t="s">
        <v>252</v>
      </c>
      <c r="C37" s="3" t="s">
        <v>253</v>
      </c>
    </row>
    <row r="38" spans="1:3" x14ac:dyDescent="0.25">
      <c r="A38" s="5" t="s">
        <v>259</v>
      </c>
      <c r="B38" s="3" t="s">
        <v>256</v>
      </c>
      <c r="C38" s="3">
        <v>0.47610000000000002</v>
      </c>
    </row>
    <row r="39" spans="1:3" x14ac:dyDescent="0.25">
      <c r="A39" s="5" t="s">
        <v>262</v>
      </c>
      <c r="B39" s="3" t="s">
        <v>256</v>
      </c>
      <c r="C39" s="3">
        <v>0.93140000000000001</v>
      </c>
    </row>
    <row r="40" spans="1:3" x14ac:dyDescent="0.25">
      <c r="A40" s="5" t="s">
        <v>300</v>
      </c>
      <c r="B40" s="3" t="s">
        <v>261</v>
      </c>
      <c r="C40" s="3">
        <v>4.8800000000000003E-2</v>
      </c>
    </row>
    <row r="42" spans="1:3" x14ac:dyDescent="0.25">
      <c r="A42" t="s">
        <v>200</v>
      </c>
    </row>
    <row r="43" spans="1:3" x14ac:dyDescent="0.25">
      <c r="A43" s="5" t="s">
        <v>258</v>
      </c>
      <c r="B43" s="3" t="s">
        <v>252</v>
      </c>
      <c r="C43" s="3" t="s">
        <v>253</v>
      </c>
    </row>
    <row r="44" spans="1:3" x14ac:dyDescent="0.25">
      <c r="A44" s="5" t="s">
        <v>259</v>
      </c>
      <c r="B44" s="3" t="s">
        <v>256</v>
      </c>
      <c r="C44" s="3">
        <v>0.48399999999999999</v>
      </c>
    </row>
    <row r="45" spans="1:3" x14ac:dyDescent="0.25">
      <c r="A45" s="5" t="s">
        <v>262</v>
      </c>
      <c r="B45" s="3" t="s">
        <v>256</v>
      </c>
      <c r="C45" s="3">
        <v>0.57650000000000001</v>
      </c>
    </row>
    <row r="46" spans="1:3" x14ac:dyDescent="0.25">
      <c r="A46" s="5"/>
      <c r="B46" s="3"/>
      <c r="C46" s="3"/>
    </row>
    <row r="47" spans="1:3" x14ac:dyDescent="0.25">
      <c r="A47" s="5"/>
      <c r="B47" s="3"/>
      <c r="C47" s="3"/>
    </row>
    <row r="48" spans="1:3" x14ac:dyDescent="0.25">
      <c r="A48" s="5"/>
      <c r="B48" s="3"/>
      <c r="C48" s="3"/>
    </row>
    <row r="49" spans="1:3" x14ac:dyDescent="0.25">
      <c r="A49" s="5"/>
      <c r="B49" s="3"/>
      <c r="C49" s="3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376E3-A718-4B6F-8458-721D89BD343C}">
  <dimension ref="A3:AW9"/>
  <sheetViews>
    <sheetView topLeftCell="E1" workbookViewId="0">
      <selection activeCell="A3" sqref="A3:AW9"/>
    </sheetView>
  </sheetViews>
  <sheetFormatPr defaultRowHeight="12.5" x14ac:dyDescent="0.25"/>
  <sheetData>
    <row r="3" spans="1:49" x14ac:dyDescent="0.25">
      <c r="A3" s="1" t="s">
        <v>201</v>
      </c>
      <c r="B3" s="10" t="s">
        <v>70</v>
      </c>
      <c r="C3" s="10"/>
      <c r="D3" s="10"/>
      <c r="E3" s="10"/>
      <c r="F3" s="10"/>
      <c r="G3" s="10"/>
      <c r="H3" s="10"/>
      <c r="I3" s="10"/>
      <c r="J3" s="10" t="s">
        <v>4</v>
      </c>
      <c r="K3" s="10"/>
      <c r="L3" s="10"/>
      <c r="M3" s="10"/>
      <c r="N3" s="10"/>
      <c r="O3" s="10"/>
      <c r="P3" s="10"/>
      <c r="Q3" s="10"/>
      <c r="R3" s="10" t="s">
        <v>72</v>
      </c>
      <c r="S3" s="10"/>
      <c r="T3" s="10"/>
      <c r="U3" s="10"/>
      <c r="V3" s="10"/>
      <c r="W3" s="10"/>
      <c r="X3" s="10"/>
      <c r="Y3" s="10"/>
      <c r="Z3" s="10" t="s">
        <v>202</v>
      </c>
      <c r="AA3" s="10"/>
      <c r="AB3" s="10"/>
      <c r="AC3" s="10"/>
      <c r="AD3" s="10"/>
      <c r="AE3" s="10"/>
      <c r="AF3" s="10"/>
      <c r="AG3" s="10"/>
      <c r="AH3" s="10" t="s">
        <v>79</v>
      </c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</row>
    <row r="4" spans="1:49" x14ac:dyDescent="0.25">
      <c r="A4">
        <v>2</v>
      </c>
      <c r="B4">
        <v>0.24</v>
      </c>
      <c r="C4">
        <v>0.17</v>
      </c>
      <c r="D4">
        <v>0.19</v>
      </c>
      <c r="E4">
        <v>0.24</v>
      </c>
      <c r="F4">
        <v>6.6000000000000003E-2</v>
      </c>
      <c r="G4">
        <v>0.17</v>
      </c>
      <c r="H4">
        <v>0.15</v>
      </c>
      <c r="I4">
        <v>0.25</v>
      </c>
      <c r="J4">
        <v>0.49</v>
      </c>
      <c r="K4">
        <v>0.74</v>
      </c>
      <c r="L4">
        <v>0.19</v>
      </c>
      <c r="M4">
        <v>0.22</v>
      </c>
      <c r="N4">
        <v>0.96</v>
      </c>
      <c r="O4">
        <v>0.14000000000000001</v>
      </c>
      <c r="P4">
        <v>7.9000000000000001E-2</v>
      </c>
      <c r="Q4">
        <v>0.77</v>
      </c>
      <c r="R4">
        <v>0.13</v>
      </c>
      <c r="S4">
        <v>0.19</v>
      </c>
      <c r="T4">
        <v>0.48</v>
      </c>
      <c r="U4">
        <v>0.55000000000000004</v>
      </c>
      <c r="V4">
        <v>0.17</v>
      </c>
      <c r="W4">
        <v>0.57999999999999996</v>
      </c>
      <c r="X4">
        <v>0.31</v>
      </c>
      <c r="Y4">
        <v>0.24</v>
      </c>
      <c r="Z4">
        <v>0.52</v>
      </c>
      <c r="AA4">
        <v>0.2</v>
      </c>
      <c r="AB4">
        <v>0.18</v>
      </c>
      <c r="AC4">
        <v>0.19</v>
      </c>
      <c r="AD4">
        <v>0.16</v>
      </c>
      <c r="AE4">
        <v>0.12</v>
      </c>
      <c r="AF4">
        <v>0.23</v>
      </c>
      <c r="AG4">
        <v>0.11</v>
      </c>
      <c r="AH4">
        <v>0.23</v>
      </c>
      <c r="AI4">
        <v>0.19</v>
      </c>
      <c r="AJ4">
        <v>0.3</v>
      </c>
      <c r="AK4">
        <v>0.23</v>
      </c>
      <c r="AL4">
        <v>0.11</v>
      </c>
      <c r="AM4">
        <v>0.12</v>
      </c>
      <c r="AN4">
        <v>0.2</v>
      </c>
      <c r="AO4">
        <v>0.32</v>
      </c>
    </row>
    <row r="5" spans="1:49" x14ac:dyDescent="0.25">
      <c r="A5">
        <v>4</v>
      </c>
      <c r="B5">
        <v>4.2000000000000003E-2</v>
      </c>
      <c r="C5">
        <v>4.5999999999999999E-2</v>
      </c>
      <c r="D5">
        <v>1.4E-2</v>
      </c>
      <c r="E5">
        <v>1.9E-2</v>
      </c>
      <c r="F5">
        <v>1.2E-2</v>
      </c>
      <c r="G5">
        <v>3.0400000000000002E-3</v>
      </c>
      <c r="H5">
        <v>1.2999999999999999E-2</v>
      </c>
      <c r="I5">
        <v>7.1700000000000002E-3</v>
      </c>
      <c r="J5">
        <v>1.7899999999999999E-3</v>
      </c>
      <c r="K5">
        <v>1.4999999999999999E-2</v>
      </c>
      <c r="L5">
        <v>1.4999999999999999E-2</v>
      </c>
      <c r="M5">
        <v>4.9100000000000003E-3</v>
      </c>
      <c r="N5">
        <v>0.22</v>
      </c>
      <c r="O5">
        <v>2.7E-2</v>
      </c>
      <c r="P5">
        <v>2.8000000000000001E-2</v>
      </c>
      <c r="Q5">
        <v>8.1899999999999994E-3</v>
      </c>
      <c r="R5">
        <v>7.9000000000000001E-2</v>
      </c>
      <c r="S5">
        <v>8.6099999999999996E-3</v>
      </c>
      <c r="T5">
        <v>0.15</v>
      </c>
      <c r="U5">
        <v>2.4E-2</v>
      </c>
      <c r="V5">
        <v>2.5999999999999999E-2</v>
      </c>
      <c r="W5">
        <v>6.7000000000000004E-2</v>
      </c>
      <c r="X5">
        <v>4.8199999999999996E-3</v>
      </c>
      <c r="Y5">
        <v>1.7000000000000001E-2</v>
      </c>
      <c r="Z5">
        <v>3.31E-3</v>
      </c>
      <c r="AA5">
        <v>3.9E-2</v>
      </c>
      <c r="AB5">
        <v>1.2999999999999999E-2</v>
      </c>
      <c r="AC5">
        <v>0.03</v>
      </c>
      <c r="AD5">
        <v>2.4E-2</v>
      </c>
      <c r="AE5">
        <v>1.2E-2</v>
      </c>
      <c r="AF5">
        <v>5.94E-3</v>
      </c>
      <c r="AH5">
        <v>0.1</v>
      </c>
      <c r="AI5">
        <v>0.16</v>
      </c>
      <c r="AJ5">
        <v>0.27</v>
      </c>
      <c r="AK5">
        <v>0.11</v>
      </c>
      <c r="AL5">
        <v>9.7000000000000003E-2</v>
      </c>
      <c r="AM5">
        <v>8.5000000000000006E-2</v>
      </c>
      <c r="AN5">
        <v>0.14000000000000001</v>
      </c>
      <c r="AO5">
        <v>0.2</v>
      </c>
    </row>
    <row r="6" spans="1:49" x14ac:dyDescent="0.25">
      <c r="A6">
        <v>8</v>
      </c>
      <c r="B6">
        <v>1.2E-2</v>
      </c>
      <c r="C6">
        <v>1.4999999999999999E-2</v>
      </c>
      <c r="D6">
        <v>4.3E-3</v>
      </c>
      <c r="E6">
        <v>0.01</v>
      </c>
      <c r="F6">
        <v>0.01</v>
      </c>
      <c r="G6">
        <v>1.2E-2</v>
      </c>
      <c r="H6">
        <v>0</v>
      </c>
      <c r="I6">
        <v>1.2999999999999999E-2</v>
      </c>
      <c r="J6">
        <v>2.3E-2</v>
      </c>
      <c r="K6">
        <v>3.9300000000000003E-3</v>
      </c>
      <c r="L6">
        <v>9.4E-2</v>
      </c>
      <c r="M6">
        <v>1.7999999999999999E-2</v>
      </c>
      <c r="N6">
        <v>1.4E-2</v>
      </c>
      <c r="O6">
        <v>3.2499999999999999E-3</v>
      </c>
      <c r="P6">
        <v>0.23</v>
      </c>
      <c r="Q6">
        <v>3.9E-2</v>
      </c>
      <c r="R6">
        <v>2.29</v>
      </c>
      <c r="S6">
        <v>5.3999999999999999E-2</v>
      </c>
      <c r="T6">
        <v>4.05</v>
      </c>
      <c r="U6">
        <v>0.74</v>
      </c>
      <c r="V6">
        <v>0</v>
      </c>
      <c r="W6">
        <v>2.4E-2</v>
      </c>
      <c r="X6">
        <v>1.67E-3</v>
      </c>
      <c r="Y6">
        <v>8.9499999999999996E-3</v>
      </c>
      <c r="Z6">
        <v>0</v>
      </c>
      <c r="AA6">
        <v>2.99E-3</v>
      </c>
      <c r="AB6">
        <v>2.8300000000000001E-3</v>
      </c>
      <c r="AC6">
        <v>1.7000000000000001E-2</v>
      </c>
      <c r="AD6">
        <v>5.4799999999999996E-3</v>
      </c>
      <c r="AE6">
        <v>6.7000000000000002E-3</v>
      </c>
      <c r="AF6">
        <v>0</v>
      </c>
      <c r="AH6">
        <v>4.51</v>
      </c>
      <c r="AI6">
        <v>5.62</v>
      </c>
      <c r="AJ6">
        <v>5.14</v>
      </c>
      <c r="AK6">
        <v>2.5</v>
      </c>
      <c r="AL6">
        <v>5.91</v>
      </c>
      <c r="AM6">
        <v>1.89</v>
      </c>
      <c r="AN6">
        <v>4.1399999999999997</v>
      </c>
      <c r="AO6">
        <v>8.26</v>
      </c>
    </row>
    <row r="7" spans="1:49" x14ac:dyDescent="0.25">
      <c r="A7">
        <v>11</v>
      </c>
      <c r="B7">
        <v>0</v>
      </c>
      <c r="C7">
        <v>1.2E-2</v>
      </c>
      <c r="D7">
        <v>5.6299999999999996E-3</v>
      </c>
      <c r="E7">
        <v>2.64E-3</v>
      </c>
      <c r="F7">
        <v>1.97E-3</v>
      </c>
      <c r="G7">
        <v>1.4999999999999999E-2</v>
      </c>
      <c r="H7">
        <v>6.96E-3</v>
      </c>
      <c r="I7">
        <v>8.0400000000000003E-3</v>
      </c>
      <c r="J7">
        <v>5.5E-2</v>
      </c>
      <c r="K7">
        <v>0.01</v>
      </c>
      <c r="L7">
        <v>1.43</v>
      </c>
      <c r="M7">
        <v>1.7999999999999999E-2</v>
      </c>
      <c r="N7">
        <v>0.01</v>
      </c>
      <c r="O7">
        <v>3.9699999999999996E-3</v>
      </c>
      <c r="P7">
        <v>1.41</v>
      </c>
      <c r="Q7">
        <v>0.66</v>
      </c>
      <c r="S7">
        <v>1.6E-2</v>
      </c>
      <c r="U7">
        <v>2.34</v>
      </c>
      <c r="V7">
        <v>1.91E-3</v>
      </c>
      <c r="W7">
        <v>1.2999999999999999E-2</v>
      </c>
      <c r="X7">
        <v>3.63E-3</v>
      </c>
      <c r="Y7">
        <v>4.8199999999999996E-3</v>
      </c>
      <c r="Z7">
        <v>0</v>
      </c>
      <c r="AA7">
        <v>3.96E-3</v>
      </c>
      <c r="AB7">
        <v>1.4999999999999999E-2</v>
      </c>
      <c r="AC7">
        <v>5.3400000000000001E-3</v>
      </c>
      <c r="AD7">
        <v>2.8600000000000001E-3</v>
      </c>
      <c r="AE7">
        <v>0</v>
      </c>
      <c r="AF7">
        <v>4.8399999999999997E-3</v>
      </c>
    </row>
    <row r="8" spans="1:49" x14ac:dyDescent="0.25">
      <c r="A8">
        <v>19</v>
      </c>
      <c r="B8">
        <v>0.23</v>
      </c>
      <c r="C8">
        <v>0.14000000000000001</v>
      </c>
      <c r="D8">
        <v>0.19</v>
      </c>
      <c r="E8">
        <v>0.28000000000000003</v>
      </c>
      <c r="F8">
        <v>0.24</v>
      </c>
      <c r="G8">
        <v>0.16</v>
      </c>
      <c r="H8">
        <v>0.31</v>
      </c>
      <c r="I8">
        <v>0.45</v>
      </c>
      <c r="J8">
        <v>1.67</v>
      </c>
      <c r="K8">
        <v>0.38</v>
      </c>
      <c r="L8">
        <v>3.09</v>
      </c>
      <c r="M8">
        <v>0.19</v>
      </c>
      <c r="N8">
        <v>0.38</v>
      </c>
      <c r="R8">
        <v>0.14000000000000001</v>
      </c>
      <c r="S8">
        <v>0.28000000000000003</v>
      </c>
      <c r="T8">
        <v>0.4</v>
      </c>
      <c r="U8">
        <v>0.15</v>
      </c>
      <c r="V8">
        <v>0.14000000000000001</v>
      </c>
      <c r="Z8">
        <v>0.2</v>
      </c>
      <c r="AA8">
        <v>8.7999999999999995E-2</v>
      </c>
      <c r="AB8">
        <v>0.21</v>
      </c>
      <c r="AC8">
        <v>0.42</v>
      </c>
      <c r="AD8">
        <v>0.35</v>
      </c>
      <c r="AE8">
        <v>0.41</v>
      </c>
    </row>
    <row r="9" spans="1:49" x14ac:dyDescent="0.25">
      <c r="A9">
        <v>33</v>
      </c>
      <c r="B9">
        <v>0.37</v>
      </c>
      <c r="C9">
        <v>0.18</v>
      </c>
      <c r="D9">
        <v>1.9E-2</v>
      </c>
      <c r="E9">
        <v>4.9000000000000002E-2</v>
      </c>
      <c r="F9">
        <v>5.2999999999999999E-2</v>
      </c>
      <c r="G9">
        <v>7.5999999999999998E-2</v>
      </c>
      <c r="H9">
        <v>4.2000000000000003E-2</v>
      </c>
      <c r="I9">
        <v>7.03</v>
      </c>
      <c r="K9">
        <v>0.3</v>
      </c>
      <c r="V9">
        <v>0.05</v>
      </c>
      <c r="W9">
        <v>8.3000000000000004E-2</v>
      </c>
      <c r="X9">
        <v>7.6999999999999999E-2</v>
      </c>
      <c r="Y9">
        <v>2.1000000000000001E-2</v>
      </c>
      <c r="AB9">
        <v>0.11</v>
      </c>
      <c r="AD9">
        <v>2.8000000000000001E-2</v>
      </c>
      <c r="AF9">
        <v>4.4999999999999998E-2</v>
      </c>
    </row>
  </sheetData>
  <mergeCells count="6">
    <mergeCell ref="AP3:AW3"/>
    <mergeCell ref="B3:I3"/>
    <mergeCell ref="J3:Q3"/>
    <mergeCell ref="R3:Y3"/>
    <mergeCell ref="Z3:AG3"/>
    <mergeCell ref="AH3:AO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4B1C0-271B-4EC6-ACBF-E4B7149FE996}">
  <dimension ref="A3:C16"/>
  <sheetViews>
    <sheetView workbookViewId="0">
      <selection activeCell="A19" sqref="A19"/>
    </sheetView>
  </sheetViews>
  <sheetFormatPr defaultRowHeight="12.5" x14ac:dyDescent="0.25"/>
  <cols>
    <col min="1" max="1" width="28" bestFit="1" customWidth="1"/>
  </cols>
  <sheetData>
    <row r="3" spans="1:3" x14ac:dyDescent="0.25">
      <c r="A3" s="1" t="s">
        <v>76</v>
      </c>
      <c r="B3" s="1" t="s">
        <v>78</v>
      </c>
      <c r="C3" s="1" t="s">
        <v>79</v>
      </c>
    </row>
    <row r="4" spans="1:3" x14ac:dyDescent="0.25">
      <c r="A4">
        <v>0.12</v>
      </c>
      <c r="B4">
        <v>0.18</v>
      </c>
      <c r="C4">
        <v>0.56000000000000005</v>
      </c>
    </row>
    <row r="5" spans="1:3" x14ac:dyDescent="0.25">
      <c r="A5">
        <v>0.25</v>
      </c>
      <c r="B5">
        <v>0.19</v>
      </c>
      <c r="C5">
        <v>1</v>
      </c>
    </row>
    <row r="6" spans="1:3" x14ac:dyDescent="0.25">
      <c r="A6">
        <v>0.55000000000000004</v>
      </c>
      <c r="B6">
        <v>0.56000000000000005</v>
      </c>
      <c r="C6">
        <v>1.06</v>
      </c>
    </row>
    <row r="7" spans="1:3" x14ac:dyDescent="0.25">
      <c r="A7">
        <v>0.57999999999999996</v>
      </c>
      <c r="B7">
        <v>0.57999999999999996</v>
      </c>
      <c r="C7">
        <v>2.2799999999999998</v>
      </c>
    </row>
    <row r="8" spans="1:3" x14ac:dyDescent="0.25">
      <c r="A8">
        <v>0.88</v>
      </c>
      <c r="B8">
        <v>0.88</v>
      </c>
      <c r="C8">
        <v>1.22</v>
      </c>
    </row>
    <row r="9" spans="1:3" x14ac:dyDescent="0.25">
      <c r="A9">
        <v>1.1499999999999999</v>
      </c>
      <c r="B9">
        <v>1.08</v>
      </c>
    </row>
    <row r="10" spans="1:3" x14ac:dyDescent="0.25">
      <c r="A10">
        <v>1.49</v>
      </c>
      <c r="B10">
        <v>1.77</v>
      </c>
    </row>
    <row r="13" spans="1:3" x14ac:dyDescent="0.25">
      <c r="A13" s="5" t="s">
        <v>258</v>
      </c>
      <c r="B13" s="3" t="s">
        <v>252</v>
      </c>
      <c r="C13" s="3" t="s">
        <v>253</v>
      </c>
    </row>
    <row r="14" spans="1:3" x14ac:dyDescent="0.25">
      <c r="A14" s="5" t="s">
        <v>276</v>
      </c>
      <c r="B14" s="3" t="s">
        <v>256</v>
      </c>
      <c r="C14" s="3">
        <v>0.99380000000000002</v>
      </c>
    </row>
    <row r="15" spans="1:3" x14ac:dyDescent="0.25">
      <c r="A15" s="5" t="s">
        <v>301</v>
      </c>
      <c r="B15" s="3" t="s">
        <v>256</v>
      </c>
      <c r="C15" s="3">
        <v>0.29149999999999998</v>
      </c>
    </row>
    <row r="16" spans="1:3" x14ac:dyDescent="0.25">
      <c r="A16" s="5" t="s">
        <v>302</v>
      </c>
      <c r="B16" s="3" t="s">
        <v>256</v>
      </c>
      <c r="C16" s="3">
        <v>0.3346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442B6-5396-4166-9213-A963E9D818E8}">
  <dimension ref="A3:HC12"/>
  <sheetViews>
    <sheetView workbookViewId="0">
      <selection activeCell="J30" sqref="J30"/>
    </sheetView>
  </sheetViews>
  <sheetFormatPr defaultRowHeight="12.5" x14ac:dyDescent="0.25"/>
  <sheetData>
    <row r="3" spans="1:211" x14ac:dyDescent="0.25">
      <c r="A3" s="4"/>
      <c r="B3" s="9" t="s">
        <v>34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 t="s">
        <v>35</v>
      </c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 t="s">
        <v>36</v>
      </c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 t="s">
        <v>37</v>
      </c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 t="s">
        <v>38</v>
      </c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 t="s">
        <v>39</v>
      </c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</row>
    <row r="4" spans="1:211" x14ac:dyDescent="0.25">
      <c r="A4" s="5" t="s">
        <v>40</v>
      </c>
      <c r="B4" s="3">
        <v>94.1</v>
      </c>
      <c r="C4" s="3">
        <v>45.17</v>
      </c>
      <c r="D4" s="3">
        <v>50.31</v>
      </c>
      <c r="E4" s="3">
        <v>33.756999999999998</v>
      </c>
      <c r="F4" s="3"/>
      <c r="G4" s="3">
        <v>76.739999999999995</v>
      </c>
      <c r="H4" s="3">
        <v>68.400000000000006</v>
      </c>
      <c r="I4" s="3">
        <v>85.71</v>
      </c>
      <c r="J4" s="3">
        <v>58.16</v>
      </c>
      <c r="K4" s="3">
        <v>59.41</v>
      </c>
      <c r="L4" s="3"/>
      <c r="M4" s="3">
        <v>70.599999999999994</v>
      </c>
      <c r="N4" s="3"/>
      <c r="O4" s="3">
        <v>95.29</v>
      </c>
      <c r="P4" s="3">
        <v>37.47</v>
      </c>
      <c r="Q4" s="3">
        <v>36.700000000000003</v>
      </c>
      <c r="R4" s="3">
        <v>55.44</v>
      </c>
      <c r="S4" s="3">
        <v>53.46</v>
      </c>
      <c r="T4" s="3">
        <v>44.41</v>
      </c>
      <c r="U4" s="3">
        <v>0.83</v>
      </c>
      <c r="V4" s="3">
        <v>73.8</v>
      </c>
      <c r="W4" s="3">
        <v>2.11</v>
      </c>
      <c r="X4" s="3">
        <v>4.12</v>
      </c>
      <c r="Y4" s="3"/>
      <c r="Z4" s="3"/>
      <c r="AA4" s="3"/>
      <c r="AB4" s="3"/>
      <c r="AC4" s="3"/>
      <c r="AD4" s="3"/>
      <c r="AE4" s="3"/>
      <c r="AF4" s="3"/>
      <c r="AG4" s="3">
        <v>51.98</v>
      </c>
      <c r="AH4" s="3">
        <v>49.88</v>
      </c>
      <c r="AI4" s="3">
        <v>48.7</v>
      </c>
      <c r="AJ4" s="3"/>
      <c r="AK4" s="3">
        <v>72.31</v>
      </c>
      <c r="AL4" s="3">
        <v>71.959999999999994</v>
      </c>
      <c r="AM4" s="3">
        <v>89.47</v>
      </c>
      <c r="AN4" s="3">
        <v>60.36</v>
      </c>
      <c r="AO4" s="3">
        <v>57.35</v>
      </c>
      <c r="AP4" s="3"/>
      <c r="AQ4" s="3">
        <v>70.56</v>
      </c>
      <c r="AR4" s="3"/>
      <c r="AS4" s="3">
        <v>90.97</v>
      </c>
      <c r="AT4" s="3">
        <v>40.96</v>
      </c>
      <c r="AU4" s="3">
        <v>36.200000000000003</v>
      </c>
      <c r="AV4" s="3">
        <v>58.33</v>
      </c>
      <c r="AW4" s="3">
        <v>57.59</v>
      </c>
      <c r="AX4" s="3">
        <v>56.1</v>
      </c>
      <c r="AY4" s="3">
        <v>2.38</v>
      </c>
      <c r="AZ4" s="3">
        <v>0.43</v>
      </c>
      <c r="BA4" s="3">
        <v>11.4</v>
      </c>
      <c r="BB4" s="3">
        <v>0.79</v>
      </c>
      <c r="BC4" s="3"/>
      <c r="BD4" s="3"/>
      <c r="BE4" s="3"/>
      <c r="BF4" s="3"/>
      <c r="BG4" s="3"/>
      <c r="BH4" s="3"/>
      <c r="BI4" s="3"/>
      <c r="BJ4" s="3"/>
      <c r="BK4" s="3">
        <v>44.5</v>
      </c>
      <c r="BL4" s="3">
        <v>47.7</v>
      </c>
      <c r="BM4" s="3">
        <v>33.700000000000003</v>
      </c>
      <c r="BN4" s="3"/>
      <c r="BO4" s="3">
        <v>68.8</v>
      </c>
      <c r="BP4" s="3">
        <v>68</v>
      </c>
      <c r="BQ4" s="3">
        <v>84.6</v>
      </c>
      <c r="BR4" s="3">
        <v>51.5</v>
      </c>
      <c r="BS4" s="3">
        <v>55.6</v>
      </c>
      <c r="BT4" s="3"/>
      <c r="BU4" s="3">
        <v>69.8</v>
      </c>
      <c r="BV4" s="3"/>
      <c r="BW4" s="3">
        <v>90.2</v>
      </c>
      <c r="BX4" s="3">
        <v>35.5</v>
      </c>
      <c r="BY4" s="3">
        <v>34.200000000000003</v>
      </c>
      <c r="BZ4" s="3">
        <v>54.2</v>
      </c>
      <c r="CA4" s="3">
        <v>52.5</v>
      </c>
      <c r="CB4" s="3">
        <v>44.1</v>
      </c>
      <c r="CC4" s="3">
        <v>24.2</v>
      </c>
      <c r="CD4" s="3">
        <v>4.93</v>
      </c>
      <c r="CE4" s="3">
        <v>40.200000000000003</v>
      </c>
      <c r="CF4" s="3">
        <v>79.400000000000006</v>
      </c>
      <c r="CG4" s="3"/>
      <c r="CH4" s="3"/>
      <c r="CI4" s="3"/>
      <c r="CJ4" s="3"/>
      <c r="CK4" s="3"/>
      <c r="CL4" s="3"/>
      <c r="CM4" s="3"/>
      <c r="CN4" s="3">
        <v>49.7</v>
      </c>
      <c r="CO4" s="3">
        <v>58.9</v>
      </c>
      <c r="CP4" s="3">
        <v>20.8</v>
      </c>
      <c r="CQ4" s="3">
        <v>47.6</v>
      </c>
      <c r="CR4" s="3"/>
      <c r="CS4" s="3">
        <v>81.2</v>
      </c>
      <c r="CT4" s="3">
        <v>73.5</v>
      </c>
      <c r="CU4" s="3">
        <v>48.3</v>
      </c>
      <c r="CV4" s="3">
        <v>29.6</v>
      </c>
      <c r="CW4" s="3">
        <v>39.700000000000003</v>
      </c>
      <c r="CX4" s="3"/>
      <c r="CY4" s="3">
        <v>61.1</v>
      </c>
      <c r="CZ4" s="3"/>
      <c r="DA4" s="3">
        <v>63.7</v>
      </c>
      <c r="DB4" s="3">
        <v>41.4</v>
      </c>
      <c r="DC4" s="3">
        <v>26.4</v>
      </c>
      <c r="DD4" s="3">
        <v>53.7</v>
      </c>
      <c r="DE4" s="3">
        <v>44.7</v>
      </c>
      <c r="DF4" s="3">
        <v>29.3</v>
      </c>
      <c r="DG4" s="3">
        <v>1.02</v>
      </c>
      <c r="DH4" s="3">
        <v>40.4</v>
      </c>
      <c r="DI4" s="3">
        <v>0.43</v>
      </c>
      <c r="DJ4" s="3">
        <v>2</v>
      </c>
      <c r="DK4" s="3"/>
      <c r="DL4" s="3"/>
      <c r="DM4" s="3"/>
      <c r="DN4" s="3"/>
      <c r="DO4" s="3"/>
      <c r="DP4" s="3"/>
      <c r="DQ4" s="3"/>
      <c r="DR4" s="3"/>
      <c r="DS4" s="3"/>
      <c r="DT4" s="3">
        <v>92.9</v>
      </c>
      <c r="DU4" s="3">
        <v>98.2</v>
      </c>
      <c r="DV4" s="3"/>
      <c r="DW4" s="3">
        <v>81.3</v>
      </c>
      <c r="DX4" s="3">
        <v>98.7</v>
      </c>
      <c r="DY4" s="3">
        <v>98.7</v>
      </c>
      <c r="DZ4" s="3">
        <v>58.9</v>
      </c>
      <c r="EA4" s="3">
        <v>53.5</v>
      </c>
      <c r="EB4" s="3"/>
      <c r="EC4" s="3">
        <v>69</v>
      </c>
      <c r="ED4" s="3"/>
      <c r="EE4" s="3">
        <v>97.3</v>
      </c>
      <c r="EF4" s="3">
        <v>87.9</v>
      </c>
      <c r="EG4" s="3">
        <v>81.7</v>
      </c>
      <c r="EH4" s="3">
        <v>94.5</v>
      </c>
      <c r="EI4" s="3">
        <v>95.7</v>
      </c>
      <c r="EJ4" s="3">
        <v>43.8</v>
      </c>
      <c r="EK4" s="3">
        <v>11.8</v>
      </c>
      <c r="EL4" s="3">
        <v>6.99</v>
      </c>
      <c r="EM4" s="3">
        <v>66.599999999999994</v>
      </c>
      <c r="EN4" s="3">
        <v>17.600000000000001</v>
      </c>
      <c r="EO4" s="3"/>
      <c r="EP4" s="3"/>
      <c r="EQ4" s="3"/>
      <c r="ER4" s="3"/>
      <c r="ES4" s="3"/>
      <c r="ET4" s="3"/>
      <c r="EU4" s="3"/>
      <c r="EV4" s="3"/>
      <c r="EW4" s="3"/>
      <c r="EX4" s="3">
        <v>20.8</v>
      </c>
      <c r="EY4" s="3">
        <v>47.6</v>
      </c>
      <c r="EZ4" s="3"/>
      <c r="FA4" s="3">
        <v>75.400000000000006</v>
      </c>
      <c r="FB4" s="3">
        <v>73.3</v>
      </c>
      <c r="FC4" s="3">
        <v>48.1</v>
      </c>
      <c r="FD4" s="3">
        <v>26.9</v>
      </c>
      <c r="FE4" s="3">
        <v>37.4</v>
      </c>
      <c r="FF4" s="3"/>
      <c r="FG4" s="3">
        <v>59.4</v>
      </c>
      <c r="FH4" s="3"/>
      <c r="FI4" s="3">
        <v>63.7</v>
      </c>
      <c r="FJ4" s="3">
        <v>40.9</v>
      </c>
      <c r="FK4" s="3">
        <v>23.7</v>
      </c>
      <c r="FL4" s="3">
        <v>52.7</v>
      </c>
      <c r="FM4" s="3">
        <v>44.5</v>
      </c>
      <c r="FN4" s="3">
        <v>29.2</v>
      </c>
      <c r="FO4" s="3">
        <v>27.2</v>
      </c>
      <c r="FP4" s="3">
        <v>5.43</v>
      </c>
      <c r="FQ4" s="3">
        <v>28.2</v>
      </c>
      <c r="FR4" s="3">
        <v>26.7</v>
      </c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</row>
    <row r="5" spans="1:211" x14ac:dyDescent="0.25">
      <c r="A5" s="5" t="s">
        <v>26</v>
      </c>
      <c r="B5" s="3">
        <v>17.36</v>
      </c>
      <c r="C5" s="3">
        <v>63.6</v>
      </c>
      <c r="D5" s="3"/>
      <c r="E5" s="3">
        <v>32.200000000000003</v>
      </c>
      <c r="F5" s="3">
        <v>14.19</v>
      </c>
      <c r="G5" s="3">
        <v>2.61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>
        <v>13.54</v>
      </c>
      <c r="AG5" s="3">
        <v>67.16</v>
      </c>
      <c r="AH5" s="3"/>
      <c r="AI5" s="3">
        <v>33.69</v>
      </c>
      <c r="AJ5" s="3">
        <v>14.17</v>
      </c>
      <c r="AK5" s="3">
        <v>7.6999999999999999E-2</v>
      </c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>
        <v>13.3</v>
      </c>
      <c r="BK5" s="3">
        <v>62.9</v>
      </c>
      <c r="BL5" s="3"/>
      <c r="BM5" s="3">
        <v>30.4</v>
      </c>
      <c r="BN5" s="3">
        <v>13.3</v>
      </c>
      <c r="BO5" s="3">
        <v>75.3</v>
      </c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>
        <v>54.4</v>
      </c>
      <c r="CO5" s="3">
        <v>41.5</v>
      </c>
      <c r="CP5" s="3"/>
      <c r="CQ5" s="3">
        <v>37</v>
      </c>
      <c r="CR5" s="3">
        <v>40.6</v>
      </c>
      <c r="CS5" s="3">
        <v>1.01</v>
      </c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>
        <v>54.15</v>
      </c>
      <c r="DS5" s="3">
        <v>89.2</v>
      </c>
      <c r="DT5" s="3"/>
      <c r="DU5" s="3">
        <v>43.5</v>
      </c>
      <c r="DV5" s="3">
        <v>40.799999999999997</v>
      </c>
      <c r="DW5" s="3">
        <v>12</v>
      </c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>
        <v>47.9</v>
      </c>
      <c r="EW5" s="3">
        <v>41.5</v>
      </c>
      <c r="EX5" s="3"/>
      <c r="EY5" s="3">
        <v>32.5</v>
      </c>
      <c r="EZ5" s="3">
        <v>34.9</v>
      </c>
      <c r="FA5" s="3">
        <v>56.6</v>
      </c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</row>
    <row r="7" spans="1:211" x14ac:dyDescent="0.25">
      <c r="A7" s="4"/>
      <c r="B7" s="9" t="s">
        <v>34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 t="s">
        <v>35</v>
      </c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 t="s">
        <v>36</v>
      </c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 t="s">
        <v>37</v>
      </c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 t="s">
        <v>38</v>
      </c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 t="s">
        <v>39</v>
      </c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</row>
    <row r="8" spans="1:211" x14ac:dyDescent="0.25">
      <c r="A8" s="5" t="s">
        <v>41</v>
      </c>
      <c r="B8" s="3">
        <v>16.7</v>
      </c>
      <c r="C8" s="3">
        <v>60.85</v>
      </c>
      <c r="D8" s="3">
        <v>47.11</v>
      </c>
      <c r="E8" s="3">
        <v>58.77</v>
      </c>
      <c r="F8" s="3">
        <v>83.17</v>
      </c>
      <c r="G8" s="3">
        <v>54.52</v>
      </c>
      <c r="H8" s="3">
        <v>14.94</v>
      </c>
      <c r="I8" s="3">
        <v>5.21</v>
      </c>
      <c r="J8" s="3">
        <v>91.8</v>
      </c>
      <c r="K8" s="3">
        <v>52.2</v>
      </c>
      <c r="L8" s="3">
        <v>63.74</v>
      </c>
      <c r="M8" s="3">
        <v>34.72</v>
      </c>
      <c r="N8" s="3">
        <v>56.69</v>
      </c>
      <c r="O8" s="3">
        <v>23.2</v>
      </c>
      <c r="P8" s="3">
        <v>89.47</v>
      </c>
      <c r="Q8" s="3">
        <v>88.67</v>
      </c>
      <c r="R8" s="3">
        <v>44.62</v>
      </c>
      <c r="S8" s="3">
        <v>71.81</v>
      </c>
      <c r="T8" s="3">
        <v>45.08</v>
      </c>
      <c r="U8" s="3">
        <v>87.77</v>
      </c>
      <c r="V8" s="3">
        <v>88.84</v>
      </c>
      <c r="W8" s="3">
        <v>83.03</v>
      </c>
      <c r="X8" s="3">
        <v>7.09</v>
      </c>
      <c r="Y8" s="3">
        <v>3.62</v>
      </c>
      <c r="Z8" s="3">
        <v>1.1399999999999999</v>
      </c>
      <c r="AA8" s="3">
        <v>4.5</v>
      </c>
      <c r="AB8" s="3">
        <v>30.7</v>
      </c>
      <c r="AC8" s="3">
        <v>2.19</v>
      </c>
      <c r="AD8" s="3">
        <v>5.56</v>
      </c>
      <c r="AE8" s="3"/>
      <c r="AF8" s="3"/>
      <c r="AG8" s="3">
        <v>57.99</v>
      </c>
      <c r="AH8" s="3">
        <v>40.98</v>
      </c>
      <c r="AI8" s="3">
        <v>59.93</v>
      </c>
      <c r="AJ8" s="3">
        <v>83.6</v>
      </c>
      <c r="AK8" s="3">
        <v>48.04</v>
      </c>
      <c r="AL8" s="3">
        <v>16.350000000000001</v>
      </c>
      <c r="AM8" s="3">
        <v>6.66</v>
      </c>
      <c r="AN8" s="3">
        <v>78.58</v>
      </c>
      <c r="AO8" s="3">
        <v>33.06</v>
      </c>
      <c r="AP8" s="3">
        <v>66.75</v>
      </c>
      <c r="AQ8" s="3">
        <v>33.29</v>
      </c>
      <c r="AR8" s="3">
        <v>54.46</v>
      </c>
      <c r="AS8" s="3">
        <v>0.249</v>
      </c>
      <c r="AT8" s="3">
        <v>84.3</v>
      </c>
      <c r="AU8" s="3">
        <v>87.83</v>
      </c>
      <c r="AV8" s="3">
        <v>57.8</v>
      </c>
      <c r="AW8" s="3">
        <v>69.09</v>
      </c>
      <c r="AX8" s="3">
        <v>45.35</v>
      </c>
      <c r="AY8" s="3">
        <v>86.42</v>
      </c>
      <c r="AZ8" s="3">
        <v>89.5</v>
      </c>
      <c r="BA8" s="3">
        <v>76.67</v>
      </c>
      <c r="BB8" s="3">
        <v>6.63</v>
      </c>
      <c r="BC8" s="3">
        <v>1.2</v>
      </c>
      <c r="BD8" s="3">
        <v>0.69</v>
      </c>
      <c r="BE8" s="3">
        <v>0.95</v>
      </c>
      <c r="BF8" s="3">
        <v>0.32</v>
      </c>
      <c r="BG8" s="3">
        <v>0.76</v>
      </c>
      <c r="BH8" s="3">
        <v>1.58</v>
      </c>
      <c r="BI8" s="3"/>
      <c r="BJ8" s="3"/>
      <c r="BK8" s="3">
        <v>56.5</v>
      </c>
      <c r="BL8" s="3">
        <v>39.6</v>
      </c>
      <c r="BM8" s="3">
        <v>58</v>
      </c>
      <c r="BN8" s="3">
        <v>82.9</v>
      </c>
      <c r="BO8" s="3">
        <v>46.9</v>
      </c>
      <c r="BP8" s="3">
        <v>14.2</v>
      </c>
      <c r="BQ8" s="3">
        <v>4.1500000000000004</v>
      </c>
      <c r="BR8" s="3">
        <v>78.400000000000006</v>
      </c>
      <c r="BS8" s="3">
        <v>31</v>
      </c>
      <c r="BT8" s="3">
        <v>62.6</v>
      </c>
      <c r="BU8" s="3">
        <v>32.6</v>
      </c>
      <c r="BV8" s="3">
        <v>54.1</v>
      </c>
      <c r="BW8" s="3">
        <v>0.2</v>
      </c>
      <c r="BX8" s="3">
        <v>83.8</v>
      </c>
      <c r="BY8" s="3">
        <v>87.7</v>
      </c>
      <c r="BZ8" s="3">
        <v>44</v>
      </c>
      <c r="CA8" s="3">
        <v>68</v>
      </c>
      <c r="CB8" s="3">
        <v>43.7</v>
      </c>
      <c r="CC8" s="3">
        <v>86.1</v>
      </c>
      <c r="CD8" s="3">
        <v>86.2</v>
      </c>
      <c r="CE8" s="3">
        <v>76.5</v>
      </c>
      <c r="CF8" s="3">
        <v>54.5</v>
      </c>
      <c r="CG8" s="3">
        <v>40.200000000000003</v>
      </c>
      <c r="CH8" s="3">
        <v>77.7</v>
      </c>
      <c r="CI8" s="3">
        <v>82.7</v>
      </c>
      <c r="CJ8" s="3">
        <v>29.4</v>
      </c>
      <c r="CK8" s="3">
        <v>31.6</v>
      </c>
      <c r="CL8" s="3">
        <v>33.4</v>
      </c>
      <c r="CM8" s="3"/>
      <c r="CN8" s="3">
        <v>57.6</v>
      </c>
      <c r="CO8" s="3">
        <v>64.5</v>
      </c>
      <c r="CP8" s="3">
        <v>28.8</v>
      </c>
      <c r="CQ8" s="3">
        <v>41.9</v>
      </c>
      <c r="CR8" s="3">
        <v>92.2</v>
      </c>
      <c r="CS8" s="3">
        <v>31.7</v>
      </c>
      <c r="CT8" s="3">
        <v>92.9</v>
      </c>
      <c r="CU8" s="3">
        <v>96.5</v>
      </c>
      <c r="CV8" s="3">
        <v>32.5</v>
      </c>
      <c r="CW8" s="3">
        <v>26.5</v>
      </c>
      <c r="CX8" s="3">
        <v>38.799999999999997</v>
      </c>
      <c r="CY8" s="3">
        <v>53.5</v>
      </c>
      <c r="CZ8" s="3">
        <v>27.7</v>
      </c>
      <c r="DA8" s="3">
        <v>18.100000000000001</v>
      </c>
      <c r="DB8" s="3">
        <v>39.6</v>
      </c>
      <c r="DC8" s="3">
        <v>47.8</v>
      </c>
      <c r="DD8" s="3">
        <v>32.4</v>
      </c>
      <c r="DE8" s="3">
        <v>47.4</v>
      </c>
      <c r="DF8" s="3">
        <v>46</v>
      </c>
      <c r="DG8" s="3">
        <v>52.5</v>
      </c>
      <c r="DH8" s="3">
        <v>15.4</v>
      </c>
      <c r="DI8" s="3">
        <v>60.8</v>
      </c>
      <c r="DJ8" s="3">
        <v>0.19</v>
      </c>
      <c r="DK8" s="3">
        <v>1.5</v>
      </c>
      <c r="DL8" s="3">
        <v>5.19</v>
      </c>
      <c r="DM8" s="3">
        <v>2.14</v>
      </c>
      <c r="DN8" s="3">
        <v>12</v>
      </c>
      <c r="DO8" s="3">
        <v>5.37</v>
      </c>
      <c r="DP8" s="3">
        <v>12.2</v>
      </c>
      <c r="DQ8" s="3"/>
      <c r="DR8" s="3"/>
      <c r="DS8" s="3">
        <v>90.2</v>
      </c>
      <c r="DT8" s="3">
        <v>75.7</v>
      </c>
      <c r="DU8" s="3">
        <v>97.5</v>
      </c>
      <c r="DV8" s="3">
        <v>98.1</v>
      </c>
      <c r="DW8" s="3">
        <v>22.9</v>
      </c>
      <c r="DX8" s="3">
        <v>97.4</v>
      </c>
      <c r="DY8" s="3">
        <v>98.6</v>
      </c>
      <c r="DZ8" s="3">
        <v>77.8</v>
      </c>
      <c r="EA8" s="3">
        <v>51.6</v>
      </c>
      <c r="EB8" s="3">
        <v>84.8</v>
      </c>
      <c r="EC8" s="3">
        <v>84</v>
      </c>
      <c r="ED8" s="3">
        <v>37.6</v>
      </c>
      <c r="EE8" s="3">
        <v>0.65</v>
      </c>
      <c r="EF8" s="3">
        <v>74.7</v>
      </c>
      <c r="EG8" s="3">
        <v>68.7</v>
      </c>
      <c r="EH8" s="3">
        <v>93.7</v>
      </c>
      <c r="EI8" s="3">
        <v>70.2</v>
      </c>
      <c r="EJ8" s="3">
        <v>83.9</v>
      </c>
      <c r="EK8" s="3">
        <v>76.099999999999994</v>
      </c>
      <c r="EL8" s="3">
        <v>66.3</v>
      </c>
      <c r="EM8" s="3">
        <v>53.6</v>
      </c>
      <c r="EN8" s="3">
        <v>70.900000000000006</v>
      </c>
      <c r="EO8" s="3">
        <v>48.7</v>
      </c>
      <c r="EP8" s="3">
        <v>60.3</v>
      </c>
      <c r="EQ8" s="3">
        <v>60.9</v>
      </c>
      <c r="ER8" s="3">
        <v>16.3</v>
      </c>
      <c r="ES8" s="3">
        <v>48.7</v>
      </c>
      <c r="ET8" s="3">
        <v>38.1</v>
      </c>
      <c r="EU8" s="3"/>
      <c r="EV8" s="3"/>
      <c r="EW8" s="3">
        <v>64.5</v>
      </c>
      <c r="EX8" s="3">
        <v>27</v>
      </c>
      <c r="EY8" s="3">
        <v>41.5</v>
      </c>
      <c r="EZ8" s="3">
        <v>91.7</v>
      </c>
      <c r="FA8" s="3">
        <v>12.6</v>
      </c>
      <c r="FB8" s="3">
        <v>92.1</v>
      </c>
      <c r="FC8" s="3">
        <v>96.1</v>
      </c>
      <c r="FD8" s="3">
        <v>30.8</v>
      </c>
      <c r="FE8" s="3">
        <v>18.7</v>
      </c>
      <c r="FF8" s="3">
        <v>38.5</v>
      </c>
      <c r="FG8" s="3">
        <v>52.5</v>
      </c>
      <c r="FH8" s="3">
        <v>22.8</v>
      </c>
      <c r="FI8" s="3">
        <v>0.53</v>
      </c>
      <c r="FJ8" s="3">
        <v>34.1</v>
      </c>
      <c r="FK8" s="3">
        <v>40.200000000000003</v>
      </c>
      <c r="FL8" s="3">
        <v>32</v>
      </c>
      <c r="FM8" s="3">
        <v>41.2</v>
      </c>
      <c r="FN8" s="3">
        <v>40.5</v>
      </c>
      <c r="FO8" s="3">
        <v>49.1</v>
      </c>
      <c r="FP8" s="3">
        <v>13.2</v>
      </c>
      <c r="FQ8" s="3">
        <v>43.7</v>
      </c>
      <c r="FR8" s="3">
        <v>2.78</v>
      </c>
      <c r="FS8" s="3">
        <v>28.2</v>
      </c>
      <c r="FT8" s="3">
        <v>28.2</v>
      </c>
      <c r="FU8" s="3">
        <v>31.6</v>
      </c>
      <c r="FV8" s="3">
        <v>1.44</v>
      </c>
      <c r="FW8" s="3">
        <v>17</v>
      </c>
      <c r="FX8" s="3">
        <v>28.7</v>
      </c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</row>
    <row r="9" spans="1:211" x14ac:dyDescent="0.25">
      <c r="A9" s="5" t="s">
        <v>28</v>
      </c>
      <c r="B9" s="3">
        <v>13.45</v>
      </c>
      <c r="C9" s="3">
        <v>6.3150000000000004</v>
      </c>
      <c r="D9" s="3">
        <v>8.7899999999999991</v>
      </c>
      <c r="E9" s="3">
        <v>15.39</v>
      </c>
      <c r="F9" s="3">
        <v>6.97</v>
      </c>
      <c r="G9" s="3">
        <v>10.196</v>
      </c>
      <c r="H9" s="3">
        <v>25.8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>
        <v>14.02</v>
      </c>
      <c r="AG9" s="3">
        <v>7.01</v>
      </c>
      <c r="AH9" s="3">
        <v>10.119999999999999</v>
      </c>
      <c r="AI9" s="3">
        <v>13.97</v>
      </c>
      <c r="AJ9" s="3">
        <v>7.22</v>
      </c>
      <c r="AK9" s="3">
        <v>10.85</v>
      </c>
      <c r="AL9" s="3">
        <v>24.8</v>
      </c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>
        <v>13.3</v>
      </c>
      <c r="BK9" s="3">
        <v>6.29</v>
      </c>
      <c r="BL9" s="3">
        <v>8.67</v>
      </c>
      <c r="BM9" s="3">
        <v>13.9</v>
      </c>
      <c r="BN9" s="3">
        <v>6.87</v>
      </c>
      <c r="BO9" s="3">
        <v>10.1</v>
      </c>
      <c r="BP9" s="3">
        <v>24.2</v>
      </c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>
        <v>29.4</v>
      </c>
      <c r="CO9" s="3">
        <v>14.4</v>
      </c>
      <c r="CP9" s="3">
        <v>17.5</v>
      </c>
      <c r="CQ9" s="3">
        <v>26</v>
      </c>
      <c r="CR9" s="3">
        <v>20.6</v>
      </c>
      <c r="CS9" s="3">
        <v>40.700000000000003</v>
      </c>
      <c r="CT9" s="3">
        <v>72</v>
      </c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>
        <v>51.6</v>
      </c>
      <c r="DS9" s="3">
        <v>51.1</v>
      </c>
      <c r="DT9" s="3">
        <v>54.6</v>
      </c>
      <c r="DU9" s="3">
        <v>15.1</v>
      </c>
      <c r="DV9" s="3">
        <v>52.9</v>
      </c>
      <c r="DW9" s="3">
        <v>78.099999999999994</v>
      </c>
      <c r="DX9" s="3">
        <v>88</v>
      </c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>
        <v>27</v>
      </c>
      <c r="EW9" s="3">
        <v>13.3</v>
      </c>
      <c r="EX9" s="3">
        <v>16.5</v>
      </c>
      <c r="EY9" s="3">
        <v>10.9</v>
      </c>
      <c r="EZ9" s="3">
        <v>19.100000000000001</v>
      </c>
      <c r="FA9" s="3">
        <v>40.700000000000003</v>
      </c>
      <c r="FB9" s="3">
        <v>71</v>
      </c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</row>
    <row r="11" spans="1:211" x14ac:dyDescent="0.25">
      <c r="A11" s="4"/>
      <c r="B11" s="9" t="s">
        <v>34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 t="s">
        <v>35</v>
      </c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 t="s">
        <v>36</v>
      </c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 t="s">
        <v>37</v>
      </c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 t="s">
        <v>38</v>
      </c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 t="s">
        <v>39</v>
      </c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</row>
    <row r="12" spans="1:211" x14ac:dyDescent="0.25">
      <c r="A12" s="5" t="s">
        <v>42</v>
      </c>
      <c r="B12" s="3">
        <v>46.9</v>
      </c>
      <c r="C12" s="3">
        <v>36.6</v>
      </c>
      <c r="D12" s="3">
        <v>3.61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>
        <v>19.97</v>
      </c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>
        <v>3.17</v>
      </c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>
        <v>62.1</v>
      </c>
      <c r="CO12" s="3">
        <v>29.7</v>
      </c>
      <c r="CP12" s="3">
        <v>43.3</v>
      </c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>
        <v>96.8</v>
      </c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>
        <v>43.2</v>
      </c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</row>
  </sheetData>
  <mergeCells count="20">
    <mergeCell ref="BJ11:CM11"/>
    <mergeCell ref="CN11:DQ11"/>
    <mergeCell ref="DR11:EU11"/>
    <mergeCell ref="EV11:FY11"/>
    <mergeCell ref="B11:AE11"/>
    <mergeCell ref="FZ3:HC3"/>
    <mergeCell ref="B7:AE7"/>
    <mergeCell ref="AF7:BI7"/>
    <mergeCell ref="BJ7:CM7"/>
    <mergeCell ref="CN7:DQ7"/>
    <mergeCell ref="DR7:EU7"/>
    <mergeCell ref="EV7:FY7"/>
    <mergeCell ref="FZ7:HC7"/>
    <mergeCell ref="B3:AE3"/>
    <mergeCell ref="AF3:BI3"/>
    <mergeCell ref="BJ3:CM3"/>
    <mergeCell ref="CN3:DQ3"/>
    <mergeCell ref="DR3:EU3"/>
    <mergeCell ref="EV3:FY3"/>
    <mergeCell ref="AF11:BI1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82D1-628F-48EC-A427-63377113105F}">
  <dimension ref="A3:C16"/>
  <sheetViews>
    <sheetView workbookViewId="0">
      <selection activeCell="B11" sqref="B11:D19"/>
    </sheetView>
  </sheetViews>
  <sheetFormatPr defaultRowHeight="12.5" x14ac:dyDescent="0.25"/>
  <sheetData>
    <row r="3" spans="1:3" x14ac:dyDescent="0.25">
      <c r="A3" s="1" t="s">
        <v>76</v>
      </c>
      <c r="B3" s="1" t="s">
        <v>78</v>
      </c>
      <c r="C3" s="1" t="s">
        <v>79</v>
      </c>
    </row>
    <row r="4" spans="1:3" x14ac:dyDescent="0.25">
      <c r="A4">
        <v>3.1114000000000002</v>
      </c>
      <c r="B4">
        <v>10.3</v>
      </c>
      <c r="C4">
        <v>6.4124999999999996</v>
      </c>
    </row>
    <row r="5" spans="1:3" x14ac:dyDescent="0.25">
      <c r="A5">
        <v>9.6681000000000008</v>
      </c>
      <c r="B5">
        <v>9.2401999999999997</v>
      </c>
      <c r="C5">
        <v>8.4824000000000002</v>
      </c>
    </row>
    <row r="6" spans="1:3" x14ac:dyDescent="0.25">
      <c r="A6">
        <v>2.109</v>
      </c>
      <c r="B6">
        <v>11.299200000000001</v>
      </c>
      <c r="C6">
        <v>6.3638000000000003</v>
      </c>
    </row>
    <row r="7" spans="1:3" x14ac:dyDescent="0.25">
      <c r="A7">
        <v>1.8049999999999999</v>
      </c>
      <c r="B7">
        <v>6.6794000000000002</v>
      </c>
      <c r="C7">
        <v>2.7454999999999998</v>
      </c>
    </row>
    <row r="8" spans="1:3" x14ac:dyDescent="0.25">
      <c r="A8">
        <v>1.9458</v>
      </c>
      <c r="B8">
        <v>12.1348</v>
      </c>
      <c r="C8">
        <v>0.92149999999999999</v>
      </c>
    </row>
    <row r="9" spans="1:3" x14ac:dyDescent="0.25">
      <c r="A9">
        <v>2.1576</v>
      </c>
      <c r="B9">
        <v>3.9803999999999999</v>
      </c>
    </row>
    <row r="10" spans="1:3" x14ac:dyDescent="0.25">
      <c r="A10">
        <v>1.7672000000000001</v>
      </c>
      <c r="B10">
        <v>14.896000000000001</v>
      </c>
    </row>
    <row r="13" spans="1:3" x14ac:dyDescent="0.25">
      <c r="A13" s="5" t="s">
        <v>258</v>
      </c>
      <c r="B13" s="3" t="s">
        <v>252</v>
      </c>
      <c r="C13" s="3" t="s">
        <v>253</v>
      </c>
    </row>
    <row r="14" spans="1:3" x14ac:dyDescent="0.25">
      <c r="A14" s="5" t="s">
        <v>276</v>
      </c>
      <c r="B14" s="3" t="s">
        <v>263</v>
      </c>
      <c r="C14" s="3">
        <v>4.0000000000000001E-3</v>
      </c>
    </row>
    <row r="15" spans="1:3" x14ac:dyDescent="0.25">
      <c r="A15" s="5" t="s">
        <v>301</v>
      </c>
      <c r="B15" s="3" t="s">
        <v>256</v>
      </c>
      <c r="C15" s="3">
        <v>0.626</v>
      </c>
    </row>
    <row r="16" spans="1:3" x14ac:dyDescent="0.25">
      <c r="A16" s="5" t="s">
        <v>302</v>
      </c>
      <c r="B16" s="3" t="s">
        <v>256</v>
      </c>
      <c r="C16" s="3">
        <v>5.2600000000000001E-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B077F-B098-42EC-991E-03C2EDC1DFB3}">
  <dimension ref="A3:C8"/>
  <sheetViews>
    <sheetView workbookViewId="0">
      <selection activeCell="A3" sqref="A3:C8"/>
    </sheetView>
  </sheetViews>
  <sheetFormatPr defaultRowHeight="12.5" x14ac:dyDescent="0.25"/>
  <sheetData>
    <row r="3" spans="1:3" x14ac:dyDescent="0.25">
      <c r="A3" s="1" t="s">
        <v>25</v>
      </c>
      <c r="B3" s="1" t="s">
        <v>104</v>
      </c>
      <c r="C3" s="1" t="s">
        <v>203</v>
      </c>
    </row>
    <row r="4" spans="1:3" x14ac:dyDescent="0.25">
      <c r="A4">
        <v>88.1</v>
      </c>
      <c r="B4">
        <v>88.3</v>
      </c>
      <c r="C4">
        <v>71.3</v>
      </c>
    </row>
    <row r="5" spans="1:3" x14ac:dyDescent="0.25">
      <c r="A5">
        <v>89.5</v>
      </c>
      <c r="B5">
        <v>86.6</v>
      </c>
      <c r="C5">
        <v>74.599999999999994</v>
      </c>
    </row>
    <row r="6" spans="1:3" x14ac:dyDescent="0.25">
      <c r="A6">
        <v>84.4</v>
      </c>
      <c r="B6">
        <v>89.5</v>
      </c>
      <c r="C6">
        <v>69.7</v>
      </c>
    </row>
    <row r="7" spans="1:3" x14ac:dyDescent="0.25">
      <c r="A7">
        <v>79.8</v>
      </c>
      <c r="B7">
        <v>91.6</v>
      </c>
      <c r="C7">
        <v>65.400000000000006</v>
      </c>
    </row>
    <row r="8" spans="1:3" x14ac:dyDescent="0.25">
      <c r="A8">
        <v>77</v>
      </c>
      <c r="B8">
        <v>87.3</v>
      </c>
      <c r="C8">
        <v>73.400000000000006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0CF70-8B3F-4B54-9BF7-7C8418FE2056}">
  <dimension ref="A3:C16"/>
  <sheetViews>
    <sheetView workbookViewId="0">
      <selection activeCell="D22" sqref="D22"/>
    </sheetView>
  </sheetViews>
  <sheetFormatPr defaultRowHeight="12.5" x14ac:dyDescent="0.25"/>
  <sheetData>
    <row r="3" spans="1:3" x14ac:dyDescent="0.25">
      <c r="A3" s="1" t="s">
        <v>76</v>
      </c>
      <c r="B3" s="1" t="s">
        <v>78</v>
      </c>
      <c r="C3" s="1" t="s">
        <v>79</v>
      </c>
    </row>
    <row r="4" spans="1:3" x14ac:dyDescent="0.25">
      <c r="A4">
        <v>0.25</v>
      </c>
      <c r="B4">
        <v>0.84</v>
      </c>
      <c r="C4">
        <v>3.21</v>
      </c>
    </row>
    <row r="5" spans="1:3" x14ac:dyDescent="0.25">
      <c r="A5">
        <v>0.98</v>
      </c>
      <c r="B5">
        <v>0.5</v>
      </c>
      <c r="C5">
        <v>1.05</v>
      </c>
    </row>
    <row r="6" spans="1:3" x14ac:dyDescent="0.25">
      <c r="A6">
        <v>0.54</v>
      </c>
      <c r="B6">
        <v>0.55000000000000004</v>
      </c>
      <c r="C6">
        <v>2.27</v>
      </c>
    </row>
    <row r="7" spans="1:3" x14ac:dyDescent="0.25">
      <c r="A7">
        <v>0.54</v>
      </c>
      <c r="B7">
        <v>0.27</v>
      </c>
      <c r="C7">
        <v>0.83</v>
      </c>
    </row>
    <row r="8" spans="1:3" x14ac:dyDescent="0.25">
      <c r="A8">
        <v>2.4900000000000002</v>
      </c>
      <c r="B8">
        <v>0.99</v>
      </c>
    </row>
    <row r="9" spans="1:3" x14ac:dyDescent="0.25">
      <c r="A9">
        <v>2.96</v>
      </c>
      <c r="B9">
        <v>3.15</v>
      </c>
    </row>
    <row r="10" spans="1:3" x14ac:dyDescent="0.25">
      <c r="A10">
        <v>0.92</v>
      </c>
      <c r="B10">
        <v>2.4</v>
      </c>
    </row>
    <row r="13" spans="1:3" x14ac:dyDescent="0.25">
      <c r="A13" s="5" t="s">
        <v>258</v>
      </c>
      <c r="B13" s="3" t="s">
        <v>252</v>
      </c>
      <c r="C13" s="3" t="s">
        <v>253</v>
      </c>
    </row>
    <row r="14" spans="1:3" x14ac:dyDescent="0.25">
      <c r="A14" s="5" t="s">
        <v>276</v>
      </c>
      <c r="B14" s="3" t="s">
        <v>256</v>
      </c>
      <c r="C14" s="3" t="s">
        <v>267</v>
      </c>
    </row>
    <row r="15" spans="1:3" x14ac:dyDescent="0.25">
      <c r="A15" s="5" t="s">
        <v>301</v>
      </c>
      <c r="B15" s="3" t="s">
        <v>256</v>
      </c>
      <c r="C15" s="3">
        <v>0.65739999999999998</v>
      </c>
    </row>
    <row r="16" spans="1:3" x14ac:dyDescent="0.25">
      <c r="A16" s="5" t="s">
        <v>302</v>
      </c>
      <c r="B16" s="3" t="s">
        <v>256</v>
      </c>
      <c r="C16" s="3">
        <v>0.66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AACDC-4A01-4DE3-A9EA-20DB90E06980}">
  <dimension ref="A3:C7"/>
  <sheetViews>
    <sheetView workbookViewId="0">
      <selection activeCell="A3" sqref="A3:C7"/>
    </sheetView>
  </sheetViews>
  <sheetFormatPr defaultRowHeight="12.5" x14ac:dyDescent="0.25"/>
  <sheetData>
    <row r="3" spans="1:3" x14ac:dyDescent="0.25">
      <c r="A3" s="1" t="s">
        <v>25</v>
      </c>
      <c r="B3" s="1" t="s">
        <v>104</v>
      </c>
      <c r="C3" s="1" t="s">
        <v>203</v>
      </c>
    </row>
    <row r="4" spans="1:3" x14ac:dyDescent="0.25">
      <c r="A4">
        <v>91.1</v>
      </c>
      <c r="B4">
        <v>74.900000000000006</v>
      </c>
      <c r="C4">
        <v>72.2</v>
      </c>
    </row>
    <row r="5" spans="1:3" x14ac:dyDescent="0.25">
      <c r="A5">
        <v>96.1</v>
      </c>
      <c r="B5">
        <v>69.5</v>
      </c>
      <c r="C5">
        <v>78.900000000000006</v>
      </c>
    </row>
    <row r="6" spans="1:3" x14ac:dyDescent="0.25">
      <c r="A6">
        <v>94</v>
      </c>
      <c r="B6">
        <v>72.3</v>
      </c>
      <c r="C6">
        <v>87.3</v>
      </c>
    </row>
    <row r="7" spans="1:3" x14ac:dyDescent="0.25">
      <c r="A7">
        <v>91.7</v>
      </c>
      <c r="B7">
        <v>75.099999999999994</v>
      </c>
      <c r="C7">
        <v>77.900000000000006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B90C4-232A-4767-987F-F81EFE9DEF87}">
  <dimension ref="A3:G17"/>
  <sheetViews>
    <sheetView workbookViewId="0">
      <selection activeCell="H23" sqref="H23"/>
    </sheetView>
  </sheetViews>
  <sheetFormatPr defaultRowHeight="12.5" x14ac:dyDescent="0.25"/>
  <sheetData>
    <row r="3" spans="1:7" x14ac:dyDescent="0.25">
      <c r="A3" t="s">
        <v>204</v>
      </c>
      <c r="E3" t="s">
        <v>205</v>
      </c>
    </row>
    <row r="4" spans="1:7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</row>
    <row r="5" spans="1:7" x14ac:dyDescent="0.25">
      <c r="A5">
        <v>1.2</v>
      </c>
      <c r="B5">
        <v>1.4</v>
      </c>
      <c r="C5">
        <v>1.3</v>
      </c>
      <c r="E5">
        <v>4.2857143E-2</v>
      </c>
      <c r="F5">
        <v>0.05</v>
      </c>
      <c r="G5">
        <v>4.6931408000000001E-2</v>
      </c>
    </row>
    <row r="6" spans="1:7" x14ac:dyDescent="0.25">
      <c r="A6">
        <v>1.4</v>
      </c>
      <c r="B6">
        <v>1.3</v>
      </c>
      <c r="C6">
        <v>1.1000000000000001</v>
      </c>
      <c r="E6">
        <v>6.6666666999999999E-2</v>
      </c>
      <c r="F6">
        <v>4.6263344999999997E-2</v>
      </c>
      <c r="G6">
        <v>4.1198501999999998E-2</v>
      </c>
    </row>
    <row r="7" spans="1:7" x14ac:dyDescent="0.25">
      <c r="A7">
        <v>1.2</v>
      </c>
      <c r="B7">
        <v>1.2</v>
      </c>
      <c r="C7">
        <v>1.1000000000000001</v>
      </c>
      <c r="E7">
        <v>4.5454544999999999E-2</v>
      </c>
      <c r="F7">
        <v>4.33213E-2</v>
      </c>
      <c r="G7">
        <v>4.5267490000000001E-2</v>
      </c>
    </row>
    <row r="8" spans="1:7" x14ac:dyDescent="0.25">
      <c r="A8">
        <v>1.2</v>
      </c>
      <c r="B8">
        <v>1.3</v>
      </c>
      <c r="C8">
        <v>1</v>
      </c>
      <c r="E8">
        <v>4.33213E-2</v>
      </c>
      <c r="F8">
        <v>5.3497942E-2</v>
      </c>
      <c r="G8">
        <v>3.8461538000000003E-2</v>
      </c>
    </row>
    <row r="9" spans="1:7" x14ac:dyDescent="0.25">
      <c r="A9">
        <v>1.1000000000000001</v>
      </c>
      <c r="B9">
        <v>1.4</v>
      </c>
      <c r="E9">
        <v>4.5833332999999997E-2</v>
      </c>
      <c r="F9">
        <v>5.3846154E-2</v>
      </c>
    </row>
    <row r="10" spans="1:7" x14ac:dyDescent="0.25">
      <c r="A10">
        <v>1</v>
      </c>
      <c r="B10">
        <v>1.2</v>
      </c>
      <c r="E10">
        <v>4.0322581000000003E-2</v>
      </c>
      <c r="F10">
        <v>4.4117647000000003E-2</v>
      </c>
    </row>
    <row r="11" spans="1:7" x14ac:dyDescent="0.25">
      <c r="A11">
        <v>1.3</v>
      </c>
      <c r="B11">
        <v>1.2</v>
      </c>
      <c r="E11">
        <v>4.5774648000000001E-2</v>
      </c>
      <c r="F11">
        <v>5.1502145999999999E-2</v>
      </c>
    </row>
    <row r="14" spans="1:7" x14ac:dyDescent="0.25">
      <c r="A14" s="5" t="s">
        <v>258</v>
      </c>
      <c r="B14" s="3" t="s">
        <v>252</v>
      </c>
      <c r="C14" s="3" t="s">
        <v>253</v>
      </c>
      <c r="E14" s="5" t="s">
        <v>258</v>
      </c>
      <c r="F14" s="3" t="s">
        <v>252</v>
      </c>
      <c r="G14" s="3" t="s">
        <v>253</v>
      </c>
    </row>
    <row r="15" spans="1:7" x14ac:dyDescent="0.25">
      <c r="A15" s="5" t="s">
        <v>276</v>
      </c>
      <c r="B15" s="3" t="s">
        <v>256</v>
      </c>
      <c r="C15" s="3">
        <v>0.36449999999999999</v>
      </c>
      <c r="E15" s="5" t="s">
        <v>276</v>
      </c>
      <c r="F15" s="3" t="s">
        <v>256</v>
      </c>
      <c r="G15" s="3">
        <v>0.86780000000000002</v>
      </c>
    </row>
    <row r="16" spans="1:7" x14ac:dyDescent="0.25">
      <c r="A16" s="5" t="s">
        <v>301</v>
      </c>
      <c r="B16" s="3" t="s">
        <v>256</v>
      </c>
      <c r="C16" s="3">
        <v>0.56020000000000003</v>
      </c>
      <c r="E16" s="5" t="s">
        <v>301</v>
      </c>
      <c r="F16" s="3" t="s">
        <v>256</v>
      </c>
      <c r="G16" s="3">
        <v>0.56420000000000003</v>
      </c>
    </row>
    <row r="17" spans="1:7" x14ac:dyDescent="0.25">
      <c r="A17" s="5" t="s">
        <v>302</v>
      </c>
      <c r="B17" s="3" t="s">
        <v>256</v>
      </c>
      <c r="C17" s="3">
        <v>9.6100000000000005E-2</v>
      </c>
      <c r="E17" s="5" t="s">
        <v>302</v>
      </c>
      <c r="F17" s="3" t="s">
        <v>256</v>
      </c>
      <c r="G17" s="3">
        <v>0.3304000000000000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4FACD-6A84-4129-8964-D795BC4A30FF}">
  <dimension ref="A3:G17"/>
  <sheetViews>
    <sheetView workbookViewId="0">
      <selection activeCell="F13" sqref="F13:H18"/>
    </sheetView>
  </sheetViews>
  <sheetFormatPr defaultRowHeight="12.5" x14ac:dyDescent="0.25"/>
  <sheetData>
    <row r="3" spans="1:7" x14ac:dyDescent="0.25">
      <c r="A3" t="s">
        <v>206</v>
      </c>
      <c r="E3" t="s">
        <v>207</v>
      </c>
    </row>
    <row r="4" spans="1:7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</row>
    <row r="5" spans="1:7" x14ac:dyDescent="0.25">
      <c r="A5">
        <v>5.3100000000000001E-2</v>
      </c>
      <c r="B5">
        <v>7.0699999999999999E-2</v>
      </c>
      <c r="C5">
        <v>5.8700000000000002E-2</v>
      </c>
      <c r="E5">
        <v>1.896429E-3</v>
      </c>
      <c r="F5">
        <v>2.5249999999999999E-3</v>
      </c>
      <c r="G5">
        <v>2.1191339999999999E-3</v>
      </c>
    </row>
    <row r="6" spans="1:7" x14ac:dyDescent="0.25">
      <c r="A6">
        <v>7.0699999999999999E-2</v>
      </c>
      <c r="B6">
        <v>7.4399999999999994E-2</v>
      </c>
      <c r="C6">
        <v>4.3799999999999999E-2</v>
      </c>
      <c r="E6">
        <v>3.3666669999999998E-3</v>
      </c>
      <c r="F6">
        <v>2.6476870000000001E-3</v>
      </c>
      <c r="G6">
        <v>1.640449E-3</v>
      </c>
    </row>
    <row r="7" spans="1:7" x14ac:dyDescent="0.25">
      <c r="A7">
        <v>5.96E-2</v>
      </c>
      <c r="B7">
        <v>6.4100000000000004E-2</v>
      </c>
      <c r="C7">
        <v>6.1199999999999997E-2</v>
      </c>
      <c r="E7">
        <v>2.2575759999999999E-3</v>
      </c>
      <c r="F7">
        <v>2.3140790000000001E-3</v>
      </c>
      <c r="G7">
        <v>2.5185189999999999E-3</v>
      </c>
    </row>
    <row r="8" spans="1:7" x14ac:dyDescent="0.25">
      <c r="A8">
        <v>5.4899999999999997E-2</v>
      </c>
      <c r="B8">
        <v>6.7000000000000004E-2</v>
      </c>
      <c r="C8">
        <v>4.4600000000000001E-2</v>
      </c>
      <c r="E8">
        <v>1.9819490000000002E-3</v>
      </c>
      <c r="F8">
        <v>2.7572019999999998E-3</v>
      </c>
      <c r="G8">
        <v>1.715385E-3</v>
      </c>
    </row>
    <row r="9" spans="1:7" x14ac:dyDescent="0.25">
      <c r="A9">
        <v>5.45E-2</v>
      </c>
      <c r="B9">
        <v>7.2700000000000001E-2</v>
      </c>
      <c r="E9">
        <v>2.2708329999999999E-3</v>
      </c>
      <c r="F9">
        <v>2.7961539999999999E-3</v>
      </c>
    </row>
    <row r="10" spans="1:7" x14ac:dyDescent="0.25">
      <c r="A10">
        <v>3.7499999999999999E-2</v>
      </c>
      <c r="B10">
        <v>6.1600000000000002E-2</v>
      </c>
      <c r="E10">
        <v>1.512097E-3</v>
      </c>
      <c r="F10">
        <v>2.264706E-3</v>
      </c>
    </row>
    <row r="11" spans="1:7" x14ac:dyDescent="0.25">
      <c r="A11">
        <v>6.2E-2</v>
      </c>
      <c r="B11">
        <v>5.45E-2</v>
      </c>
      <c r="E11">
        <v>2.183099E-3</v>
      </c>
      <c r="F11">
        <v>2.3390559999999999E-3</v>
      </c>
    </row>
    <row r="14" spans="1:7" x14ac:dyDescent="0.25">
      <c r="A14" s="5" t="s">
        <v>258</v>
      </c>
      <c r="B14" s="3" t="s">
        <v>252</v>
      </c>
      <c r="C14" s="3" t="s">
        <v>253</v>
      </c>
      <c r="E14" s="5" t="s">
        <v>258</v>
      </c>
      <c r="F14" s="3" t="s">
        <v>252</v>
      </c>
      <c r="G14" s="3" t="s">
        <v>253</v>
      </c>
    </row>
    <row r="15" spans="1:7" x14ac:dyDescent="0.25">
      <c r="A15" s="5" t="s">
        <v>276</v>
      </c>
      <c r="B15" s="3" t="s">
        <v>256</v>
      </c>
      <c r="C15" s="3">
        <v>0.1024</v>
      </c>
      <c r="E15" s="5" t="s">
        <v>276</v>
      </c>
      <c r="F15" s="3" t="s">
        <v>256</v>
      </c>
      <c r="G15" s="3">
        <v>0.3886</v>
      </c>
    </row>
    <row r="16" spans="1:7" x14ac:dyDescent="0.25">
      <c r="A16" s="5" t="s">
        <v>301</v>
      </c>
      <c r="B16" s="3" t="s">
        <v>256</v>
      </c>
      <c r="C16" s="3">
        <v>0.75629999999999997</v>
      </c>
      <c r="E16" s="5" t="s">
        <v>301</v>
      </c>
      <c r="F16" s="3" t="s">
        <v>256</v>
      </c>
      <c r="G16" s="3">
        <v>0.71719999999999995</v>
      </c>
    </row>
    <row r="17" spans="1:7" x14ac:dyDescent="0.25">
      <c r="A17" s="5" t="s">
        <v>302</v>
      </c>
      <c r="B17" s="3" t="s">
        <v>261</v>
      </c>
      <c r="C17" s="3">
        <v>4.9700000000000001E-2</v>
      </c>
      <c r="E17" s="5" t="s">
        <v>302</v>
      </c>
      <c r="F17" s="3" t="s">
        <v>256</v>
      </c>
      <c r="G17" s="3">
        <v>0.1617000000000000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58861-8A8E-4813-967C-776F717C1A87}">
  <dimension ref="A3:C16"/>
  <sheetViews>
    <sheetView topLeftCell="A2" workbookViewId="0">
      <selection activeCell="B12" sqref="B12:D18"/>
    </sheetView>
  </sheetViews>
  <sheetFormatPr defaultRowHeight="12.5" x14ac:dyDescent="0.25"/>
  <sheetData>
    <row r="3" spans="1:3" x14ac:dyDescent="0.25">
      <c r="A3" s="1" t="s">
        <v>76</v>
      </c>
      <c r="B3" s="1" t="s">
        <v>78</v>
      </c>
      <c r="C3" s="1" t="s">
        <v>79</v>
      </c>
    </row>
    <row r="4" spans="1:3" x14ac:dyDescent="0.25">
      <c r="A4">
        <v>18.53</v>
      </c>
      <c r="B4">
        <v>22.65</v>
      </c>
      <c r="C4">
        <v>18.61</v>
      </c>
    </row>
    <row r="5" spans="1:3" x14ac:dyDescent="0.25">
      <c r="A5">
        <v>8.67</v>
      </c>
      <c r="B5">
        <v>20.16</v>
      </c>
      <c r="C5">
        <v>19.510000000000002</v>
      </c>
    </row>
    <row r="6" spans="1:3" x14ac:dyDescent="0.25">
      <c r="A6">
        <v>12.75</v>
      </c>
      <c r="B6">
        <v>18.350000000000001</v>
      </c>
      <c r="C6">
        <v>13.94</v>
      </c>
    </row>
    <row r="7" spans="1:3" x14ac:dyDescent="0.25">
      <c r="A7">
        <v>11.12</v>
      </c>
      <c r="B7">
        <v>15.35</v>
      </c>
      <c r="C7">
        <v>22.6</v>
      </c>
    </row>
    <row r="8" spans="1:3" x14ac:dyDescent="0.25">
      <c r="A8">
        <v>13.94</v>
      </c>
      <c r="B8">
        <v>13.47</v>
      </c>
    </row>
    <row r="9" spans="1:3" x14ac:dyDescent="0.25">
      <c r="A9">
        <v>14.54</v>
      </c>
      <c r="B9">
        <v>18.22</v>
      </c>
    </row>
    <row r="10" spans="1:3" x14ac:dyDescent="0.25">
      <c r="A10">
        <v>15.43</v>
      </c>
      <c r="B10">
        <v>15.11</v>
      </c>
    </row>
    <row r="13" spans="1:3" x14ac:dyDescent="0.25">
      <c r="A13" s="5" t="s">
        <v>258</v>
      </c>
      <c r="B13" s="3" t="s">
        <v>252</v>
      </c>
      <c r="C13" s="3" t="s">
        <v>253</v>
      </c>
    </row>
    <row r="14" spans="1:3" x14ac:dyDescent="0.25">
      <c r="A14" s="5" t="s">
        <v>276</v>
      </c>
      <c r="B14" s="3" t="s">
        <v>256</v>
      </c>
      <c r="C14" s="3">
        <v>8.3500000000000005E-2</v>
      </c>
    </row>
    <row r="15" spans="1:3" x14ac:dyDescent="0.25">
      <c r="A15" s="5" t="s">
        <v>301</v>
      </c>
      <c r="B15" s="3" t="s">
        <v>256</v>
      </c>
      <c r="C15" s="3">
        <v>6.0900000000000003E-2</v>
      </c>
    </row>
    <row r="16" spans="1:3" x14ac:dyDescent="0.25">
      <c r="A16" s="5" t="s">
        <v>302</v>
      </c>
      <c r="B16" s="3" t="s">
        <v>256</v>
      </c>
      <c r="C16" s="3">
        <v>0.86619999999999997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6E489-2B32-4775-8CA1-AF8388A33DFE}">
  <dimension ref="A3:G20"/>
  <sheetViews>
    <sheetView workbookViewId="0">
      <selection activeCell="E14" sqref="E14:F20"/>
    </sheetView>
  </sheetViews>
  <sheetFormatPr defaultRowHeight="12.5" x14ac:dyDescent="0.25"/>
  <sheetData>
    <row r="3" spans="1:7" x14ac:dyDescent="0.25">
      <c r="A3" t="s">
        <v>25</v>
      </c>
      <c r="E3" t="s">
        <v>104</v>
      </c>
    </row>
    <row r="4" spans="1:7" x14ac:dyDescent="0.25">
      <c r="A4" s="4" t="s">
        <v>76</v>
      </c>
      <c r="B4" s="4" t="s">
        <v>78</v>
      </c>
      <c r="C4" s="4" t="s">
        <v>79</v>
      </c>
      <c r="E4" s="4" t="s">
        <v>76</v>
      </c>
      <c r="F4" s="4" t="s">
        <v>78</v>
      </c>
      <c r="G4" s="4" t="s">
        <v>79</v>
      </c>
    </row>
    <row r="5" spans="1:7" x14ac:dyDescent="0.25">
      <c r="A5" s="3">
        <v>253.81989999999999</v>
      </c>
      <c r="B5" s="3">
        <v>138163.20000000001</v>
      </c>
      <c r="C5" s="3">
        <v>137746.6</v>
      </c>
      <c r="E5" s="3">
        <v>103.392</v>
      </c>
      <c r="F5" s="3">
        <v>3822.1439999999998</v>
      </c>
      <c r="G5" s="3">
        <v>6725.268</v>
      </c>
    </row>
    <row r="6" spans="1:7" x14ac:dyDescent="0.25">
      <c r="A6" s="3">
        <v>175.97659999999999</v>
      </c>
      <c r="B6" s="3">
        <v>122954</v>
      </c>
      <c r="C6" s="3">
        <v>526694.40000000002</v>
      </c>
      <c r="E6" s="3">
        <v>279.2097</v>
      </c>
      <c r="F6" s="3">
        <v>4574.7</v>
      </c>
      <c r="G6" s="3">
        <v>3772.3139999999999</v>
      </c>
    </row>
    <row r="7" spans="1:7" x14ac:dyDescent="0.25">
      <c r="A7" s="3">
        <v>421.99189999999999</v>
      </c>
      <c r="B7" s="3">
        <v>36691.199999999997</v>
      </c>
      <c r="C7" s="3">
        <v>112907.5</v>
      </c>
      <c r="E7" s="3">
        <v>276.70499999999998</v>
      </c>
      <c r="F7" s="3">
        <v>1341.36</v>
      </c>
      <c r="G7" s="3">
        <v>1946.7</v>
      </c>
    </row>
    <row r="8" spans="1:7" x14ac:dyDescent="0.25">
      <c r="A8" s="3">
        <v>163.40809999999999</v>
      </c>
      <c r="B8" s="3">
        <v>150.47800000000001</v>
      </c>
      <c r="C8" s="3">
        <v>171772.9</v>
      </c>
      <c r="E8" s="3">
        <v>107.6768</v>
      </c>
      <c r="F8" s="3">
        <v>102.0363</v>
      </c>
      <c r="G8" s="3">
        <v>912</v>
      </c>
    </row>
    <row r="9" spans="1:7" x14ac:dyDescent="0.25">
      <c r="A9" s="3">
        <v>3345.3359999999998</v>
      </c>
      <c r="B9" s="3">
        <v>44463.87</v>
      </c>
      <c r="C9" s="3"/>
      <c r="E9" s="3">
        <v>170.71</v>
      </c>
      <c r="F9" s="3">
        <v>4895.8249999999998</v>
      </c>
      <c r="G9" s="3"/>
    </row>
    <row r="10" spans="1:7" x14ac:dyDescent="0.25">
      <c r="A10" s="3">
        <v>2180.25</v>
      </c>
      <c r="B10" s="3">
        <v>112952.8</v>
      </c>
      <c r="C10" s="3"/>
      <c r="E10" s="3">
        <v>122.208</v>
      </c>
      <c r="F10" s="3">
        <v>446.72500000000002</v>
      </c>
      <c r="G10" s="3"/>
    </row>
    <row r="11" spans="1:7" x14ac:dyDescent="0.25">
      <c r="A11" s="3">
        <v>2932.2130000000002</v>
      </c>
      <c r="B11" s="3">
        <v>63451.08</v>
      </c>
      <c r="C11" s="3"/>
      <c r="E11" s="3">
        <v>180.61600000000001</v>
      </c>
      <c r="F11" s="3">
        <v>1572.48</v>
      </c>
      <c r="G11" s="3"/>
    </row>
    <row r="14" spans="1:7" x14ac:dyDescent="0.25">
      <c r="A14" s="5" t="s">
        <v>238</v>
      </c>
      <c r="B14" s="3" t="s">
        <v>78</v>
      </c>
      <c r="E14" s="5" t="s">
        <v>238</v>
      </c>
      <c r="F14" s="3" t="s">
        <v>78</v>
      </c>
    </row>
    <row r="15" spans="1:7" x14ac:dyDescent="0.25">
      <c r="A15" s="5" t="s">
        <v>239</v>
      </c>
      <c r="B15" s="3" t="s">
        <v>239</v>
      </c>
      <c r="E15" s="5" t="s">
        <v>239</v>
      </c>
      <c r="F15" s="3" t="s">
        <v>239</v>
      </c>
    </row>
    <row r="16" spans="1:7" x14ac:dyDescent="0.25">
      <c r="A16" s="5" t="s">
        <v>240</v>
      </c>
      <c r="B16" s="3" t="s">
        <v>76</v>
      </c>
      <c r="E16" s="5" t="s">
        <v>240</v>
      </c>
      <c r="F16" s="3" t="s">
        <v>76</v>
      </c>
    </row>
    <row r="17" spans="1:6" x14ac:dyDescent="0.25">
      <c r="A17" s="5"/>
      <c r="B17" s="3"/>
      <c r="E17" s="5"/>
      <c r="F17" s="3"/>
    </row>
    <row r="18" spans="1:6" x14ac:dyDescent="0.25">
      <c r="A18" s="5" t="s">
        <v>241</v>
      </c>
      <c r="B18" s="3"/>
      <c r="E18" s="5" t="s">
        <v>241</v>
      </c>
      <c r="F18" s="3"/>
    </row>
    <row r="19" spans="1:6" x14ac:dyDescent="0.25">
      <c r="A19" s="5" t="s">
        <v>242</v>
      </c>
      <c r="B19" s="3">
        <v>2.8E-3</v>
      </c>
      <c r="E19" s="5" t="s">
        <v>242</v>
      </c>
      <c r="F19" s="3">
        <v>1.24E-2</v>
      </c>
    </row>
    <row r="20" spans="1:6" x14ac:dyDescent="0.25">
      <c r="A20" s="5" t="s">
        <v>303</v>
      </c>
      <c r="B20" s="3" t="s">
        <v>263</v>
      </c>
      <c r="E20" s="5" t="s">
        <v>303</v>
      </c>
      <c r="F20" s="3" t="s">
        <v>26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D9E17-335C-4EEF-8A67-7BF69A203A71}">
  <dimension ref="A3:C16"/>
  <sheetViews>
    <sheetView workbookViewId="0">
      <selection activeCell="F16" sqref="F16"/>
    </sheetView>
  </sheetViews>
  <sheetFormatPr defaultRowHeight="12.5" x14ac:dyDescent="0.25"/>
  <sheetData>
    <row r="3" spans="1:3" x14ac:dyDescent="0.25">
      <c r="A3" s="1" t="s">
        <v>76</v>
      </c>
      <c r="B3" s="1" t="s">
        <v>78</v>
      </c>
      <c r="C3" s="1" t="s">
        <v>79</v>
      </c>
    </row>
    <row r="4" spans="1:3" x14ac:dyDescent="0.25">
      <c r="A4">
        <v>0.36</v>
      </c>
      <c r="B4">
        <v>0.39</v>
      </c>
      <c r="C4">
        <v>0.68</v>
      </c>
    </row>
    <row r="5" spans="1:3" x14ac:dyDescent="0.25">
      <c r="A5">
        <v>0.46</v>
      </c>
      <c r="B5">
        <v>0.41</v>
      </c>
      <c r="C5">
        <v>1.17</v>
      </c>
    </row>
    <row r="6" spans="1:3" x14ac:dyDescent="0.25">
      <c r="A6">
        <v>0.62</v>
      </c>
      <c r="B6">
        <v>0.64</v>
      </c>
      <c r="C6">
        <v>1.48</v>
      </c>
    </row>
    <row r="7" spans="1:3" x14ac:dyDescent="0.25">
      <c r="A7">
        <v>0.82</v>
      </c>
      <c r="B7">
        <v>0.68</v>
      </c>
    </row>
    <row r="8" spans="1:3" x14ac:dyDescent="0.25">
      <c r="A8">
        <v>1.06</v>
      </c>
      <c r="B8">
        <v>1.1200000000000001</v>
      </c>
    </row>
    <row r="9" spans="1:3" x14ac:dyDescent="0.25">
      <c r="A9">
        <v>2.04</v>
      </c>
      <c r="B9">
        <v>1.6</v>
      </c>
    </row>
    <row r="10" spans="1:3" x14ac:dyDescent="0.25">
      <c r="A10">
        <v>3.38</v>
      </c>
      <c r="B10">
        <v>4.29</v>
      </c>
    </row>
    <row r="13" spans="1:3" x14ac:dyDescent="0.25">
      <c r="A13" s="5" t="s">
        <v>258</v>
      </c>
      <c r="B13" s="3" t="s">
        <v>252</v>
      </c>
      <c r="C13" s="3" t="s">
        <v>253</v>
      </c>
    </row>
    <row r="14" spans="1:3" x14ac:dyDescent="0.25">
      <c r="A14" s="5" t="s">
        <v>276</v>
      </c>
      <c r="B14" s="3" t="s">
        <v>256</v>
      </c>
      <c r="C14" s="3">
        <v>0.99560000000000004</v>
      </c>
    </row>
    <row r="15" spans="1:3" x14ac:dyDescent="0.25">
      <c r="A15" s="5" t="s">
        <v>301</v>
      </c>
      <c r="B15" s="3" t="s">
        <v>256</v>
      </c>
      <c r="C15" s="3">
        <v>0.98380000000000001</v>
      </c>
    </row>
    <row r="16" spans="1:3" x14ac:dyDescent="0.25">
      <c r="A16" s="5" t="s">
        <v>302</v>
      </c>
      <c r="B16" s="3" t="s">
        <v>256</v>
      </c>
      <c r="C16" s="3">
        <v>0.9684000000000000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10254-A40D-48C1-9297-CF3749364E4D}">
  <dimension ref="A3:G31"/>
  <sheetViews>
    <sheetView workbookViewId="0">
      <selection activeCell="G19" sqref="G19"/>
    </sheetView>
  </sheetViews>
  <sheetFormatPr defaultRowHeight="12.5" x14ac:dyDescent="0.25"/>
  <sheetData>
    <row r="3" spans="1:7" x14ac:dyDescent="0.25">
      <c r="A3" t="s">
        <v>95</v>
      </c>
      <c r="E3" s="5" t="s">
        <v>258</v>
      </c>
      <c r="F3" s="3" t="s">
        <v>252</v>
      </c>
      <c r="G3" s="3" t="s">
        <v>253</v>
      </c>
    </row>
    <row r="4" spans="1:7" x14ac:dyDescent="0.25">
      <c r="A4" s="1" t="s">
        <v>76</v>
      </c>
      <c r="B4" s="1" t="s">
        <v>78</v>
      </c>
      <c r="C4" s="1" t="s">
        <v>79</v>
      </c>
      <c r="E4" s="5" t="s">
        <v>276</v>
      </c>
      <c r="F4" s="3" t="s">
        <v>256</v>
      </c>
      <c r="G4" s="3">
        <v>0.44840000000000002</v>
      </c>
    </row>
    <row r="5" spans="1:7" x14ac:dyDescent="0.25">
      <c r="A5">
        <v>220</v>
      </c>
      <c r="B5">
        <v>341</v>
      </c>
      <c r="C5">
        <v>169</v>
      </c>
      <c r="E5" s="5" t="s">
        <v>301</v>
      </c>
      <c r="F5" s="3" t="s">
        <v>256</v>
      </c>
      <c r="G5" s="3">
        <v>0.61470000000000002</v>
      </c>
    </row>
    <row r="6" spans="1:7" x14ac:dyDescent="0.25">
      <c r="A6">
        <v>358</v>
      </c>
      <c r="B6">
        <v>120</v>
      </c>
      <c r="C6">
        <v>833</v>
      </c>
      <c r="E6" s="5" t="s">
        <v>302</v>
      </c>
      <c r="F6" s="3" t="s">
        <v>256</v>
      </c>
      <c r="G6" s="3">
        <v>0.16950000000000001</v>
      </c>
    </row>
    <row r="7" spans="1:7" x14ac:dyDescent="0.25">
      <c r="A7">
        <v>191</v>
      </c>
      <c r="B7">
        <v>174</v>
      </c>
      <c r="C7">
        <v>284</v>
      </c>
    </row>
    <row r="8" spans="1:7" x14ac:dyDescent="0.25">
      <c r="A8">
        <v>152</v>
      </c>
      <c r="B8">
        <v>133</v>
      </c>
    </row>
    <row r="9" spans="1:7" x14ac:dyDescent="0.25">
      <c r="A9">
        <v>436</v>
      </c>
      <c r="B9">
        <v>164</v>
      </c>
    </row>
    <row r="10" spans="1:7" x14ac:dyDescent="0.25">
      <c r="A10">
        <v>314</v>
      </c>
      <c r="B10">
        <v>373</v>
      </c>
    </row>
    <row r="11" spans="1:7" x14ac:dyDescent="0.25">
      <c r="A11">
        <v>508</v>
      </c>
      <c r="B11">
        <v>47</v>
      </c>
    </row>
    <row r="13" spans="1:7" x14ac:dyDescent="0.25">
      <c r="A13" t="s">
        <v>96</v>
      </c>
      <c r="E13" s="5" t="s">
        <v>258</v>
      </c>
      <c r="F13" s="3" t="s">
        <v>252</v>
      </c>
      <c r="G13" s="3" t="s">
        <v>253</v>
      </c>
    </row>
    <row r="14" spans="1:7" x14ac:dyDescent="0.25">
      <c r="A14" s="1" t="s">
        <v>76</v>
      </c>
      <c r="B14" s="1" t="s">
        <v>78</v>
      </c>
      <c r="C14" s="1" t="s">
        <v>79</v>
      </c>
      <c r="E14" s="5" t="s">
        <v>276</v>
      </c>
      <c r="F14" s="3" t="s">
        <v>256</v>
      </c>
      <c r="G14" s="3">
        <v>0.57899999999999996</v>
      </c>
    </row>
    <row r="15" spans="1:7" x14ac:dyDescent="0.25">
      <c r="A15">
        <v>509</v>
      </c>
      <c r="B15">
        <v>783</v>
      </c>
      <c r="C15">
        <v>647</v>
      </c>
      <c r="E15" s="5" t="s">
        <v>301</v>
      </c>
      <c r="F15" s="3" t="s">
        <v>256</v>
      </c>
      <c r="G15" s="3">
        <v>0.99209999999999998</v>
      </c>
    </row>
    <row r="16" spans="1:7" x14ac:dyDescent="0.25">
      <c r="A16">
        <v>420</v>
      </c>
      <c r="B16">
        <v>465</v>
      </c>
      <c r="C16">
        <v>1123</v>
      </c>
      <c r="E16" s="5" t="s">
        <v>302</v>
      </c>
      <c r="F16" s="3" t="s">
        <v>256</v>
      </c>
      <c r="G16" s="3">
        <v>0.78580000000000005</v>
      </c>
    </row>
    <row r="17" spans="1:7" x14ac:dyDescent="0.25">
      <c r="A17">
        <v>877</v>
      </c>
      <c r="B17">
        <v>551</v>
      </c>
      <c r="C17">
        <v>430</v>
      </c>
    </row>
    <row r="18" spans="1:7" x14ac:dyDescent="0.25">
      <c r="A18">
        <v>418</v>
      </c>
      <c r="B18">
        <v>303</v>
      </c>
    </row>
    <row r="19" spans="1:7" x14ac:dyDescent="0.25">
      <c r="A19">
        <v>738</v>
      </c>
      <c r="B19">
        <v>676</v>
      </c>
    </row>
    <row r="20" spans="1:7" x14ac:dyDescent="0.25">
      <c r="A20">
        <v>396</v>
      </c>
      <c r="B20">
        <v>820</v>
      </c>
    </row>
    <row r="21" spans="1:7" x14ac:dyDescent="0.25">
      <c r="A21">
        <v>2030</v>
      </c>
      <c r="B21">
        <v>120</v>
      </c>
    </row>
    <row r="23" spans="1:7" x14ac:dyDescent="0.25">
      <c r="A23" t="s">
        <v>97</v>
      </c>
      <c r="E23" s="5" t="s">
        <v>258</v>
      </c>
      <c r="F23" s="3" t="s">
        <v>252</v>
      </c>
      <c r="G23" s="3" t="s">
        <v>253</v>
      </c>
    </row>
    <row r="24" spans="1:7" x14ac:dyDescent="0.25">
      <c r="A24" s="1" t="s">
        <v>76</v>
      </c>
      <c r="B24" s="1" t="s">
        <v>78</v>
      </c>
      <c r="C24" s="1" t="s">
        <v>79</v>
      </c>
      <c r="E24" s="5" t="s">
        <v>276</v>
      </c>
      <c r="F24" s="3" t="s">
        <v>256</v>
      </c>
      <c r="G24" s="3">
        <v>0.87170000000000003</v>
      </c>
    </row>
    <row r="25" spans="1:7" x14ac:dyDescent="0.25">
      <c r="A25">
        <v>1742</v>
      </c>
      <c r="B25">
        <v>1440</v>
      </c>
      <c r="C25">
        <v>1139</v>
      </c>
      <c r="E25" s="5" t="s">
        <v>301</v>
      </c>
      <c r="F25" s="3" t="s">
        <v>256</v>
      </c>
      <c r="G25" s="3">
        <v>0.89959999999999996</v>
      </c>
    </row>
    <row r="26" spans="1:7" x14ac:dyDescent="0.25">
      <c r="A26">
        <v>1057</v>
      </c>
      <c r="B26">
        <v>1247</v>
      </c>
      <c r="C26">
        <v>1761</v>
      </c>
      <c r="E26" s="5" t="s">
        <v>302</v>
      </c>
      <c r="F26" s="3" t="s">
        <v>256</v>
      </c>
      <c r="G26" s="3">
        <v>0.69220000000000004</v>
      </c>
    </row>
    <row r="27" spans="1:7" x14ac:dyDescent="0.25">
      <c r="A27">
        <v>1165</v>
      </c>
      <c r="B27">
        <v>2282</v>
      </c>
      <c r="C27">
        <v>897</v>
      </c>
    </row>
    <row r="28" spans="1:7" x14ac:dyDescent="0.25">
      <c r="A28">
        <v>650</v>
      </c>
      <c r="B28">
        <v>1927</v>
      </c>
    </row>
    <row r="29" spans="1:7" x14ac:dyDescent="0.25">
      <c r="A29">
        <v>1204</v>
      </c>
      <c r="B29">
        <v>1229</v>
      </c>
    </row>
    <row r="30" spans="1:7" x14ac:dyDescent="0.25">
      <c r="A30">
        <v>1695</v>
      </c>
      <c r="B30">
        <v>2931</v>
      </c>
    </row>
    <row r="31" spans="1:7" x14ac:dyDescent="0.25">
      <c r="A31">
        <v>2845</v>
      </c>
      <c r="B31">
        <v>6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2EEB5-5A64-4D3F-A9F2-6164F3289D80}">
  <dimension ref="A3:AF10"/>
  <sheetViews>
    <sheetView workbookViewId="0">
      <selection activeCell="U3" sqref="U3:Z3"/>
    </sheetView>
  </sheetViews>
  <sheetFormatPr defaultRowHeight="12.5" x14ac:dyDescent="0.25"/>
  <sheetData>
    <row r="3" spans="1:32" x14ac:dyDescent="0.25">
      <c r="A3" s="4"/>
      <c r="B3" s="4" t="s">
        <v>43</v>
      </c>
      <c r="C3" s="9" t="s">
        <v>44</v>
      </c>
      <c r="D3" s="9"/>
      <c r="E3" s="9"/>
      <c r="F3" s="9"/>
      <c r="G3" s="9"/>
      <c r="H3" s="9"/>
      <c r="I3" s="9" t="s">
        <v>45</v>
      </c>
      <c r="J3" s="9"/>
      <c r="K3" s="9"/>
      <c r="L3" s="9"/>
      <c r="M3" s="9"/>
      <c r="N3" s="9"/>
      <c r="O3" s="9" t="s">
        <v>46</v>
      </c>
      <c r="P3" s="9"/>
      <c r="Q3" s="9"/>
      <c r="R3" s="9"/>
      <c r="S3" s="9"/>
      <c r="T3" s="9"/>
      <c r="U3" s="9" t="s">
        <v>47</v>
      </c>
      <c r="V3" s="9"/>
      <c r="W3" s="9"/>
      <c r="X3" s="9"/>
      <c r="Y3" s="9"/>
      <c r="Z3" s="9"/>
      <c r="AA3" s="9" t="s">
        <v>48</v>
      </c>
      <c r="AB3" s="9"/>
      <c r="AC3" s="9"/>
      <c r="AD3" s="9"/>
      <c r="AE3" s="9"/>
      <c r="AF3" s="9"/>
    </row>
    <row r="4" spans="1:32" x14ac:dyDescent="0.25">
      <c r="A4" s="5" t="s">
        <v>49</v>
      </c>
      <c r="B4" s="3"/>
      <c r="C4" s="3">
        <v>99.42</v>
      </c>
      <c r="D4" s="3">
        <v>98.37</v>
      </c>
      <c r="E4" s="3">
        <v>99.25</v>
      </c>
      <c r="F4" s="3">
        <v>99.89</v>
      </c>
      <c r="G4" s="3">
        <v>99.81</v>
      </c>
      <c r="H4" s="3">
        <v>99.76</v>
      </c>
      <c r="I4" s="3">
        <v>99.28</v>
      </c>
      <c r="J4" s="3">
        <v>99.27</v>
      </c>
      <c r="K4" s="3">
        <v>97.23</v>
      </c>
      <c r="L4" s="3"/>
      <c r="M4" s="3"/>
      <c r="N4" s="3"/>
      <c r="O4" s="3">
        <v>99.87</v>
      </c>
      <c r="P4" s="3">
        <v>99.78</v>
      </c>
      <c r="Q4" s="3">
        <v>99.83</v>
      </c>
      <c r="R4" s="3"/>
      <c r="S4" s="3"/>
      <c r="T4" s="3"/>
      <c r="U4" s="3">
        <v>99.89</v>
      </c>
      <c r="V4" s="3">
        <v>99.78</v>
      </c>
      <c r="W4" s="3">
        <v>99.82</v>
      </c>
      <c r="X4" s="3">
        <v>99.89</v>
      </c>
      <c r="Y4" s="3">
        <v>99.78</v>
      </c>
      <c r="Z4" s="3">
        <v>99.82</v>
      </c>
      <c r="AA4" s="3">
        <v>-2.25</v>
      </c>
      <c r="AB4" s="3">
        <v>-1.96</v>
      </c>
      <c r="AC4" s="3">
        <v>4.21</v>
      </c>
      <c r="AD4" s="3"/>
      <c r="AE4" s="3"/>
      <c r="AF4" s="3"/>
    </row>
    <row r="5" spans="1:32" x14ac:dyDescent="0.25">
      <c r="A5" s="5" t="s">
        <v>50</v>
      </c>
      <c r="B5" s="3"/>
      <c r="C5" s="3">
        <v>99.93</v>
      </c>
      <c r="D5" s="3">
        <v>99.92</v>
      </c>
      <c r="E5" s="3">
        <v>99.79</v>
      </c>
      <c r="F5" s="3">
        <v>99.64</v>
      </c>
      <c r="G5" s="3">
        <v>99.57</v>
      </c>
      <c r="H5" s="3">
        <v>99.21</v>
      </c>
      <c r="I5" s="3">
        <v>93.72</v>
      </c>
      <c r="J5" s="3">
        <v>92.65</v>
      </c>
      <c r="K5" s="3">
        <v>86.05</v>
      </c>
      <c r="L5" s="3"/>
      <c r="M5" s="3"/>
      <c r="N5" s="3"/>
      <c r="O5" s="3">
        <v>98.51</v>
      </c>
      <c r="P5" s="3">
        <v>97.22</v>
      </c>
      <c r="Q5" s="3">
        <v>95.82</v>
      </c>
      <c r="R5" s="3"/>
      <c r="S5" s="3"/>
      <c r="T5" s="3"/>
      <c r="U5" s="3">
        <v>99.18</v>
      </c>
      <c r="V5" s="3">
        <v>98.84</v>
      </c>
      <c r="W5" s="3">
        <v>98.88</v>
      </c>
      <c r="X5" s="3">
        <v>99.18</v>
      </c>
      <c r="Y5" s="3">
        <v>98.84</v>
      </c>
      <c r="Z5" s="3">
        <v>98.88</v>
      </c>
      <c r="AA5" s="3">
        <v>-10.99</v>
      </c>
      <c r="AB5" s="3">
        <v>5.04</v>
      </c>
      <c r="AC5" s="3">
        <v>5.96</v>
      </c>
      <c r="AD5" s="3"/>
      <c r="AE5" s="3"/>
      <c r="AF5" s="3"/>
    </row>
    <row r="6" spans="1:32" x14ac:dyDescent="0.25">
      <c r="A6" s="5" t="s">
        <v>51</v>
      </c>
      <c r="B6" s="3"/>
      <c r="C6" s="3">
        <v>99.89</v>
      </c>
      <c r="D6" s="3">
        <v>99.92</v>
      </c>
      <c r="E6" s="3">
        <v>99.78</v>
      </c>
      <c r="F6" s="3">
        <v>99.39</v>
      </c>
      <c r="G6" s="3">
        <v>98.53</v>
      </c>
      <c r="H6" s="3">
        <v>98.66</v>
      </c>
      <c r="I6" s="3">
        <v>67.41</v>
      </c>
      <c r="J6" s="3">
        <v>66.05</v>
      </c>
      <c r="K6" s="3">
        <v>62.85</v>
      </c>
      <c r="L6" s="3"/>
      <c r="M6" s="3"/>
      <c r="N6" s="3"/>
      <c r="O6" s="3">
        <v>82.87</v>
      </c>
      <c r="P6" s="3">
        <v>81.72</v>
      </c>
      <c r="Q6" s="3">
        <v>79.209999999999994</v>
      </c>
      <c r="R6" s="3"/>
      <c r="S6" s="3"/>
      <c r="T6" s="3"/>
      <c r="U6" s="3">
        <v>93.04</v>
      </c>
      <c r="V6" s="3">
        <v>92.64</v>
      </c>
      <c r="W6" s="3">
        <v>88.85</v>
      </c>
      <c r="X6" s="3">
        <v>93.04</v>
      </c>
      <c r="Y6" s="3">
        <v>92.64</v>
      </c>
      <c r="Z6" s="3">
        <v>88.85</v>
      </c>
      <c r="AA6" s="3">
        <v>-3.4</v>
      </c>
      <c r="AB6" s="3">
        <v>-3.53</v>
      </c>
      <c r="AC6" s="3">
        <v>6.93</v>
      </c>
      <c r="AD6" s="3"/>
      <c r="AE6" s="3"/>
      <c r="AF6" s="3"/>
    </row>
    <row r="7" spans="1:32" x14ac:dyDescent="0.25">
      <c r="A7" s="5" t="s">
        <v>52</v>
      </c>
      <c r="B7" s="3"/>
      <c r="C7" s="3">
        <v>99.31</v>
      </c>
      <c r="D7" s="3">
        <v>99.68</v>
      </c>
      <c r="E7" s="3">
        <v>99.61</v>
      </c>
      <c r="F7" s="3">
        <v>95.78</v>
      </c>
      <c r="G7" s="3">
        <v>65.55</v>
      </c>
      <c r="H7" s="3">
        <v>49.5</v>
      </c>
      <c r="I7" s="3">
        <v>40.549999999999997</v>
      </c>
      <c r="J7" s="3">
        <v>36.6</v>
      </c>
      <c r="K7" s="3">
        <v>45.96</v>
      </c>
      <c r="L7" s="3"/>
      <c r="M7" s="3"/>
      <c r="N7" s="3"/>
      <c r="O7" s="3">
        <v>30.16</v>
      </c>
      <c r="P7" s="3">
        <v>43.9</v>
      </c>
      <c r="Q7" s="3">
        <v>40.51</v>
      </c>
      <c r="R7" s="3"/>
      <c r="S7" s="3"/>
      <c r="T7" s="3"/>
      <c r="U7" s="3">
        <v>68.489999999999995</v>
      </c>
      <c r="V7" s="3">
        <v>64.41</v>
      </c>
      <c r="W7" s="3">
        <v>56.58</v>
      </c>
      <c r="X7" s="3">
        <v>68.489999999999995</v>
      </c>
      <c r="Y7" s="3">
        <v>64.41</v>
      </c>
      <c r="Z7" s="3">
        <v>56.58</v>
      </c>
      <c r="AA7" s="3">
        <v>-8.43</v>
      </c>
      <c r="AB7" s="3">
        <v>11.21</v>
      </c>
      <c r="AC7" s="3">
        <v>-2.78</v>
      </c>
      <c r="AD7" s="3"/>
      <c r="AE7" s="3"/>
      <c r="AF7" s="3"/>
    </row>
    <row r="8" spans="1:32" x14ac:dyDescent="0.25">
      <c r="A8" s="5" t="s">
        <v>53</v>
      </c>
      <c r="B8" s="3"/>
      <c r="C8" s="3">
        <v>96.73</v>
      </c>
      <c r="D8" s="3">
        <v>97</v>
      </c>
      <c r="E8" s="3">
        <v>91.15</v>
      </c>
      <c r="F8" s="3">
        <v>68.87</v>
      </c>
      <c r="G8" s="3">
        <v>6.7</v>
      </c>
      <c r="H8" s="3">
        <v>76.489999999999995</v>
      </c>
      <c r="I8" s="3">
        <v>10.27</v>
      </c>
      <c r="J8" s="3">
        <v>-2.2999999999999998</v>
      </c>
      <c r="K8" s="3">
        <v>23.49</v>
      </c>
      <c r="L8" s="3"/>
      <c r="M8" s="3"/>
      <c r="N8" s="3"/>
      <c r="O8" s="3">
        <v>-4.4000000000000004</v>
      </c>
      <c r="P8" s="3">
        <v>19.010000000000002</v>
      </c>
      <c r="Q8" s="3">
        <v>6.4</v>
      </c>
      <c r="R8" s="3"/>
      <c r="S8" s="3"/>
      <c r="T8" s="3"/>
      <c r="U8" s="3">
        <v>42.54</v>
      </c>
      <c r="V8" s="3">
        <v>37.520000000000003</v>
      </c>
      <c r="W8" s="3">
        <v>14.93</v>
      </c>
      <c r="X8" s="3">
        <v>42.54</v>
      </c>
      <c r="Y8" s="3">
        <v>37.520000000000003</v>
      </c>
      <c r="Z8" s="3">
        <v>14.93</v>
      </c>
      <c r="AA8" s="3">
        <v>-2.68</v>
      </c>
      <c r="AB8" s="3">
        <v>0.55000000000000004</v>
      </c>
      <c r="AC8" s="3">
        <v>2.13</v>
      </c>
      <c r="AD8" s="3"/>
      <c r="AE8" s="3"/>
      <c r="AF8" s="3"/>
    </row>
    <row r="9" spans="1:32" x14ac:dyDescent="0.25">
      <c r="A9" s="5" t="s">
        <v>54</v>
      </c>
      <c r="B9" s="3"/>
      <c r="C9" s="3">
        <v>78.790000000000006</v>
      </c>
      <c r="D9" s="3">
        <v>71.180000000000007</v>
      </c>
      <c r="E9" s="3">
        <v>72.760000000000005</v>
      </c>
      <c r="F9" s="3">
        <v>12.66</v>
      </c>
      <c r="G9" s="3">
        <v>-32.619999999999997</v>
      </c>
      <c r="H9" s="3">
        <v>-130.33000000000001</v>
      </c>
      <c r="I9" s="3">
        <v>-29.6</v>
      </c>
      <c r="J9" s="3">
        <v>-56.62</v>
      </c>
      <c r="K9" s="3">
        <v>-11.99</v>
      </c>
      <c r="L9" s="3"/>
      <c r="M9" s="3"/>
      <c r="N9" s="3"/>
      <c r="O9" s="3">
        <v>-27.94</v>
      </c>
      <c r="P9" s="3">
        <v>3.91</v>
      </c>
      <c r="Q9" s="3">
        <v>-11.16</v>
      </c>
      <c r="R9" s="3"/>
      <c r="S9" s="3"/>
      <c r="T9" s="3"/>
      <c r="U9" s="3">
        <v>5.3</v>
      </c>
      <c r="V9" s="3">
        <v>16.559999999999999</v>
      </c>
      <c r="W9" s="3">
        <v>-1.33</v>
      </c>
      <c r="X9" s="3">
        <v>5.3</v>
      </c>
      <c r="Y9" s="3">
        <v>16.559999999999999</v>
      </c>
      <c r="Z9" s="3">
        <v>-1.33</v>
      </c>
      <c r="AA9" s="3">
        <v>1.1499999999999999</v>
      </c>
      <c r="AB9" s="3">
        <v>12.04</v>
      </c>
      <c r="AC9" s="3">
        <v>-13.19</v>
      </c>
      <c r="AD9" s="3"/>
      <c r="AE9" s="3"/>
      <c r="AF9" s="3"/>
    </row>
    <row r="10" spans="1:32" x14ac:dyDescent="0.25">
      <c r="A10" s="5" t="s">
        <v>55</v>
      </c>
      <c r="B10" s="3"/>
      <c r="C10" s="3">
        <v>13.6</v>
      </c>
      <c r="D10" s="3">
        <v>7.92</v>
      </c>
      <c r="E10" s="3">
        <v>-4.3099999999999996</v>
      </c>
      <c r="F10" s="3">
        <v>-40.630000000000003</v>
      </c>
      <c r="G10" s="3">
        <v>-55.05</v>
      </c>
      <c r="H10" s="3">
        <v>-25.8</v>
      </c>
      <c r="I10" s="3">
        <v>-33.82</v>
      </c>
      <c r="J10" s="3">
        <v>-71.930000000000007</v>
      </c>
      <c r="K10" s="3">
        <v>-26.19</v>
      </c>
      <c r="L10" s="3"/>
      <c r="M10" s="3"/>
      <c r="N10" s="3"/>
      <c r="O10" s="3">
        <v>-3</v>
      </c>
      <c r="P10" s="3">
        <v>-12.04</v>
      </c>
      <c r="Q10" s="3">
        <v>-16.98</v>
      </c>
      <c r="R10" s="3"/>
      <c r="S10" s="3"/>
      <c r="T10" s="3"/>
      <c r="U10" s="3">
        <v>-3.65</v>
      </c>
      <c r="V10" s="3">
        <v>-4.9800000000000004</v>
      </c>
      <c r="W10" s="3">
        <v>-16.829999999999998</v>
      </c>
      <c r="X10" s="3">
        <v>-3.65</v>
      </c>
      <c r="Y10" s="3">
        <v>-4.9800000000000004</v>
      </c>
      <c r="Z10" s="3">
        <v>-16.829999999999998</v>
      </c>
      <c r="AA10" s="3">
        <v>-15.26</v>
      </c>
      <c r="AB10" s="3">
        <v>15.21</v>
      </c>
      <c r="AC10" s="3">
        <v>0.05</v>
      </c>
      <c r="AD10" s="3"/>
      <c r="AE10" s="3"/>
      <c r="AF10" s="3"/>
    </row>
  </sheetData>
  <mergeCells count="5">
    <mergeCell ref="C3:H3"/>
    <mergeCell ref="I3:N3"/>
    <mergeCell ref="O3:T3"/>
    <mergeCell ref="U3:Z3"/>
    <mergeCell ref="AA3:AF3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10D26-FC6A-4FD4-AB8B-BFB0A4902FB1}">
  <dimension ref="A3:G40"/>
  <sheetViews>
    <sheetView topLeftCell="A22" workbookViewId="0">
      <selection activeCell="E34" sqref="E34:F40"/>
    </sheetView>
  </sheetViews>
  <sheetFormatPr defaultRowHeight="12.5" x14ac:dyDescent="0.25"/>
  <sheetData>
    <row r="3" spans="1:7" x14ac:dyDescent="0.25">
      <c r="A3" t="s">
        <v>208</v>
      </c>
    </row>
    <row r="4" spans="1:7" x14ac:dyDescent="0.25">
      <c r="A4" s="1" t="s">
        <v>76</v>
      </c>
      <c r="B4" s="1" t="s">
        <v>78</v>
      </c>
      <c r="C4" s="1" t="s">
        <v>79</v>
      </c>
      <c r="E4" s="5" t="s">
        <v>258</v>
      </c>
      <c r="F4" s="3" t="s">
        <v>252</v>
      </c>
      <c r="G4" s="3" t="s">
        <v>253</v>
      </c>
    </row>
    <row r="5" spans="1:7" x14ac:dyDescent="0.25">
      <c r="A5">
        <v>697</v>
      </c>
      <c r="B5">
        <v>1203</v>
      </c>
      <c r="C5">
        <v>2314</v>
      </c>
      <c r="E5" s="5" t="s">
        <v>276</v>
      </c>
      <c r="F5" s="3" t="s">
        <v>261</v>
      </c>
      <c r="G5" s="3">
        <v>0.03</v>
      </c>
    </row>
    <row r="6" spans="1:7" x14ac:dyDescent="0.25">
      <c r="A6">
        <v>516</v>
      </c>
      <c r="B6">
        <v>1667</v>
      </c>
      <c r="C6">
        <v>4297</v>
      </c>
      <c r="E6" s="5" t="s">
        <v>301</v>
      </c>
      <c r="F6" s="3" t="s">
        <v>263</v>
      </c>
      <c r="G6" s="3">
        <v>2E-3</v>
      </c>
    </row>
    <row r="7" spans="1:7" x14ac:dyDescent="0.25">
      <c r="A7">
        <v>555</v>
      </c>
      <c r="B7">
        <v>3829</v>
      </c>
      <c r="C7">
        <v>3270</v>
      </c>
      <c r="E7" s="5" t="s">
        <v>302</v>
      </c>
      <c r="F7" s="3" t="s">
        <v>256</v>
      </c>
      <c r="G7" s="3">
        <v>0.1358</v>
      </c>
    </row>
    <row r="8" spans="1:7" x14ac:dyDescent="0.25">
      <c r="A8">
        <v>701</v>
      </c>
      <c r="B8">
        <v>1065</v>
      </c>
    </row>
    <row r="9" spans="1:7" x14ac:dyDescent="0.25">
      <c r="A9">
        <v>765</v>
      </c>
      <c r="B9">
        <v>3032</v>
      </c>
    </row>
    <row r="10" spans="1:7" x14ac:dyDescent="0.25">
      <c r="A10">
        <v>932</v>
      </c>
      <c r="B10">
        <v>2847</v>
      </c>
    </row>
    <row r="11" spans="1:7" x14ac:dyDescent="0.25">
      <c r="A11">
        <v>1280</v>
      </c>
      <c r="B11">
        <v>986</v>
      </c>
    </row>
    <row r="13" spans="1:7" x14ac:dyDescent="0.25">
      <c r="A13" t="s">
        <v>209</v>
      </c>
    </row>
    <row r="14" spans="1:7" x14ac:dyDescent="0.25">
      <c r="A14" s="1" t="s">
        <v>76</v>
      </c>
      <c r="B14" s="1" t="s">
        <v>78</v>
      </c>
      <c r="C14" s="1" t="s">
        <v>79</v>
      </c>
      <c r="E14" s="5" t="s">
        <v>258</v>
      </c>
      <c r="F14" s="3" t="s">
        <v>252</v>
      </c>
      <c r="G14" s="3" t="s">
        <v>253</v>
      </c>
    </row>
    <row r="15" spans="1:7" x14ac:dyDescent="0.25">
      <c r="A15">
        <v>523</v>
      </c>
      <c r="B15">
        <v>8531</v>
      </c>
      <c r="C15">
        <v>1845</v>
      </c>
      <c r="E15" s="5" t="s">
        <v>276</v>
      </c>
      <c r="F15" s="3" t="s">
        <v>263</v>
      </c>
      <c r="G15" s="3">
        <v>1.1999999999999999E-3</v>
      </c>
    </row>
    <row r="16" spans="1:7" x14ac:dyDescent="0.25">
      <c r="A16">
        <v>47</v>
      </c>
      <c r="B16">
        <v>4612</v>
      </c>
      <c r="C16">
        <v>6826</v>
      </c>
      <c r="E16" s="5" t="s">
        <v>301</v>
      </c>
      <c r="F16" s="3" t="s">
        <v>263</v>
      </c>
      <c r="G16" s="3">
        <v>7.1000000000000004E-3</v>
      </c>
    </row>
    <row r="17" spans="1:7" x14ac:dyDescent="0.25">
      <c r="A17">
        <v>292</v>
      </c>
      <c r="B17">
        <v>4695</v>
      </c>
      <c r="C17">
        <v>5920</v>
      </c>
      <c r="E17" s="5" t="s">
        <v>302</v>
      </c>
      <c r="F17" s="3" t="s">
        <v>256</v>
      </c>
      <c r="G17" s="3">
        <v>0.99309999999999998</v>
      </c>
    </row>
    <row r="18" spans="1:7" x14ac:dyDescent="0.25">
      <c r="A18">
        <v>92</v>
      </c>
      <c r="B18">
        <v>2020</v>
      </c>
    </row>
    <row r="19" spans="1:7" x14ac:dyDescent="0.25">
      <c r="A19">
        <v>142</v>
      </c>
      <c r="B19">
        <v>3913</v>
      </c>
    </row>
    <row r="20" spans="1:7" x14ac:dyDescent="0.25">
      <c r="A20">
        <v>235</v>
      </c>
      <c r="B20">
        <v>6947</v>
      </c>
    </row>
    <row r="21" spans="1:7" x14ac:dyDescent="0.25">
      <c r="A21">
        <v>401</v>
      </c>
      <c r="B21">
        <v>2330</v>
      </c>
    </row>
    <row r="23" spans="1:7" x14ac:dyDescent="0.25">
      <c r="A23" t="s">
        <v>210</v>
      </c>
    </row>
    <row r="24" spans="1:7" x14ac:dyDescent="0.25">
      <c r="A24" s="1" t="s">
        <v>76</v>
      </c>
      <c r="B24" s="1" t="s">
        <v>78</v>
      </c>
      <c r="C24" s="1"/>
      <c r="E24" s="5" t="s">
        <v>238</v>
      </c>
      <c r="F24" s="3" t="s">
        <v>78</v>
      </c>
    </row>
    <row r="25" spans="1:7" x14ac:dyDescent="0.25">
      <c r="A25">
        <v>626</v>
      </c>
      <c r="B25">
        <v>4019</v>
      </c>
      <c r="E25" s="5" t="s">
        <v>239</v>
      </c>
      <c r="F25" s="3" t="s">
        <v>239</v>
      </c>
    </row>
    <row r="26" spans="1:7" x14ac:dyDescent="0.25">
      <c r="A26">
        <v>106</v>
      </c>
      <c r="B26">
        <v>5327</v>
      </c>
      <c r="E26" s="5" t="s">
        <v>240</v>
      </c>
      <c r="F26" s="3" t="s">
        <v>76</v>
      </c>
    </row>
    <row r="27" spans="1:7" x14ac:dyDescent="0.25">
      <c r="A27">
        <v>414</v>
      </c>
      <c r="B27">
        <v>9457</v>
      </c>
      <c r="E27" s="5"/>
      <c r="F27" s="3"/>
    </row>
    <row r="28" spans="1:7" x14ac:dyDescent="0.25">
      <c r="A28">
        <v>100</v>
      </c>
      <c r="B28">
        <v>1354</v>
      </c>
      <c r="E28" s="5" t="s">
        <v>241</v>
      </c>
      <c r="F28" s="3"/>
    </row>
    <row r="29" spans="1:7" x14ac:dyDescent="0.25">
      <c r="A29">
        <v>113.33</v>
      </c>
      <c r="B29">
        <v>2220</v>
      </c>
      <c r="E29" s="5" t="s">
        <v>242</v>
      </c>
      <c r="F29" s="3">
        <v>9.1999999999999998E-3</v>
      </c>
    </row>
    <row r="30" spans="1:7" x14ac:dyDescent="0.25">
      <c r="A30">
        <v>280</v>
      </c>
      <c r="B30">
        <v>1985</v>
      </c>
      <c r="E30" s="5" t="s">
        <v>303</v>
      </c>
      <c r="F30" s="3" t="s">
        <v>263</v>
      </c>
    </row>
    <row r="31" spans="1:7" x14ac:dyDescent="0.25">
      <c r="A31">
        <v>1383</v>
      </c>
    </row>
    <row r="33" spans="1:6" x14ac:dyDescent="0.25">
      <c r="A33" t="s">
        <v>211</v>
      </c>
    </row>
    <row r="34" spans="1:6" x14ac:dyDescent="0.25">
      <c r="A34" s="1" t="s">
        <v>76</v>
      </c>
      <c r="B34" s="1" t="s">
        <v>78</v>
      </c>
      <c r="C34" s="1"/>
      <c r="E34" s="5" t="s">
        <v>238</v>
      </c>
      <c r="F34" s="3" t="s">
        <v>78</v>
      </c>
    </row>
    <row r="35" spans="1:6" x14ac:dyDescent="0.25">
      <c r="A35">
        <v>905</v>
      </c>
      <c r="B35">
        <v>1182.432</v>
      </c>
      <c r="E35" s="5" t="s">
        <v>239</v>
      </c>
      <c r="F35" s="3" t="s">
        <v>239</v>
      </c>
    </row>
    <row r="36" spans="1:6" x14ac:dyDescent="0.25">
      <c r="A36">
        <v>359</v>
      </c>
      <c r="B36">
        <v>4870</v>
      </c>
      <c r="E36" s="5" t="s">
        <v>240</v>
      </c>
      <c r="F36" s="3" t="s">
        <v>76</v>
      </c>
    </row>
    <row r="37" spans="1:6" x14ac:dyDescent="0.25">
      <c r="A37">
        <v>1144</v>
      </c>
      <c r="B37">
        <v>4463</v>
      </c>
      <c r="E37" s="5"/>
      <c r="F37" s="3"/>
    </row>
    <row r="38" spans="1:6" x14ac:dyDescent="0.25">
      <c r="A38">
        <v>216</v>
      </c>
      <c r="E38" s="5" t="s">
        <v>241</v>
      </c>
      <c r="F38" s="3"/>
    </row>
    <row r="39" spans="1:6" x14ac:dyDescent="0.25">
      <c r="A39">
        <v>642</v>
      </c>
      <c r="E39" s="5" t="s">
        <v>242</v>
      </c>
      <c r="F39" s="3">
        <v>8.3999999999999995E-3</v>
      </c>
    </row>
    <row r="40" spans="1:6" x14ac:dyDescent="0.25">
      <c r="A40">
        <v>502</v>
      </c>
      <c r="E40" s="5" t="s">
        <v>303</v>
      </c>
      <c r="F40" s="3" t="s">
        <v>263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528D9-5FFB-45A2-BA64-427B4A47411F}">
  <dimension ref="A3:O13"/>
  <sheetViews>
    <sheetView workbookViewId="0">
      <selection activeCell="K20" sqref="K20"/>
    </sheetView>
  </sheetViews>
  <sheetFormatPr defaultRowHeight="12.5" x14ac:dyDescent="0.25"/>
  <sheetData>
    <row r="3" spans="1:15" x14ac:dyDescent="0.25">
      <c r="A3" t="s">
        <v>229</v>
      </c>
      <c r="E3" t="s">
        <v>69</v>
      </c>
      <c r="I3" t="s">
        <v>71</v>
      </c>
      <c r="M3" t="s">
        <v>74</v>
      </c>
    </row>
    <row r="4" spans="1:15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  <c r="M4" s="1" t="s">
        <v>76</v>
      </c>
      <c r="N4" s="1" t="s">
        <v>78</v>
      </c>
      <c r="O4" s="1" t="s">
        <v>79</v>
      </c>
    </row>
    <row r="5" spans="1:15" x14ac:dyDescent="0.25">
      <c r="A5">
        <v>63.8</v>
      </c>
      <c r="B5">
        <v>71.7</v>
      </c>
      <c r="C5">
        <v>87.8</v>
      </c>
      <c r="E5">
        <v>11.4</v>
      </c>
      <c r="F5">
        <v>22.1</v>
      </c>
      <c r="G5">
        <v>30.1</v>
      </c>
      <c r="I5">
        <v>0.44</v>
      </c>
      <c r="J5">
        <v>2.1999999999999999E-2</v>
      </c>
      <c r="K5">
        <v>12.7</v>
      </c>
      <c r="M5">
        <v>11</v>
      </c>
      <c r="N5">
        <v>22.1</v>
      </c>
      <c r="O5">
        <v>17.399999999999999</v>
      </c>
    </row>
    <row r="6" spans="1:15" x14ac:dyDescent="0.25">
      <c r="A6">
        <v>41.3</v>
      </c>
      <c r="B6">
        <v>9.69</v>
      </c>
      <c r="C6">
        <v>74.2</v>
      </c>
      <c r="E6">
        <v>7.08</v>
      </c>
      <c r="F6">
        <v>1.17</v>
      </c>
      <c r="G6">
        <v>20</v>
      </c>
      <c r="I6">
        <v>2.77</v>
      </c>
      <c r="J6">
        <v>0.42</v>
      </c>
      <c r="K6">
        <v>1.68</v>
      </c>
      <c r="M6">
        <v>4.3099999999999996</v>
      </c>
      <c r="N6">
        <v>0.75</v>
      </c>
      <c r="O6">
        <v>18.3</v>
      </c>
    </row>
    <row r="7" spans="1:15" x14ac:dyDescent="0.25">
      <c r="A7">
        <v>43.6</v>
      </c>
      <c r="B7">
        <v>75.8</v>
      </c>
      <c r="C7">
        <v>81</v>
      </c>
      <c r="E7">
        <v>7.51</v>
      </c>
      <c r="F7">
        <v>30</v>
      </c>
      <c r="G7">
        <v>35.1</v>
      </c>
      <c r="I7">
        <v>2.65</v>
      </c>
      <c r="J7">
        <v>0.44</v>
      </c>
      <c r="K7">
        <v>2</v>
      </c>
      <c r="M7">
        <v>4.8600000000000003</v>
      </c>
      <c r="N7">
        <v>29.5</v>
      </c>
      <c r="O7">
        <v>33.1</v>
      </c>
    </row>
    <row r="10" spans="1:15" x14ac:dyDescent="0.25">
      <c r="A10" s="5" t="s">
        <v>258</v>
      </c>
      <c r="B10" s="3" t="s">
        <v>252</v>
      </c>
      <c r="C10" s="3" t="s">
        <v>253</v>
      </c>
      <c r="E10" s="5" t="s">
        <v>258</v>
      </c>
      <c r="F10" s="3" t="s">
        <v>252</v>
      </c>
      <c r="G10" s="3" t="s">
        <v>253</v>
      </c>
      <c r="I10" s="5" t="s">
        <v>258</v>
      </c>
      <c r="J10" s="3" t="s">
        <v>252</v>
      </c>
      <c r="K10" s="3" t="s">
        <v>253</v>
      </c>
      <c r="M10" s="5" t="s">
        <v>258</v>
      </c>
      <c r="N10" s="3" t="s">
        <v>252</v>
      </c>
      <c r="O10" s="3" t="s">
        <v>253</v>
      </c>
    </row>
    <row r="11" spans="1:15" x14ac:dyDescent="0.25">
      <c r="A11" s="5" t="s">
        <v>276</v>
      </c>
      <c r="B11" s="3" t="s">
        <v>256</v>
      </c>
      <c r="C11" s="3">
        <v>0.98750000000000004</v>
      </c>
      <c r="E11" s="5" t="s">
        <v>276</v>
      </c>
      <c r="F11" s="3" t="s">
        <v>256</v>
      </c>
      <c r="G11" s="3">
        <v>0.52729999999999999</v>
      </c>
      <c r="I11" s="5" t="s">
        <v>276</v>
      </c>
      <c r="J11" s="3" t="s">
        <v>256</v>
      </c>
      <c r="K11" s="3">
        <v>0.8508</v>
      </c>
      <c r="M11" s="5" t="s">
        <v>276</v>
      </c>
      <c r="N11" s="3" t="s">
        <v>256</v>
      </c>
      <c r="O11" s="3">
        <v>0.45350000000000001</v>
      </c>
    </row>
    <row r="12" spans="1:15" x14ac:dyDescent="0.25">
      <c r="A12" s="5" t="s">
        <v>301</v>
      </c>
      <c r="B12" s="3" t="s">
        <v>256</v>
      </c>
      <c r="C12" s="3">
        <v>0.2863</v>
      </c>
      <c r="E12" s="5" t="s">
        <v>301</v>
      </c>
      <c r="F12" s="3" t="s">
        <v>256</v>
      </c>
      <c r="G12" s="3">
        <v>0.1057</v>
      </c>
      <c r="I12" s="5" t="s">
        <v>301</v>
      </c>
      <c r="J12" s="3" t="s">
        <v>256</v>
      </c>
      <c r="K12" s="3">
        <v>0.51619999999999999</v>
      </c>
      <c r="M12" s="5" t="s">
        <v>301</v>
      </c>
      <c r="N12" s="3" t="s">
        <v>256</v>
      </c>
      <c r="O12" s="3">
        <v>0.20830000000000001</v>
      </c>
    </row>
    <row r="13" spans="1:15" x14ac:dyDescent="0.25">
      <c r="A13" s="5"/>
      <c r="B13" s="3"/>
      <c r="C13" s="3"/>
      <c r="E13" s="5"/>
      <c r="F13" s="3"/>
      <c r="G13" s="3"/>
      <c r="I13" s="5"/>
      <c r="J13" s="3"/>
      <c r="K13" s="3"/>
      <c r="M13" s="5"/>
      <c r="N13" s="3"/>
      <c r="O13" s="3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3391-A17B-4FE3-987F-1D758221DDDB}">
  <dimension ref="A3:C12"/>
  <sheetViews>
    <sheetView workbookViewId="0">
      <selection activeCell="A12" sqref="A12:XFD12"/>
    </sheetView>
  </sheetViews>
  <sheetFormatPr defaultRowHeight="12.5" x14ac:dyDescent="0.25"/>
  <sheetData>
    <row r="3" spans="1:3" x14ac:dyDescent="0.25">
      <c r="A3" s="1" t="s">
        <v>76</v>
      </c>
      <c r="B3" s="1" t="s">
        <v>78</v>
      </c>
      <c r="C3" s="1" t="s">
        <v>79</v>
      </c>
    </row>
    <row r="4" spans="1:3" x14ac:dyDescent="0.25">
      <c r="A4">
        <v>12792</v>
      </c>
      <c r="B4">
        <v>14973</v>
      </c>
      <c r="C4">
        <v>9851</v>
      </c>
    </row>
    <row r="5" spans="1:3" x14ac:dyDescent="0.25">
      <c r="A5">
        <v>11601</v>
      </c>
      <c r="B5">
        <v>9273</v>
      </c>
      <c r="C5">
        <v>11220</v>
      </c>
    </row>
    <row r="6" spans="1:3" x14ac:dyDescent="0.25">
      <c r="A6">
        <v>11731</v>
      </c>
      <c r="B6">
        <v>14943</v>
      </c>
    </row>
    <row r="9" spans="1:3" x14ac:dyDescent="0.25">
      <c r="A9" s="5" t="s">
        <v>258</v>
      </c>
      <c r="B9" s="3" t="s">
        <v>252</v>
      </c>
      <c r="C9" s="3" t="s">
        <v>253</v>
      </c>
    </row>
    <row r="10" spans="1:3" x14ac:dyDescent="0.25">
      <c r="A10" s="5" t="s">
        <v>276</v>
      </c>
      <c r="B10" s="3" t="s">
        <v>256</v>
      </c>
      <c r="C10" s="3">
        <v>0.8367</v>
      </c>
    </row>
    <row r="11" spans="1:3" x14ac:dyDescent="0.25">
      <c r="A11" s="5" t="s">
        <v>301</v>
      </c>
      <c r="B11" s="3" t="s">
        <v>256</v>
      </c>
      <c r="C11" s="3">
        <v>0.73939999999999995</v>
      </c>
    </row>
    <row r="12" spans="1:3" x14ac:dyDescent="0.25">
      <c r="A12" s="5"/>
      <c r="B12" s="3"/>
      <c r="C12" s="3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70733-6501-474C-A9D0-C9F8CB433073}">
  <dimension ref="A3:K17"/>
  <sheetViews>
    <sheetView topLeftCell="F1" workbookViewId="0">
      <selection activeCell="L14" sqref="L14"/>
    </sheetView>
  </sheetViews>
  <sheetFormatPr defaultRowHeight="12.5" x14ac:dyDescent="0.25"/>
  <cols>
    <col min="5" max="5" width="28" bestFit="1" customWidth="1"/>
  </cols>
  <sheetData>
    <row r="3" spans="1:11" x14ac:dyDescent="0.25">
      <c r="A3" t="s">
        <v>25</v>
      </c>
      <c r="E3" t="s">
        <v>104</v>
      </c>
      <c r="I3" t="s">
        <v>102</v>
      </c>
    </row>
    <row r="4" spans="1:11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</row>
    <row r="5" spans="1:11" x14ac:dyDescent="0.25">
      <c r="A5">
        <v>4797</v>
      </c>
      <c r="B5">
        <v>6051</v>
      </c>
      <c r="C5">
        <v>5143</v>
      </c>
      <c r="E5">
        <v>3944</v>
      </c>
      <c r="F5">
        <v>3541</v>
      </c>
      <c r="G5">
        <v>3250</v>
      </c>
      <c r="I5">
        <v>2324</v>
      </c>
      <c r="J5">
        <v>2779</v>
      </c>
      <c r="K5">
        <v>2802</v>
      </c>
    </row>
    <row r="6" spans="1:11" x14ac:dyDescent="0.25">
      <c r="A6">
        <v>7368</v>
      </c>
      <c r="B6">
        <v>6000</v>
      </c>
      <c r="C6">
        <v>6128</v>
      </c>
      <c r="E6">
        <v>4056</v>
      </c>
      <c r="F6">
        <v>2946</v>
      </c>
      <c r="G6">
        <v>3179</v>
      </c>
      <c r="I6">
        <v>3478</v>
      </c>
      <c r="J6">
        <v>2652</v>
      </c>
      <c r="K6">
        <v>3185</v>
      </c>
    </row>
    <row r="7" spans="1:11" x14ac:dyDescent="0.25">
      <c r="A7">
        <v>4361</v>
      </c>
      <c r="B7">
        <v>5949</v>
      </c>
      <c r="C7">
        <v>5838</v>
      </c>
      <c r="E7">
        <v>4032</v>
      </c>
      <c r="F7">
        <v>3154</v>
      </c>
      <c r="G7">
        <v>3217</v>
      </c>
      <c r="I7">
        <v>4916</v>
      </c>
      <c r="J7">
        <v>3619</v>
      </c>
      <c r="K7">
        <v>2674</v>
      </c>
    </row>
    <row r="8" spans="1:11" x14ac:dyDescent="0.25">
      <c r="A8">
        <v>4138</v>
      </c>
      <c r="B8">
        <v>6587</v>
      </c>
      <c r="C8">
        <v>4405</v>
      </c>
      <c r="E8">
        <v>4504</v>
      </c>
      <c r="F8">
        <v>3198</v>
      </c>
      <c r="G8">
        <v>4113</v>
      </c>
      <c r="I8">
        <v>3067</v>
      </c>
      <c r="J8">
        <v>3067</v>
      </c>
      <c r="K8">
        <v>2551</v>
      </c>
    </row>
    <row r="9" spans="1:11" x14ac:dyDescent="0.25">
      <c r="A9">
        <v>4072</v>
      </c>
      <c r="B9">
        <v>6366</v>
      </c>
      <c r="C9">
        <v>4748</v>
      </c>
      <c r="E9">
        <v>4653</v>
      </c>
      <c r="F9">
        <v>3443</v>
      </c>
      <c r="G9">
        <v>3243</v>
      </c>
      <c r="I9">
        <v>2718</v>
      </c>
      <c r="J9">
        <v>3598</v>
      </c>
      <c r="K9">
        <v>2964</v>
      </c>
    </row>
    <row r="10" spans="1:11" x14ac:dyDescent="0.25">
      <c r="A10">
        <v>3976</v>
      </c>
      <c r="B10">
        <v>4876</v>
      </c>
      <c r="E10">
        <v>4130</v>
      </c>
      <c r="F10">
        <v>3006</v>
      </c>
      <c r="I10">
        <v>2740</v>
      </c>
      <c r="J10">
        <v>2934</v>
      </c>
    </row>
    <row r="11" spans="1:11" x14ac:dyDescent="0.25">
      <c r="A11">
        <v>5305</v>
      </c>
      <c r="B11">
        <v>6232</v>
      </c>
      <c r="E11">
        <v>4906</v>
      </c>
      <c r="F11">
        <v>2976</v>
      </c>
      <c r="I11">
        <v>2718</v>
      </c>
      <c r="J11">
        <v>3368</v>
      </c>
    </row>
    <row r="14" spans="1:11" x14ac:dyDescent="0.25">
      <c r="A14" s="5" t="s">
        <v>258</v>
      </c>
      <c r="B14" s="3" t="s">
        <v>252</v>
      </c>
      <c r="C14" s="3" t="s">
        <v>253</v>
      </c>
      <c r="E14" s="5" t="s">
        <v>258</v>
      </c>
      <c r="F14" s="3" t="s">
        <v>252</v>
      </c>
      <c r="G14" s="3" t="s">
        <v>253</v>
      </c>
      <c r="I14" s="5" t="s">
        <v>258</v>
      </c>
      <c r="J14" s="3" t="s">
        <v>252</v>
      </c>
      <c r="K14" s="3" t="s">
        <v>253</v>
      </c>
    </row>
    <row r="15" spans="1:11" x14ac:dyDescent="0.25">
      <c r="A15" s="5" t="s">
        <v>276</v>
      </c>
      <c r="B15" s="3" t="s">
        <v>256</v>
      </c>
      <c r="C15" s="3">
        <v>6.7000000000000004E-2</v>
      </c>
      <c r="E15" s="5" t="s">
        <v>276</v>
      </c>
      <c r="F15" s="3" t="s">
        <v>268</v>
      </c>
      <c r="G15" s="3" t="s">
        <v>269</v>
      </c>
      <c r="I15" s="5" t="s">
        <v>276</v>
      </c>
      <c r="J15" s="3" t="s">
        <v>256</v>
      </c>
      <c r="K15" s="3">
        <v>0.99960000000000004</v>
      </c>
    </row>
    <row r="16" spans="1:11" x14ac:dyDescent="0.25">
      <c r="A16" s="5" t="s">
        <v>301</v>
      </c>
      <c r="B16" s="3" t="s">
        <v>256</v>
      </c>
      <c r="C16" s="3">
        <v>0.73370000000000002</v>
      </c>
      <c r="E16" s="5" t="s">
        <v>302</v>
      </c>
      <c r="F16" s="3" t="s">
        <v>256</v>
      </c>
      <c r="G16" s="3">
        <v>0.51339999999999997</v>
      </c>
      <c r="I16" s="5" t="s">
        <v>301</v>
      </c>
      <c r="J16" s="3" t="s">
        <v>256</v>
      </c>
      <c r="K16" s="3">
        <v>0.66549999999999998</v>
      </c>
    </row>
    <row r="17" spans="1:11" x14ac:dyDescent="0.25">
      <c r="A17" s="5" t="s">
        <v>302</v>
      </c>
      <c r="B17" s="3" t="s">
        <v>256</v>
      </c>
      <c r="C17" s="3">
        <v>0.33650000000000002</v>
      </c>
      <c r="I17" s="5" t="s">
        <v>302</v>
      </c>
      <c r="J17" s="3" t="s">
        <v>256</v>
      </c>
      <c r="K17" s="3">
        <v>0.65149999999999997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F7AAE-E659-49C5-85AB-E77D15E57252}">
  <dimension ref="A3:G31"/>
  <sheetViews>
    <sheetView topLeftCell="B1" workbookViewId="0">
      <selection activeCell="E19" sqref="E19"/>
    </sheetView>
  </sheetViews>
  <sheetFormatPr defaultRowHeight="12.5" x14ac:dyDescent="0.25"/>
  <cols>
    <col min="5" max="5" width="28" bestFit="1" customWidth="1"/>
  </cols>
  <sheetData>
    <row r="3" spans="1:7" x14ac:dyDescent="0.25">
      <c r="A3" t="s">
        <v>103</v>
      </c>
    </row>
    <row r="4" spans="1:7" x14ac:dyDescent="0.25">
      <c r="A4" s="1" t="s">
        <v>76</v>
      </c>
      <c r="B4" s="1" t="s">
        <v>78</v>
      </c>
      <c r="C4" s="1" t="s">
        <v>79</v>
      </c>
      <c r="E4" s="5" t="s">
        <v>258</v>
      </c>
      <c r="F4" s="3" t="s">
        <v>252</v>
      </c>
      <c r="G4" s="3" t="s">
        <v>253</v>
      </c>
    </row>
    <row r="5" spans="1:7" x14ac:dyDescent="0.25">
      <c r="A5">
        <v>6613</v>
      </c>
      <c r="B5">
        <v>7572</v>
      </c>
      <c r="C5">
        <v>6835</v>
      </c>
      <c r="E5" s="5" t="s">
        <v>276</v>
      </c>
      <c r="F5" s="3" t="s">
        <v>256</v>
      </c>
      <c r="G5" s="3">
        <v>0.12770000000000001</v>
      </c>
    </row>
    <row r="6" spans="1:7" x14ac:dyDescent="0.25">
      <c r="A6">
        <v>6941</v>
      </c>
      <c r="B6">
        <v>8138</v>
      </c>
      <c r="C6">
        <v>6850</v>
      </c>
      <c r="E6" s="5" t="s">
        <v>301</v>
      </c>
      <c r="F6" s="3" t="s">
        <v>256</v>
      </c>
      <c r="G6" s="3">
        <v>0.96</v>
      </c>
    </row>
    <row r="7" spans="1:7" x14ac:dyDescent="0.25">
      <c r="A7">
        <v>6555</v>
      </c>
      <c r="B7">
        <v>6865</v>
      </c>
      <c r="C7">
        <v>6895</v>
      </c>
      <c r="E7" s="5" t="s">
        <v>302</v>
      </c>
      <c r="F7" s="3" t="s">
        <v>256</v>
      </c>
      <c r="G7" s="3">
        <v>0.318</v>
      </c>
    </row>
    <row r="8" spans="1:7" x14ac:dyDescent="0.25">
      <c r="A8">
        <v>6598</v>
      </c>
      <c r="B8">
        <v>6790</v>
      </c>
      <c r="C8">
        <v>7371</v>
      </c>
    </row>
    <row r="9" spans="1:7" x14ac:dyDescent="0.25">
      <c r="A9">
        <v>7521</v>
      </c>
      <c r="B9">
        <v>7113</v>
      </c>
    </row>
    <row r="10" spans="1:7" x14ac:dyDescent="0.25">
      <c r="A10">
        <v>7420</v>
      </c>
      <c r="B10">
        <v>7538</v>
      </c>
    </row>
    <row r="11" spans="1:7" x14ac:dyDescent="0.25">
      <c r="A11">
        <v>6775</v>
      </c>
      <c r="B11">
        <v>7606</v>
      </c>
    </row>
    <row r="13" spans="1:7" x14ac:dyDescent="0.25">
      <c r="A13" t="s">
        <v>104</v>
      </c>
    </row>
    <row r="14" spans="1:7" x14ac:dyDescent="0.25">
      <c r="A14" s="1" t="s">
        <v>76</v>
      </c>
      <c r="B14" s="1" t="s">
        <v>78</v>
      </c>
      <c r="C14" s="1" t="s">
        <v>79</v>
      </c>
      <c r="E14" s="5" t="s">
        <v>258</v>
      </c>
      <c r="F14" s="3" t="s">
        <v>252</v>
      </c>
      <c r="G14" s="3" t="s">
        <v>253</v>
      </c>
    </row>
    <row r="15" spans="1:7" x14ac:dyDescent="0.25">
      <c r="A15">
        <v>1508</v>
      </c>
      <c r="B15">
        <v>2317</v>
      </c>
      <c r="C15">
        <v>2204</v>
      </c>
      <c r="E15" s="5" t="s">
        <v>276</v>
      </c>
      <c r="F15" s="3" t="s">
        <v>268</v>
      </c>
      <c r="G15" s="3" t="s">
        <v>269</v>
      </c>
    </row>
    <row r="16" spans="1:7" x14ac:dyDescent="0.25">
      <c r="A16">
        <v>1740</v>
      </c>
      <c r="B16">
        <v>2057</v>
      </c>
      <c r="C16">
        <v>2154</v>
      </c>
      <c r="E16" s="5" t="s">
        <v>302</v>
      </c>
      <c r="F16" s="3" t="s">
        <v>256</v>
      </c>
      <c r="G16" s="3">
        <v>0.88849999999999996</v>
      </c>
    </row>
    <row r="17" spans="1:7" x14ac:dyDescent="0.25">
      <c r="A17">
        <v>1405</v>
      </c>
      <c r="B17">
        <v>2535</v>
      </c>
      <c r="C17">
        <v>2186</v>
      </c>
    </row>
    <row r="18" spans="1:7" x14ac:dyDescent="0.25">
      <c r="A18">
        <v>1089</v>
      </c>
      <c r="B18">
        <v>1835</v>
      </c>
      <c r="C18">
        <v>2195</v>
      </c>
    </row>
    <row r="19" spans="1:7" x14ac:dyDescent="0.25">
      <c r="A19">
        <v>1479</v>
      </c>
      <c r="B19">
        <v>2409</v>
      </c>
    </row>
    <row r="20" spans="1:7" x14ac:dyDescent="0.25">
      <c r="A20">
        <v>1405</v>
      </c>
      <c r="B20">
        <v>2044</v>
      </c>
    </row>
    <row r="21" spans="1:7" x14ac:dyDescent="0.25">
      <c r="A21">
        <v>1686</v>
      </c>
      <c r="B21">
        <v>2545</v>
      </c>
    </row>
    <row r="23" spans="1:7" x14ac:dyDescent="0.25">
      <c r="A23" t="s">
        <v>102</v>
      </c>
    </row>
    <row r="24" spans="1:7" x14ac:dyDescent="0.25">
      <c r="A24" s="1" t="s">
        <v>76</v>
      </c>
      <c r="B24" s="1" t="s">
        <v>78</v>
      </c>
      <c r="C24" s="1" t="s">
        <v>79</v>
      </c>
      <c r="E24" s="5" t="s">
        <v>258</v>
      </c>
      <c r="F24" s="3" t="s">
        <v>252</v>
      </c>
      <c r="G24" s="3" t="s">
        <v>253</v>
      </c>
    </row>
    <row r="25" spans="1:7" x14ac:dyDescent="0.25">
      <c r="A25">
        <v>1967</v>
      </c>
      <c r="B25">
        <v>4097</v>
      </c>
      <c r="C25">
        <v>3625</v>
      </c>
      <c r="E25" s="5" t="s">
        <v>276</v>
      </c>
      <c r="F25" s="3" t="s">
        <v>256</v>
      </c>
      <c r="G25" s="3">
        <v>0.68300000000000005</v>
      </c>
    </row>
    <row r="26" spans="1:7" x14ac:dyDescent="0.25">
      <c r="A26">
        <v>5918</v>
      </c>
      <c r="B26">
        <v>4618</v>
      </c>
      <c r="C26">
        <v>3768</v>
      </c>
      <c r="E26" s="5" t="s">
        <v>301</v>
      </c>
      <c r="F26" s="3" t="s">
        <v>256</v>
      </c>
      <c r="G26" s="3">
        <v>0.76019999999999999</v>
      </c>
    </row>
    <row r="27" spans="1:7" x14ac:dyDescent="0.25">
      <c r="A27">
        <v>2489</v>
      </c>
      <c r="B27">
        <v>4561</v>
      </c>
      <c r="C27">
        <v>5816</v>
      </c>
      <c r="E27" s="5" t="s">
        <v>302</v>
      </c>
      <c r="F27" s="3" t="s">
        <v>256</v>
      </c>
      <c r="G27" s="3" t="s">
        <v>267</v>
      </c>
    </row>
    <row r="28" spans="1:7" x14ac:dyDescent="0.25">
      <c r="A28">
        <v>4467</v>
      </c>
      <c r="B28">
        <v>5596</v>
      </c>
      <c r="C28">
        <v>4376</v>
      </c>
    </row>
    <row r="29" spans="1:7" x14ac:dyDescent="0.25">
      <c r="A29">
        <v>2535</v>
      </c>
      <c r="B29">
        <v>3989</v>
      </c>
    </row>
    <row r="30" spans="1:7" x14ac:dyDescent="0.25">
      <c r="A30">
        <v>5385</v>
      </c>
      <c r="B30">
        <v>3933</v>
      </c>
    </row>
    <row r="31" spans="1:7" x14ac:dyDescent="0.25">
      <c r="A31">
        <v>4440</v>
      </c>
      <c r="B31">
        <v>4014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D122A-EEDE-4361-B3F6-AB7A72372C2A}">
  <dimension ref="A3:J49"/>
  <sheetViews>
    <sheetView topLeftCell="A22" workbookViewId="0">
      <selection activeCell="A43" sqref="A43:B49"/>
    </sheetView>
  </sheetViews>
  <sheetFormatPr defaultRowHeight="12.5" x14ac:dyDescent="0.25"/>
  <sheetData>
    <row r="3" spans="1:10" x14ac:dyDescent="0.25">
      <c r="A3" s="1"/>
      <c r="B3" s="10" t="s">
        <v>29</v>
      </c>
      <c r="C3" s="10"/>
      <c r="D3" s="10"/>
      <c r="E3" s="10" t="s">
        <v>230</v>
      </c>
      <c r="F3" s="10"/>
      <c r="G3" s="10"/>
      <c r="H3" s="10"/>
      <c r="I3" s="10"/>
      <c r="J3" s="10"/>
    </row>
    <row r="4" spans="1:10" x14ac:dyDescent="0.25">
      <c r="A4" s="1"/>
      <c r="B4" s="1" t="s">
        <v>231</v>
      </c>
      <c r="C4" s="1" t="s">
        <v>232</v>
      </c>
      <c r="D4" s="1" t="s">
        <v>233</v>
      </c>
      <c r="E4" s="1" t="s">
        <v>231</v>
      </c>
      <c r="F4" s="1" t="s">
        <v>232</v>
      </c>
      <c r="G4" s="1" t="s">
        <v>233</v>
      </c>
      <c r="H4" s="1"/>
      <c r="I4" s="1"/>
      <c r="J4" s="1"/>
    </row>
    <row r="6" spans="1:10" x14ac:dyDescent="0.25">
      <c r="A6" t="s">
        <v>221</v>
      </c>
      <c r="B6">
        <v>0.24</v>
      </c>
      <c r="C6">
        <v>9.1999999999999998E-2</v>
      </c>
      <c r="D6">
        <v>7.2999999999999995E-2</v>
      </c>
      <c r="E6">
        <v>0.28000000000000003</v>
      </c>
      <c r="F6">
        <v>5.0999999999999997E-2</v>
      </c>
      <c r="G6">
        <v>6.8000000000000005E-2</v>
      </c>
    </row>
    <row r="7" spans="1:10" x14ac:dyDescent="0.25">
      <c r="A7" t="s">
        <v>222</v>
      </c>
      <c r="B7">
        <v>4.7E-2</v>
      </c>
      <c r="C7">
        <v>0.15</v>
      </c>
      <c r="D7">
        <v>9.2999999999999999E-2</v>
      </c>
      <c r="E7">
        <v>6.2E-2</v>
      </c>
      <c r="F7">
        <v>4.8000000000000001E-2</v>
      </c>
      <c r="G7">
        <v>4.2999999999999997E-2</v>
      </c>
    </row>
    <row r="8" spans="1:10" x14ac:dyDescent="0.25">
      <c r="A8" t="s">
        <v>223</v>
      </c>
      <c r="B8">
        <v>0.45</v>
      </c>
      <c r="C8">
        <v>0.92</v>
      </c>
      <c r="D8">
        <v>0.8</v>
      </c>
      <c r="E8">
        <v>0.56000000000000005</v>
      </c>
      <c r="F8">
        <v>0.5</v>
      </c>
      <c r="G8">
        <v>0.64</v>
      </c>
    </row>
    <row r="9" spans="1:10" x14ac:dyDescent="0.25">
      <c r="A9" t="s">
        <v>234</v>
      </c>
      <c r="B9">
        <v>0.64</v>
      </c>
      <c r="C9">
        <v>1.46</v>
      </c>
      <c r="D9">
        <v>2.0699999999999998</v>
      </c>
      <c r="E9">
        <v>0.5</v>
      </c>
      <c r="F9">
        <v>1.04</v>
      </c>
      <c r="G9">
        <v>0.56999999999999995</v>
      </c>
    </row>
    <row r="12" spans="1:10" x14ac:dyDescent="0.25">
      <c r="A12" t="s">
        <v>221</v>
      </c>
    </row>
    <row r="13" spans="1:10" x14ac:dyDescent="0.25">
      <c r="A13" s="5" t="s">
        <v>238</v>
      </c>
      <c r="B13" s="3" t="s">
        <v>230</v>
      </c>
    </row>
    <row r="14" spans="1:10" x14ac:dyDescent="0.25">
      <c r="A14" s="5" t="s">
        <v>239</v>
      </c>
      <c r="B14" s="3" t="s">
        <v>239</v>
      </c>
    </row>
    <row r="15" spans="1:10" x14ac:dyDescent="0.25">
      <c r="A15" s="5" t="s">
        <v>240</v>
      </c>
      <c r="B15" s="3" t="s">
        <v>29</v>
      </c>
    </row>
    <row r="16" spans="1:10" x14ac:dyDescent="0.25">
      <c r="A16" s="5"/>
      <c r="B16" s="3"/>
    </row>
    <row r="17" spans="1:2" x14ac:dyDescent="0.25">
      <c r="A17" s="5" t="s">
        <v>241</v>
      </c>
      <c r="B17" s="3"/>
    </row>
    <row r="18" spans="1:2" x14ac:dyDescent="0.25">
      <c r="A18" s="5" t="s">
        <v>242</v>
      </c>
      <c r="B18" s="3">
        <v>0.98340000000000005</v>
      </c>
    </row>
    <row r="19" spans="1:2" x14ac:dyDescent="0.25">
      <c r="A19" s="5" t="s">
        <v>303</v>
      </c>
      <c r="B19" s="3" t="s">
        <v>256</v>
      </c>
    </row>
    <row r="22" spans="1:2" x14ac:dyDescent="0.25">
      <c r="A22" s="5" t="s">
        <v>222</v>
      </c>
    </row>
    <row r="23" spans="1:2" x14ac:dyDescent="0.25">
      <c r="A23" s="5" t="s">
        <v>238</v>
      </c>
      <c r="B23" s="3" t="s">
        <v>230</v>
      </c>
    </row>
    <row r="24" spans="1:2" x14ac:dyDescent="0.25">
      <c r="A24" s="5" t="s">
        <v>239</v>
      </c>
      <c r="B24" s="3" t="s">
        <v>239</v>
      </c>
    </row>
    <row r="25" spans="1:2" x14ac:dyDescent="0.25">
      <c r="A25" s="5" t="s">
        <v>240</v>
      </c>
      <c r="B25" s="3" t="s">
        <v>29</v>
      </c>
    </row>
    <row r="26" spans="1:2" x14ac:dyDescent="0.25">
      <c r="A26" s="5"/>
      <c r="B26" s="3"/>
    </row>
    <row r="27" spans="1:2" x14ac:dyDescent="0.25">
      <c r="A27" s="5" t="s">
        <v>241</v>
      </c>
      <c r="B27" s="3"/>
    </row>
    <row r="28" spans="1:2" x14ac:dyDescent="0.25">
      <c r="A28" s="5" t="s">
        <v>242</v>
      </c>
      <c r="B28" s="3">
        <v>0.20660000000000001</v>
      </c>
    </row>
    <row r="29" spans="1:2" x14ac:dyDescent="0.25">
      <c r="A29" s="5" t="s">
        <v>303</v>
      </c>
      <c r="B29" s="3" t="s">
        <v>256</v>
      </c>
    </row>
    <row r="32" spans="1:2" x14ac:dyDescent="0.25">
      <c r="A32" t="s">
        <v>223</v>
      </c>
    </row>
    <row r="33" spans="1:2" x14ac:dyDescent="0.25">
      <c r="A33" s="5" t="s">
        <v>238</v>
      </c>
      <c r="B33" s="3" t="s">
        <v>230</v>
      </c>
    </row>
    <row r="34" spans="1:2" x14ac:dyDescent="0.25">
      <c r="A34" s="5" t="s">
        <v>239</v>
      </c>
      <c r="B34" s="3" t="s">
        <v>239</v>
      </c>
    </row>
    <row r="35" spans="1:2" x14ac:dyDescent="0.25">
      <c r="A35" s="5" t="s">
        <v>240</v>
      </c>
      <c r="B35" s="3" t="s">
        <v>29</v>
      </c>
    </row>
    <row r="36" spans="1:2" x14ac:dyDescent="0.25">
      <c r="A36" s="5"/>
      <c r="B36" s="3"/>
    </row>
    <row r="37" spans="1:2" x14ac:dyDescent="0.25">
      <c r="A37" s="5" t="s">
        <v>241</v>
      </c>
      <c r="B37" s="3"/>
    </row>
    <row r="38" spans="1:2" x14ac:dyDescent="0.25">
      <c r="A38" s="5" t="s">
        <v>242</v>
      </c>
      <c r="B38" s="3">
        <v>0.34570000000000001</v>
      </c>
    </row>
    <row r="39" spans="1:2" x14ac:dyDescent="0.25">
      <c r="A39" s="5" t="s">
        <v>303</v>
      </c>
      <c r="B39" s="3" t="s">
        <v>256</v>
      </c>
    </row>
    <row r="42" spans="1:2" x14ac:dyDescent="0.25">
      <c r="A42" t="s">
        <v>234</v>
      </c>
    </row>
    <row r="43" spans="1:2" x14ac:dyDescent="0.25">
      <c r="A43" s="5" t="s">
        <v>238</v>
      </c>
      <c r="B43" s="3" t="s">
        <v>230</v>
      </c>
    </row>
    <row r="44" spans="1:2" x14ac:dyDescent="0.25">
      <c r="A44" s="5" t="s">
        <v>239</v>
      </c>
      <c r="B44" s="3" t="s">
        <v>239</v>
      </c>
    </row>
    <row r="45" spans="1:2" x14ac:dyDescent="0.25">
      <c r="A45" s="5" t="s">
        <v>240</v>
      </c>
      <c r="B45" s="3" t="s">
        <v>29</v>
      </c>
    </row>
    <row r="46" spans="1:2" x14ac:dyDescent="0.25">
      <c r="A46" s="5"/>
      <c r="B46" s="3"/>
    </row>
    <row r="47" spans="1:2" x14ac:dyDescent="0.25">
      <c r="A47" s="5" t="s">
        <v>241</v>
      </c>
      <c r="B47" s="3"/>
    </row>
    <row r="48" spans="1:2" x14ac:dyDescent="0.25">
      <c r="A48" s="5" t="s">
        <v>242</v>
      </c>
      <c r="B48" s="3">
        <v>0.19980000000000001</v>
      </c>
    </row>
    <row r="49" spans="1:2" x14ac:dyDescent="0.25">
      <c r="A49" s="5" t="s">
        <v>303</v>
      </c>
      <c r="B49" s="3" t="s">
        <v>256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6896B-C64A-4848-90CC-F2AFEB4917EF}">
  <dimension ref="A3:J49"/>
  <sheetViews>
    <sheetView topLeftCell="A21" workbookViewId="0">
      <selection activeCell="A43" sqref="A43:B49"/>
    </sheetView>
  </sheetViews>
  <sheetFormatPr defaultRowHeight="12.5" x14ac:dyDescent="0.25"/>
  <sheetData>
    <row r="3" spans="1:10" x14ac:dyDescent="0.25">
      <c r="A3" s="1"/>
      <c r="B3" s="10" t="s">
        <v>29</v>
      </c>
      <c r="C3" s="10"/>
      <c r="D3" s="10"/>
      <c r="E3" s="10" t="s">
        <v>230</v>
      </c>
      <c r="F3" s="10"/>
      <c r="G3" s="10"/>
      <c r="H3" s="10"/>
      <c r="I3" s="10"/>
      <c r="J3" s="10"/>
    </row>
    <row r="4" spans="1:10" x14ac:dyDescent="0.25">
      <c r="A4" s="1"/>
      <c r="B4" s="1" t="s">
        <v>231</v>
      </c>
      <c r="C4" s="1" t="s">
        <v>232</v>
      </c>
      <c r="D4" s="1" t="s">
        <v>233</v>
      </c>
      <c r="E4" s="1" t="s">
        <v>231</v>
      </c>
      <c r="F4" s="1" t="s">
        <v>232</v>
      </c>
      <c r="G4" s="1" t="s">
        <v>233</v>
      </c>
      <c r="H4" s="1"/>
      <c r="I4" s="1"/>
      <c r="J4" s="1"/>
    </row>
    <row r="6" spans="1:10" x14ac:dyDescent="0.25">
      <c r="A6" t="s">
        <v>221</v>
      </c>
      <c r="B6">
        <v>14</v>
      </c>
      <c r="C6">
        <v>13</v>
      </c>
      <c r="D6">
        <v>7</v>
      </c>
      <c r="E6">
        <v>15</v>
      </c>
      <c r="F6">
        <v>5</v>
      </c>
      <c r="G6">
        <v>11</v>
      </c>
    </row>
    <row r="7" spans="1:10" x14ac:dyDescent="0.25">
      <c r="A7" t="s">
        <v>222</v>
      </c>
      <c r="B7">
        <v>14</v>
      </c>
      <c r="C7">
        <v>27</v>
      </c>
      <c r="D7">
        <v>13</v>
      </c>
      <c r="E7">
        <v>22</v>
      </c>
      <c r="F7">
        <v>24</v>
      </c>
      <c r="G7">
        <v>14</v>
      </c>
    </row>
    <row r="8" spans="1:10" x14ac:dyDescent="0.25">
      <c r="A8" t="s">
        <v>223</v>
      </c>
      <c r="B8">
        <v>149</v>
      </c>
      <c r="C8">
        <v>212</v>
      </c>
      <c r="D8">
        <v>248</v>
      </c>
      <c r="E8">
        <v>76</v>
      </c>
      <c r="F8">
        <v>115</v>
      </c>
      <c r="G8">
        <v>126</v>
      </c>
    </row>
    <row r="9" spans="1:10" x14ac:dyDescent="0.25">
      <c r="A9" t="s">
        <v>234</v>
      </c>
      <c r="B9">
        <v>141</v>
      </c>
      <c r="C9">
        <v>253</v>
      </c>
      <c r="D9">
        <v>247</v>
      </c>
      <c r="E9">
        <v>95</v>
      </c>
      <c r="F9">
        <v>158</v>
      </c>
      <c r="G9">
        <v>149</v>
      </c>
    </row>
    <row r="12" spans="1:10" x14ac:dyDescent="0.25">
      <c r="A12" t="s">
        <v>221</v>
      </c>
    </row>
    <row r="13" spans="1:10" x14ac:dyDescent="0.25">
      <c r="A13" s="5" t="s">
        <v>238</v>
      </c>
      <c r="B13" s="3" t="s">
        <v>230</v>
      </c>
    </row>
    <row r="14" spans="1:10" x14ac:dyDescent="0.25">
      <c r="A14" s="5" t="s">
        <v>239</v>
      </c>
      <c r="B14" s="3" t="s">
        <v>239</v>
      </c>
    </row>
    <row r="15" spans="1:10" x14ac:dyDescent="0.25">
      <c r="A15" s="5" t="s">
        <v>240</v>
      </c>
      <c r="B15" s="3" t="s">
        <v>29</v>
      </c>
    </row>
    <row r="16" spans="1:10" x14ac:dyDescent="0.25">
      <c r="A16" s="5"/>
      <c r="B16" s="3"/>
    </row>
    <row r="17" spans="1:2" x14ac:dyDescent="0.25">
      <c r="A17" s="5" t="s">
        <v>241</v>
      </c>
      <c r="B17" s="3"/>
    </row>
    <row r="18" spans="1:2" x14ac:dyDescent="0.25">
      <c r="A18" s="5" t="s">
        <v>242</v>
      </c>
      <c r="B18" s="3">
        <v>0.79690000000000005</v>
      </c>
    </row>
    <row r="19" spans="1:2" x14ac:dyDescent="0.25">
      <c r="A19" s="5" t="s">
        <v>303</v>
      </c>
      <c r="B19" s="3" t="s">
        <v>256</v>
      </c>
    </row>
    <row r="22" spans="1:2" x14ac:dyDescent="0.25">
      <c r="A22" t="s">
        <v>222</v>
      </c>
    </row>
    <row r="23" spans="1:2" x14ac:dyDescent="0.25">
      <c r="A23" s="5" t="s">
        <v>238</v>
      </c>
      <c r="B23" s="3" t="s">
        <v>230</v>
      </c>
    </row>
    <row r="24" spans="1:2" x14ac:dyDescent="0.25">
      <c r="A24" s="5" t="s">
        <v>239</v>
      </c>
      <c r="B24" s="3" t="s">
        <v>239</v>
      </c>
    </row>
    <row r="25" spans="1:2" x14ac:dyDescent="0.25">
      <c r="A25" s="5" t="s">
        <v>240</v>
      </c>
      <c r="B25" s="3" t="s">
        <v>29</v>
      </c>
    </row>
    <row r="26" spans="1:2" x14ac:dyDescent="0.25">
      <c r="A26" s="5"/>
      <c r="B26" s="3"/>
    </row>
    <row r="27" spans="1:2" x14ac:dyDescent="0.25">
      <c r="A27" s="5" t="s">
        <v>241</v>
      </c>
      <c r="B27" s="3"/>
    </row>
    <row r="28" spans="1:2" x14ac:dyDescent="0.25">
      <c r="A28" s="5" t="s">
        <v>242</v>
      </c>
      <c r="B28" s="3">
        <v>0.73209999999999997</v>
      </c>
    </row>
    <row r="29" spans="1:2" x14ac:dyDescent="0.25">
      <c r="A29" s="5" t="s">
        <v>303</v>
      </c>
      <c r="B29" s="3" t="s">
        <v>256</v>
      </c>
    </row>
    <row r="32" spans="1:2" x14ac:dyDescent="0.25">
      <c r="A32" t="s">
        <v>223</v>
      </c>
    </row>
    <row r="33" spans="1:2" x14ac:dyDescent="0.25">
      <c r="A33" s="5" t="s">
        <v>238</v>
      </c>
      <c r="B33" s="3" t="s">
        <v>230</v>
      </c>
    </row>
    <row r="34" spans="1:2" x14ac:dyDescent="0.25">
      <c r="A34" s="5" t="s">
        <v>239</v>
      </c>
      <c r="B34" s="3" t="s">
        <v>239</v>
      </c>
    </row>
    <row r="35" spans="1:2" x14ac:dyDescent="0.25">
      <c r="A35" s="5" t="s">
        <v>240</v>
      </c>
      <c r="B35" s="3" t="s">
        <v>29</v>
      </c>
    </row>
    <row r="36" spans="1:2" x14ac:dyDescent="0.25">
      <c r="A36" s="5"/>
      <c r="B36" s="3"/>
    </row>
    <row r="37" spans="1:2" x14ac:dyDescent="0.25">
      <c r="A37" s="5" t="s">
        <v>241</v>
      </c>
      <c r="B37" s="3"/>
    </row>
    <row r="38" spans="1:2" x14ac:dyDescent="0.25">
      <c r="A38" s="5" t="s">
        <v>242</v>
      </c>
      <c r="B38" s="3">
        <v>4.0800000000000003E-2</v>
      </c>
    </row>
    <row r="39" spans="1:2" x14ac:dyDescent="0.25">
      <c r="A39" s="5" t="s">
        <v>303</v>
      </c>
      <c r="B39" s="3" t="s">
        <v>261</v>
      </c>
    </row>
    <row r="42" spans="1:2" x14ac:dyDescent="0.25">
      <c r="A42" s="5" t="s">
        <v>234</v>
      </c>
    </row>
    <row r="43" spans="1:2" x14ac:dyDescent="0.25">
      <c r="A43" s="5" t="s">
        <v>238</v>
      </c>
      <c r="B43" s="3" t="s">
        <v>230</v>
      </c>
    </row>
    <row r="44" spans="1:2" x14ac:dyDescent="0.25">
      <c r="A44" s="5" t="s">
        <v>239</v>
      </c>
      <c r="B44" s="3" t="s">
        <v>239</v>
      </c>
    </row>
    <row r="45" spans="1:2" x14ac:dyDescent="0.25">
      <c r="A45" s="5" t="s">
        <v>240</v>
      </c>
      <c r="B45" s="3" t="s">
        <v>29</v>
      </c>
    </row>
    <row r="46" spans="1:2" x14ac:dyDescent="0.25">
      <c r="A46" s="5"/>
      <c r="B46" s="3"/>
    </row>
    <row r="47" spans="1:2" x14ac:dyDescent="0.25">
      <c r="A47" s="5" t="s">
        <v>241</v>
      </c>
      <c r="B47" s="3"/>
    </row>
    <row r="48" spans="1:2" x14ac:dyDescent="0.25">
      <c r="A48" s="5" t="s">
        <v>242</v>
      </c>
      <c r="B48" s="3">
        <v>0.1263</v>
      </c>
    </row>
    <row r="49" spans="1:2" x14ac:dyDescent="0.25">
      <c r="A49" s="5" t="s">
        <v>303</v>
      </c>
      <c r="B49" s="3" t="s">
        <v>256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B4592-808C-425E-8CF5-4A85938BA919}">
  <dimension ref="A3:I16"/>
  <sheetViews>
    <sheetView workbookViewId="0">
      <selection activeCell="G10" sqref="G10:H16"/>
    </sheetView>
  </sheetViews>
  <sheetFormatPr defaultRowHeight="12.5" x14ac:dyDescent="0.25"/>
  <sheetData>
    <row r="3" spans="1:9" x14ac:dyDescent="0.25">
      <c r="A3" t="s">
        <v>25</v>
      </c>
      <c r="D3" t="s">
        <v>104</v>
      </c>
      <c r="G3" t="s">
        <v>102</v>
      </c>
    </row>
    <row r="4" spans="1:9" x14ac:dyDescent="0.25">
      <c r="A4" s="1" t="s">
        <v>29</v>
      </c>
      <c r="B4" s="1" t="s">
        <v>230</v>
      </c>
      <c r="C4" s="1"/>
      <c r="D4" s="1" t="s">
        <v>29</v>
      </c>
      <c r="E4" s="1" t="s">
        <v>230</v>
      </c>
      <c r="F4" s="1"/>
      <c r="G4" s="1" t="s">
        <v>29</v>
      </c>
      <c r="H4" s="1" t="s">
        <v>230</v>
      </c>
      <c r="I4" s="1"/>
    </row>
    <row r="5" spans="1:9" x14ac:dyDescent="0.25">
      <c r="A5">
        <v>0.15</v>
      </c>
      <c r="B5">
        <v>0.37</v>
      </c>
      <c r="D5">
        <v>0.45</v>
      </c>
      <c r="E5">
        <v>0.94</v>
      </c>
      <c r="H5">
        <v>0.12</v>
      </c>
    </row>
    <row r="6" spans="1:9" x14ac:dyDescent="0.25">
      <c r="A6">
        <v>0.18</v>
      </c>
      <c r="B6">
        <v>0.18</v>
      </c>
      <c r="D6">
        <v>1.78</v>
      </c>
      <c r="E6">
        <v>1.1499999999999999</v>
      </c>
      <c r="G6">
        <v>0.16</v>
      </c>
      <c r="H6">
        <v>9.5000000000000001E-2</v>
      </c>
    </row>
    <row r="7" spans="1:9" x14ac:dyDescent="0.25">
      <c r="A7">
        <v>43.4</v>
      </c>
      <c r="B7">
        <v>0.16</v>
      </c>
      <c r="D7">
        <v>5.54</v>
      </c>
      <c r="E7">
        <v>1.25</v>
      </c>
      <c r="G7">
        <v>0.82</v>
      </c>
      <c r="H7">
        <v>0.13</v>
      </c>
    </row>
    <row r="10" spans="1:9" x14ac:dyDescent="0.25">
      <c r="A10" s="5" t="s">
        <v>238</v>
      </c>
      <c r="B10" s="3" t="s">
        <v>230</v>
      </c>
      <c r="D10" s="5" t="s">
        <v>238</v>
      </c>
      <c r="E10" s="3" t="s">
        <v>230</v>
      </c>
      <c r="G10" s="5" t="s">
        <v>238</v>
      </c>
      <c r="H10" s="3" t="s">
        <v>230</v>
      </c>
    </row>
    <row r="11" spans="1:9" x14ac:dyDescent="0.25">
      <c r="A11" s="5" t="s">
        <v>239</v>
      </c>
      <c r="B11" s="3" t="s">
        <v>239</v>
      </c>
      <c r="D11" s="5" t="s">
        <v>239</v>
      </c>
      <c r="E11" s="3" t="s">
        <v>239</v>
      </c>
      <c r="G11" s="5" t="s">
        <v>239</v>
      </c>
      <c r="H11" s="3" t="s">
        <v>239</v>
      </c>
    </row>
    <row r="12" spans="1:9" x14ac:dyDescent="0.25">
      <c r="A12" s="5" t="s">
        <v>240</v>
      </c>
      <c r="B12" s="3" t="s">
        <v>29</v>
      </c>
      <c r="D12" s="5" t="s">
        <v>240</v>
      </c>
      <c r="E12" s="3" t="s">
        <v>29</v>
      </c>
      <c r="G12" s="5" t="s">
        <v>240</v>
      </c>
      <c r="H12" s="3" t="s">
        <v>29</v>
      </c>
    </row>
    <row r="13" spans="1:9" x14ac:dyDescent="0.25">
      <c r="A13" s="5"/>
      <c r="B13" s="3"/>
      <c r="D13" s="5"/>
      <c r="E13" s="3"/>
      <c r="G13" s="5"/>
      <c r="H13" s="3"/>
    </row>
    <row r="14" spans="1:9" x14ac:dyDescent="0.25">
      <c r="A14" s="5" t="s">
        <v>241</v>
      </c>
      <c r="B14" s="3"/>
      <c r="D14" s="5" t="s">
        <v>241</v>
      </c>
      <c r="E14" s="3"/>
      <c r="G14" s="5" t="s">
        <v>241</v>
      </c>
      <c r="H14" s="3"/>
    </row>
    <row r="15" spans="1:9" x14ac:dyDescent="0.25">
      <c r="A15" s="5" t="s">
        <v>242</v>
      </c>
      <c r="B15" s="3">
        <v>0.376</v>
      </c>
      <c r="D15" s="5" t="s">
        <v>242</v>
      </c>
      <c r="E15" s="3">
        <v>0.38829999999999998</v>
      </c>
      <c r="G15" s="5" t="s">
        <v>242</v>
      </c>
      <c r="H15" s="3">
        <v>0.2253</v>
      </c>
    </row>
    <row r="16" spans="1:9" x14ac:dyDescent="0.25">
      <c r="A16" s="5" t="s">
        <v>303</v>
      </c>
      <c r="B16" s="3" t="s">
        <v>256</v>
      </c>
      <c r="D16" s="5" t="s">
        <v>303</v>
      </c>
      <c r="E16" s="3" t="s">
        <v>256</v>
      </c>
      <c r="G16" s="5" t="s">
        <v>303</v>
      </c>
      <c r="H16" s="3" t="s">
        <v>256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4272B-4DE6-4F5C-8ED8-F51B89E66D00}">
  <dimension ref="A3:G23"/>
  <sheetViews>
    <sheetView workbookViewId="0">
      <selection activeCell="F17" sqref="F17:H23"/>
    </sheetView>
  </sheetViews>
  <sheetFormatPr defaultRowHeight="12.5" x14ac:dyDescent="0.25"/>
  <sheetData>
    <row r="3" spans="1:7" x14ac:dyDescent="0.25">
      <c r="A3" t="s">
        <v>221</v>
      </c>
    </row>
    <row r="4" spans="1:7" x14ac:dyDescent="0.25">
      <c r="A4" s="1" t="s">
        <v>76</v>
      </c>
      <c r="B4" s="1" t="s">
        <v>78</v>
      </c>
      <c r="C4" s="1" t="s">
        <v>79</v>
      </c>
      <c r="D4" s="1"/>
      <c r="E4" s="5" t="s">
        <v>258</v>
      </c>
      <c r="F4" s="3" t="s">
        <v>252</v>
      </c>
      <c r="G4" s="3" t="s">
        <v>253</v>
      </c>
    </row>
    <row r="5" spans="1:7" x14ac:dyDescent="0.25">
      <c r="A5">
        <v>2.1999999999999999E-2</v>
      </c>
      <c r="B5">
        <v>0</v>
      </c>
      <c r="C5">
        <v>1.31</v>
      </c>
      <c r="E5" s="5" t="s">
        <v>276</v>
      </c>
      <c r="F5" s="3" t="s">
        <v>256</v>
      </c>
      <c r="G5" s="3">
        <v>0.17949999999999999</v>
      </c>
    </row>
    <row r="6" spans="1:7" x14ac:dyDescent="0.25">
      <c r="A6">
        <v>5.96E-3</v>
      </c>
      <c r="B6">
        <v>2.62</v>
      </c>
      <c r="C6">
        <v>0.27</v>
      </c>
    </row>
    <row r="7" spans="1:7" x14ac:dyDescent="0.25">
      <c r="A7">
        <v>2.7E-2</v>
      </c>
      <c r="B7">
        <v>1.08</v>
      </c>
      <c r="C7">
        <v>0.64</v>
      </c>
    </row>
    <row r="8" spans="1:7" x14ac:dyDescent="0.25">
      <c r="B8">
        <v>1.1100000000000001</v>
      </c>
      <c r="C8">
        <v>0.2</v>
      </c>
    </row>
    <row r="9" spans="1:7" x14ac:dyDescent="0.25">
      <c r="B9">
        <v>5.32</v>
      </c>
    </row>
    <row r="11" spans="1:7" x14ac:dyDescent="0.25">
      <c r="A11" t="s">
        <v>222</v>
      </c>
    </row>
    <row r="12" spans="1:7" x14ac:dyDescent="0.25">
      <c r="A12" s="1" t="s">
        <v>76</v>
      </c>
      <c r="B12" s="1" t="s">
        <v>78</v>
      </c>
      <c r="C12" s="1" t="s">
        <v>79</v>
      </c>
    </row>
    <row r="13" spans="1:7" x14ac:dyDescent="0.25">
      <c r="A13">
        <v>0.14000000000000001</v>
      </c>
      <c r="B13">
        <v>5.7</v>
      </c>
      <c r="C13">
        <v>1.3</v>
      </c>
    </row>
    <row r="14" spans="1:7" x14ac:dyDescent="0.25">
      <c r="A14">
        <v>9.0999999999999998E-2</v>
      </c>
      <c r="B14">
        <v>2.89</v>
      </c>
      <c r="C14">
        <v>0.25</v>
      </c>
    </row>
    <row r="15" spans="1:7" x14ac:dyDescent="0.25">
      <c r="A15">
        <v>0.11</v>
      </c>
      <c r="B15">
        <v>1.51</v>
      </c>
      <c r="C15">
        <v>2.84</v>
      </c>
    </row>
    <row r="16" spans="1:7" x14ac:dyDescent="0.25">
      <c r="B16">
        <v>1.5</v>
      </c>
      <c r="C16">
        <v>0.68</v>
      </c>
    </row>
    <row r="18" spans="1:7" x14ac:dyDescent="0.25">
      <c r="A18" t="s">
        <v>223</v>
      </c>
    </row>
    <row r="19" spans="1:7" x14ac:dyDescent="0.25">
      <c r="A19" s="1" t="s">
        <v>76</v>
      </c>
      <c r="B19" s="1" t="s">
        <v>78</v>
      </c>
      <c r="C19" s="1" t="s">
        <v>79</v>
      </c>
      <c r="E19" s="5" t="s">
        <v>258</v>
      </c>
      <c r="F19" s="3" t="s">
        <v>252</v>
      </c>
      <c r="G19" s="3" t="s">
        <v>253</v>
      </c>
    </row>
    <row r="20" spans="1:7" x14ac:dyDescent="0.25">
      <c r="A20">
        <v>0.19</v>
      </c>
      <c r="B20">
        <v>8.6</v>
      </c>
      <c r="C20">
        <v>5.75</v>
      </c>
      <c r="E20" s="5" t="s">
        <v>276</v>
      </c>
      <c r="F20" s="3" t="s">
        <v>265</v>
      </c>
      <c r="G20" s="3">
        <v>8.9999999999999998E-4</v>
      </c>
    </row>
    <row r="21" spans="1:7" x14ac:dyDescent="0.25">
      <c r="A21">
        <v>0.1</v>
      </c>
      <c r="B21">
        <v>11.3</v>
      </c>
      <c r="C21">
        <v>1.18</v>
      </c>
      <c r="E21" s="5" t="s">
        <v>301</v>
      </c>
      <c r="F21" s="3" t="s">
        <v>256</v>
      </c>
      <c r="G21" s="3">
        <v>0.1222</v>
      </c>
    </row>
    <row r="22" spans="1:7" x14ac:dyDescent="0.25">
      <c r="A22">
        <v>8.5000000000000006E-2</v>
      </c>
      <c r="B22">
        <v>12</v>
      </c>
      <c r="C22">
        <v>8.64</v>
      </c>
    </row>
    <row r="23" spans="1:7" x14ac:dyDescent="0.25">
      <c r="B23">
        <v>13.7</v>
      </c>
      <c r="C23">
        <v>2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A753D-2D5C-439F-A2D3-4315FC6A0471}">
  <dimension ref="A3:K13"/>
  <sheetViews>
    <sheetView topLeftCell="F1" workbookViewId="0">
      <selection activeCell="J11" sqref="J11:L14"/>
    </sheetView>
  </sheetViews>
  <sheetFormatPr defaultRowHeight="12.5" x14ac:dyDescent="0.25"/>
  <sheetData>
    <row r="3" spans="1:11" x14ac:dyDescent="0.25">
      <c r="A3" t="s">
        <v>25</v>
      </c>
      <c r="E3" t="s">
        <v>104</v>
      </c>
      <c r="I3" t="s">
        <v>102</v>
      </c>
    </row>
    <row r="4" spans="1:11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</row>
    <row r="5" spans="1:11" x14ac:dyDescent="0.25">
      <c r="A5">
        <v>5.3600000000000002E-4</v>
      </c>
      <c r="B5">
        <v>1.2075000000000001E-2</v>
      </c>
      <c r="C5">
        <v>0.19694</v>
      </c>
      <c r="E5">
        <v>5.7399999999999997E-4</v>
      </c>
      <c r="F5">
        <v>0.37989000000000001</v>
      </c>
      <c r="G5">
        <v>9.4170000000000004E-2</v>
      </c>
      <c r="I5">
        <v>1.75E-3</v>
      </c>
      <c r="J5">
        <v>0.13</v>
      </c>
      <c r="K5">
        <v>8.5999999999999993E-2</v>
      </c>
    </row>
    <row r="6" spans="1:11" x14ac:dyDescent="0.25">
      <c r="A6">
        <v>3.0040000000000002E-3</v>
      </c>
      <c r="B6">
        <v>0.27767999999999998</v>
      </c>
      <c r="C6">
        <v>0.447853</v>
      </c>
      <c r="E6">
        <v>2.1229999999999999E-3</v>
      </c>
      <c r="F6">
        <v>0.27393600000000001</v>
      </c>
      <c r="G6">
        <v>2.5874999999999999E-2</v>
      </c>
      <c r="I6">
        <v>3.6800000000000001E-3</v>
      </c>
      <c r="J6">
        <v>0.26</v>
      </c>
      <c r="K6">
        <v>0.06</v>
      </c>
    </row>
    <row r="7" spans="1:11" x14ac:dyDescent="0.25">
      <c r="A7">
        <v>5.4000000000000001E-4</v>
      </c>
      <c r="B7">
        <v>0.327096</v>
      </c>
      <c r="C7">
        <v>0.27554800000000002</v>
      </c>
      <c r="E7">
        <v>3.6480000000000002E-3</v>
      </c>
      <c r="F7">
        <v>0.55110599999999998</v>
      </c>
      <c r="G7">
        <v>0.150144</v>
      </c>
      <c r="I7">
        <v>3.3000000000000002E-2</v>
      </c>
      <c r="J7">
        <v>0.39</v>
      </c>
      <c r="K7">
        <v>8.5999999999999993E-2</v>
      </c>
    </row>
    <row r="8" spans="1:11" x14ac:dyDescent="0.25">
      <c r="B8">
        <v>0.377938</v>
      </c>
      <c r="C8">
        <v>6.7310999999999996E-2</v>
      </c>
      <c r="F8">
        <v>7.5614000000000001E-2</v>
      </c>
      <c r="G8">
        <v>2.3392E-2</v>
      </c>
      <c r="J8">
        <v>0.27</v>
      </c>
      <c r="K8">
        <v>6.7000000000000004E-2</v>
      </c>
    </row>
    <row r="9" spans="1:11" x14ac:dyDescent="0.25">
      <c r="B9">
        <v>7.7250000000000001E-3</v>
      </c>
      <c r="C9">
        <v>8.7746000000000005E-2</v>
      </c>
      <c r="F9">
        <v>4.5589999999999997E-3</v>
      </c>
      <c r="G9">
        <v>1.142E-3</v>
      </c>
      <c r="J9">
        <v>8.7399999999999995E-3</v>
      </c>
      <c r="K9">
        <v>1.7999999999999999E-2</v>
      </c>
    </row>
    <row r="11" spans="1:11" x14ac:dyDescent="0.25">
      <c r="A11" s="5"/>
      <c r="B11" s="3"/>
      <c r="C11" s="3"/>
    </row>
    <row r="12" spans="1:11" x14ac:dyDescent="0.25">
      <c r="A12" s="5" t="s">
        <v>258</v>
      </c>
      <c r="B12" s="3" t="s">
        <v>252</v>
      </c>
      <c r="C12" s="3" t="s">
        <v>253</v>
      </c>
      <c r="E12" s="5" t="s">
        <v>258</v>
      </c>
      <c r="F12" s="3" t="s">
        <v>252</v>
      </c>
      <c r="G12" s="3" t="s">
        <v>253</v>
      </c>
      <c r="I12" s="5" t="s">
        <v>258</v>
      </c>
      <c r="J12" s="3" t="s">
        <v>252</v>
      </c>
      <c r="K12" s="3" t="s">
        <v>253</v>
      </c>
    </row>
    <row r="13" spans="1:11" x14ac:dyDescent="0.25">
      <c r="A13" s="5" t="s">
        <v>301</v>
      </c>
      <c r="B13" s="3" t="s">
        <v>256</v>
      </c>
      <c r="C13" s="3">
        <v>0.17199999999999999</v>
      </c>
      <c r="E13" s="5" t="s">
        <v>276</v>
      </c>
      <c r="F13" s="3" t="s">
        <v>256</v>
      </c>
      <c r="G13" s="3">
        <v>8.8800000000000004E-2</v>
      </c>
      <c r="I13" s="5" t="s">
        <v>276</v>
      </c>
      <c r="J13" s="3" t="s">
        <v>261</v>
      </c>
      <c r="K13" s="3">
        <v>3.9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729B8-841A-4D5F-A0B8-C876978457EC}">
  <dimension ref="A3:N16"/>
  <sheetViews>
    <sheetView workbookViewId="0">
      <selection activeCell="A15" sqref="A15:O20"/>
    </sheetView>
  </sheetViews>
  <sheetFormatPr defaultRowHeight="12.5" x14ac:dyDescent="0.25"/>
  <cols>
    <col min="1" max="2" width="9.90625" bestFit="1" customWidth="1"/>
    <col min="3" max="3" width="5.36328125" bestFit="1" customWidth="1"/>
    <col min="4" max="4" width="10.90625" bestFit="1" customWidth="1"/>
  </cols>
  <sheetData>
    <row r="3" spans="1:14" x14ac:dyDescent="0.25">
      <c r="A3" t="s">
        <v>0</v>
      </c>
      <c r="H3" t="s">
        <v>59</v>
      </c>
    </row>
    <row r="4" spans="1:14" x14ac:dyDescent="0.25">
      <c r="A4" s="1" t="s">
        <v>56</v>
      </c>
      <c r="B4" s="1" t="s">
        <v>57</v>
      </c>
      <c r="C4" s="1" t="s">
        <v>46</v>
      </c>
      <c r="D4" s="1" t="s">
        <v>58</v>
      </c>
      <c r="E4" s="1" t="s">
        <v>48</v>
      </c>
      <c r="F4" s="1" t="s">
        <v>1</v>
      </c>
      <c r="H4" s="1" t="s">
        <v>56</v>
      </c>
      <c r="I4" s="1" t="s">
        <v>57</v>
      </c>
      <c r="J4" s="1" t="s">
        <v>46</v>
      </c>
      <c r="K4" s="1" t="s">
        <v>58</v>
      </c>
      <c r="L4" s="1" t="s">
        <v>48</v>
      </c>
      <c r="M4" s="1" t="s">
        <v>60</v>
      </c>
      <c r="N4" s="1" t="s">
        <v>2</v>
      </c>
    </row>
    <row r="5" spans="1:14" x14ac:dyDescent="0.25">
      <c r="A5">
        <v>22</v>
      </c>
      <c r="B5">
        <v>26</v>
      </c>
      <c r="C5">
        <v>18</v>
      </c>
      <c r="D5">
        <v>4</v>
      </c>
      <c r="E5">
        <v>593</v>
      </c>
      <c r="F5">
        <v>1663</v>
      </c>
      <c r="H5">
        <f t="shared" ref="H5:L7" si="0">(A5/$M$5)*100</f>
        <v>3.0261348005502064</v>
      </c>
      <c r="I5">
        <f t="shared" si="0"/>
        <v>3.5763411279229711</v>
      </c>
      <c r="J5">
        <f t="shared" si="0"/>
        <v>2.4759284731774414</v>
      </c>
      <c r="K5">
        <f t="shared" si="0"/>
        <v>0.55020632737276476</v>
      </c>
      <c r="L5">
        <f>(E5/$M$5)*100</f>
        <v>81.568088033012373</v>
      </c>
      <c r="M5">
        <f>(E5+E6+E7)/3</f>
        <v>727</v>
      </c>
      <c r="N5">
        <f>(F5/$M$5)*100</f>
        <v>228.74828060522697</v>
      </c>
    </row>
    <row r="6" spans="1:14" x14ac:dyDescent="0.25">
      <c r="A6">
        <v>38</v>
      </c>
      <c r="B6">
        <v>43</v>
      </c>
      <c r="C6">
        <v>29</v>
      </c>
      <c r="D6">
        <v>22</v>
      </c>
      <c r="E6">
        <v>717</v>
      </c>
      <c r="F6">
        <v>1998</v>
      </c>
      <c r="H6">
        <f t="shared" si="0"/>
        <v>5.2269601100412659</v>
      </c>
      <c r="I6">
        <f t="shared" si="0"/>
        <v>5.9147180192572213</v>
      </c>
      <c r="J6">
        <f t="shared" si="0"/>
        <v>3.9889958734525441</v>
      </c>
      <c r="K6">
        <f t="shared" si="0"/>
        <v>3.0261348005502064</v>
      </c>
      <c r="L6">
        <f t="shared" si="0"/>
        <v>98.624484181568079</v>
      </c>
      <c r="N6">
        <f>(F6/$M$5)*100</f>
        <v>274.82806052269598</v>
      </c>
    </row>
    <row r="7" spans="1:14" x14ac:dyDescent="0.25">
      <c r="A7">
        <v>39</v>
      </c>
      <c r="B7">
        <v>28</v>
      </c>
      <c r="C7">
        <v>25</v>
      </c>
      <c r="D7">
        <v>23</v>
      </c>
      <c r="E7">
        <v>871</v>
      </c>
      <c r="F7">
        <v>1892</v>
      </c>
      <c r="H7">
        <f t="shared" si="0"/>
        <v>5.3645116918844566</v>
      </c>
      <c r="I7">
        <f t="shared" si="0"/>
        <v>3.8514442916093539</v>
      </c>
      <c r="J7">
        <f t="shared" si="0"/>
        <v>3.4387895460797799</v>
      </c>
      <c r="K7">
        <f t="shared" si="0"/>
        <v>3.1636863823933976</v>
      </c>
      <c r="L7">
        <f t="shared" si="0"/>
        <v>119.80742778541953</v>
      </c>
      <c r="N7">
        <f>(F7/$M$5)*100</f>
        <v>260.24759284731778</v>
      </c>
    </row>
    <row r="9" spans="1:14" x14ac:dyDescent="0.25">
      <c r="A9" t="s">
        <v>3</v>
      </c>
    </row>
    <row r="10" spans="1:14" x14ac:dyDescent="0.25">
      <c r="A10" s="1" t="s">
        <v>56</v>
      </c>
      <c r="B10" s="1" t="s">
        <v>57</v>
      </c>
      <c r="C10" s="1" t="s">
        <v>46</v>
      </c>
      <c r="D10" s="1" t="s">
        <v>58</v>
      </c>
      <c r="E10" s="1" t="s">
        <v>48</v>
      </c>
      <c r="F10" s="1" t="s">
        <v>1</v>
      </c>
      <c r="H10" s="1" t="s">
        <v>56</v>
      </c>
      <c r="I10" s="1" t="s">
        <v>57</v>
      </c>
      <c r="J10" s="1" t="s">
        <v>46</v>
      </c>
      <c r="K10" s="1" t="s">
        <v>58</v>
      </c>
      <c r="L10" s="1" t="s">
        <v>48</v>
      </c>
    </row>
    <row r="11" spans="1:14" x14ac:dyDescent="0.25">
      <c r="A11">
        <v>20</v>
      </c>
      <c r="B11">
        <v>37</v>
      </c>
      <c r="C11">
        <v>11</v>
      </c>
      <c r="D11">
        <v>5</v>
      </c>
      <c r="E11">
        <v>1105</v>
      </c>
      <c r="F11">
        <v>2276</v>
      </c>
      <c r="H11">
        <f t="shared" ref="H11:L12" si="1">(A11/$M$11)*100</f>
        <v>1.5163002274450341</v>
      </c>
      <c r="I11">
        <f t="shared" si="1"/>
        <v>2.8051554207733131</v>
      </c>
      <c r="J11">
        <f t="shared" si="1"/>
        <v>0.83396512509476883</v>
      </c>
      <c r="K11">
        <f t="shared" si="1"/>
        <v>0.37907505686125853</v>
      </c>
      <c r="L11">
        <f t="shared" si="1"/>
        <v>83.775587566338146</v>
      </c>
      <c r="M11">
        <f>(E11+E12+E13)/3</f>
        <v>1319</v>
      </c>
      <c r="N11">
        <f>(F11/$M$11)*100</f>
        <v>172.55496588324488</v>
      </c>
    </row>
    <row r="12" spans="1:14" x14ac:dyDescent="0.25">
      <c r="A12">
        <v>30</v>
      </c>
      <c r="B12">
        <v>41</v>
      </c>
      <c r="C12">
        <v>20</v>
      </c>
      <c r="D12">
        <v>35</v>
      </c>
      <c r="E12">
        <v>1331</v>
      </c>
      <c r="F12">
        <v>2917</v>
      </c>
      <c r="H12">
        <f t="shared" si="1"/>
        <v>2.2744503411675514</v>
      </c>
      <c r="I12">
        <f t="shared" si="1"/>
        <v>3.1084154662623198</v>
      </c>
      <c r="J12">
        <f t="shared" si="1"/>
        <v>1.5163002274450341</v>
      </c>
      <c r="K12">
        <f t="shared" si="1"/>
        <v>2.6535253980288096</v>
      </c>
      <c r="L12">
        <f t="shared" si="1"/>
        <v>100.90978013646703</v>
      </c>
      <c r="N12">
        <f>(F12/$M$11)*100</f>
        <v>221.15238817285822</v>
      </c>
    </row>
    <row r="13" spans="1:14" x14ac:dyDescent="0.25">
      <c r="A13">
        <v>38</v>
      </c>
      <c r="B13">
        <v>35</v>
      </c>
      <c r="C13">
        <v>14</v>
      </c>
      <c r="D13">
        <v>19</v>
      </c>
      <c r="E13">
        <v>1521</v>
      </c>
      <c r="F13">
        <v>2728</v>
      </c>
      <c r="H13">
        <f>(A13/$M$11)*100</f>
        <v>2.8809704321455647</v>
      </c>
      <c r="I13">
        <f>(B13/$M$11)*100</f>
        <v>2.6535253980288096</v>
      </c>
      <c r="J13">
        <f>(C13/$M$11)*100</f>
        <v>1.0614101592115239</v>
      </c>
      <c r="K13">
        <f>(D13/$M$11)*100</f>
        <v>1.4404852160727823</v>
      </c>
      <c r="L13">
        <f>(E13/$M$11)*100</f>
        <v>115.31463229719485</v>
      </c>
      <c r="N13">
        <f>(F13/$M$11)*100</f>
        <v>206.82335102350265</v>
      </c>
    </row>
    <row r="15" spans="1:14" x14ac:dyDescent="0.25">
      <c r="A15" s="2"/>
    </row>
    <row r="16" spans="1:14" x14ac:dyDescent="0.25">
      <c r="A16" s="1"/>
      <c r="B16" s="1"/>
      <c r="C16" s="1"/>
      <c r="D16" s="1"/>
      <c r="E16" s="1"/>
      <c r="F16" s="1"/>
      <c r="H16" s="1"/>
      <c r="I16" s="1"/>
      <c r="J16" s="1"/>
      <c r="K16" s="1"/>
      <c r="L16" s="1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6E9BA-16E9-43E8-A728-6A95F4F7C1A4}">
  <dimension ref="A3:K13"/>
  <sheetViews>
    <sheetView topLeftCell="E1" workbookViewId="0">
      <selection activeCell="J11" sqref="J11:L14"/>
    </sheetView>
  </sheetViews>
  <sheetFormatPr defaultRowHeight="12.5" x14ac:dyDescent="0.25"/>
  <cols>
    <col min="1" max="1" width="28" bestFit="1" customWidth="1"/>
  </cols>
  <sheetData>
    <row r="3" spans="1:11" x14ac:dyDescent="0.25">
      <c r="A3" t="s">
        <v>25</v>
      </c>
      <c r="E3" t="s">
        <v>104</v>
      </c>
      <c r="I3" t="s">
        <v>102</v>
      </c>
    </row>
    <row r="4" spans="1:11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</row>
    <row r="5" spans="1:11" x14ac:dyDescent="0.25">
      <c r="A5">
        <v>7.1500000000000003E-5</v>
      </c>
      <c r="B5">
        <v>1.0009999999999999E-3</v>
      </c>
      <c r="C5">
        <v>1.4656000000000001E-2</v>
      </c>
      <c r="E5">
        <v>0</v>
      </c>
      <c r="F5">
        <v>2.835E-2</v>
      </c>
      <c r="G5">
        <v>3.5040000000000002E-2</v>
      </c>
      <c r="I5">
        <v>1.75E-3</v>
      </c>
      <c r="J5">
        <v>7.5999999999999998E-2</v>
      </c>
      <c r="K5">
        <v>6.7000000000000004E-2</v>
      </c>
    </row>
    <row r="6" spans="1:11" x14ac:dyDescent="0.25">
      <c r="A6">
        <v>9.6399999999999999E-5</v>
      </c>
      <c r="B6">
        <v>6.9420000000000003E-3</v>
      </c>
      <c r="C6">
        <v>3.1647000000000002E-2</v>
      </c>
      <c r="E6">
        <v>1.7099999999999999E-5</v>
      </c>
      <c r="F6">
        <v>5.6191999999999999E-2</v>
      </c>
      <c r="G6">
        <v>3.3349999999999999E-3</v>
      </c>
      <c r="I6">
        <v>3.6800000000000001E-3</v>
      </c>
      <c r="J6">
        <v>0.08</v>
      </c>
      <c r="K6">
        <v>2.7E-2</v>
      </c>
    </row>
    <row r="7" spans="1:11" x14ac:dyDescent="0.25">
      <c r="A7">
        <v>6.3600000000000001E-5</v>
      </c>
      <c r="B7">
        <v>7.4339999999999996E-3</v>
      </c>
      <c r="C7">
        <v>1.2112E-2</v>
      </c>
      <c r="E7">
        <v>4.74E-5</v>
      </c>
      <c r="F7">
        <v>4.6826E-2</v>
      </c>
      <c r="G7">
        <v>5.2224E-2</v>
      </c>
      <c r="I7">
        <v>2.1999999999999999E-2</v>
      </c>
      <c r="J7">
        <v>0.14000000000000001</v>
      </c>
      <c r="K7">
        <v>5.0999999999999997E-2</v>
      </c>
    </row>
    <row r="8" spans="1:11" x14ac:dyDescent="0.25">
      <c r="B8">
        <v>1.0824E-2</v>
      </c>
      <c r="C8">
        <v>7.064E-3</v>
      </c>
      <c r="F8">
        <v>1.8658000000000001E-2</v>
      </c>
      <c r="G8">
        <v>2.4480000000000001E-3</v>
      </c>
      <c r="J8">
        <v>9.4E-2</v>
      </c>
      <c r="K8">
        <v>9.6200000000000001E-3</v>
      </c>
    </row>
    <row r="9" spans="1:11" x14ac:dyDescent="0.25">
      <c r="B9">
        <v>1.6490000000000001E-3</v>
      </c>
      <c r="C9">
        <v>2.2838000000000001E-2</v>
      </c>
      <c r="F9">
        <v>6.78E-4</v>
      </c>
      <c r="G9">
        <v>5.22E-4</v>
      </c>
      <c r="J9">
        <v>5.8300000000000001E-3</v>
      </c>
      <c r="K9">
        <v>7.9600000000000001E-3</v>
      </c>
    </row>
    <row r="12" spans="1:11" x14ac:dyDescent="0.25">
      <c r="A12" s="5" t="s">
        <v>258</v>
      </c>
      <c r="B12" s="3" t="s">
        <v>252</v>
      </c>
      <c r="C12" s="3" t="s">
        <v>253</v>
      </c>
      <c r="E12" s="5" t="s">
        <v>258</v>
      </c>
      <c r="F12" s="3" t="s">
        <v>252</v>
      </c>
      <c r="G12" s="3" t="s">
        <v>253</v>
      </c>
      <c r="I12" s="5" t="s">
        <v>258</v>
      </c>
      <c r="J12" s="3" t="s">
        <v>252</v>
      </c>
      <c r="K12" s="3" t="s">
        <v>253</v>
      </c>
    </row>
    <row r="13" spans="1:11" x14ac:dyDescent="0.25">
      <c r="A13" s="5" t="s">
        <v>301</v>
      </c>
      <c r="B13" s="3" t="s">
        <v>261</v>
      </c>
      <c r="C13" s="3">
        <v>1.2E-2</v>
      </c>
      <c r="E13" s="5" t="s">
        <v>276</v>
      </c>
      <c r="F13" s="3" t="s">
        <v>256</v>
      </c>
      <c r="G13" s="3">
        <v>0.1585</v>
      </c>
      <c r="I13" s="5" t="s">
        <v>276</v>
      </c>
      <c r="J13" s="3" t="s">
        <v>256</v>
      </c>
      <c r="K13" s="3">
        <v>5.0099999999999999E-2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F447C-3AA3-4AAC-A85E-04818D5A4511}">
  <dimension ref="A3:K13"/>
  <sheetViews>
    <sheetView topLeftCell="D1" workbookViewId="0">
      <selection activeCell="J11" sqref="J11:L14"/>
    </sheetView>
  </sheetViews>
  <sheetFormatPr defaultRowHeight="12.5" x14ac:dyDescent="0.25"/>
  <cols>
    <col min="1" max="1" width="28" bestFit="1" customWidth="1"/>
  </cols>
  <sheetData>
    <row r="3" spans="1:11" x14ac:dyDescent="0.25">
      <c r="A3" t="s">
        <v>25</v>
      </c>
      <c r="E3" t="s">
        <v>104</v>
      </c>
      <c r="I3" t="s">
        <v>102</v>
      </c>
    </row>
    <row r="4" spans="1:11" x14ac:dyDescent="0.25">
      <c r="A4" s="1" t="s">
        <v>76</v>
      </c>
      <c r="B4" s="1" t="s">
        <v>78</v>
      </c>
      <c r="C4" s="1" t="s">
        <v>79</v>
      </c>
      <c r="E4" s="1" t="s">
        <v>76</v>
      </c>
      <c r="F4" s="1" t="s">
        <v>78</v>
      </c>
      <c r="G4" s="1" t="s">
        <v>79</v>
      </c>
      <c r="I4" s="1" t="s">
        <v>76</v>
      </c>
      <c r="J4" s="1" t="s">
        <v>78</v>
      </c>
      <c r="K4" s="1" t="s">
        <v>79</v>
      </c>
    </row>
    <row r="5" spans="1:11" x14ac:dyDescent="0.25">
      <c r="A5">
        <v>4.6500000000000003E-4</v>
      </c>
      <c r="B5">
        <v>1.1039999999999999E-2</v>
      </c>
      <c r="C5">
        <v>0.181368</v>
      </c>
      <c r="E5">
        <v>5.7399999999999997E-4</v>
      </c>
      <c r="F5">
        <v>0.35154000000000002</v>
      </c>
      <c r="G5">
        <v>5.9130000000000002E-2</v>
      </c>
      <c r="I5">
        <v>0</v>
      </c>
      <c r="J5">
        <v>5.0999999999999997E-2</v>
      </c>
      <c r="K5">
        <v>1.9E-2</v>
      </c>
    </row>
    <row r="6" spans="1:11" x14ac:dyDescent="0.25">
      <c r="A6">
        <v>2.8540000000000002E-3</v>
      </c>
      <c r="B6">
        <v>0.27066000000000001</v>
      </c>
      <c r="C6">
        <v>0.41620600000000002</v>
      </c>
      <c r="E6">
        <v>2.1229999999999999E-3</v>
      </c>
      <c r="F6">
        <v>0.21774399999999999</v>
      </c>
      <c r="G6">
        <v>2.2425E-2</v>
      </c>
      <c r="I6">
        <v>0</v>
      </c>
      <c r="J6">
        <v>0.18</v>
      </c>
      <c r="K6">
        <v>3.4000000000000002E-2</v>
      </c>
    </row>
    <row r="7" spans="1:11" x14ac:dyDescent="0.25">
      <c r="A7">
        <v>4.7699999999999999E-4</v>
      </c>
      <c r="B7">
        <v>0.319662</v>
      </c>
      <c r="C7">
        <v>0.263436</v>
      </c>
      <c r="E7">
        <v>3.6480000000000002E-3</v>
      </c>
      <c r="F7">
        <v>0.50788199999999994</v>
      </c>
      <c r="G7">
        <v>9.7919999999999993E-2</v>
      </c>
      <c r="I7">
        <v>1.0999999999999999E-2</v>
      </c>
      <c r="J7">
        <v>0.25</v>
      </c>
      <c r="K7">
        <v>3.4000000000000002E-2</v>
      </c>
    </row>
    <row r="8" spans="1:11" x14ac:dyDescent="0.25">
      <c r="B8">
        <v>0.367114</v>
      </c>
      <c r="C8">
        <v>6.0663000000000002E-2</v>
      </c>
      <c r="F8">
        <v>5.6956E-2</v>
      </c>
      <c r="G8">
        <v>2.1215999999999999E-2</v>
      </c>
      <c r="J8">
        <v>0.18</v>
      </c>
      <c r="K8">
        <v>5.8000000000000003E-2</v>
      </c>
    </row>
    <row r="9" spans="1:11" x14ac:dyDescent="0.25">
      <c r="B9">
        <v>5.9890000000000004E-3</v>
      </c>
      <c r="C9">
        <v>6.4907999999999993E-2</v>
      </c>
      <c r="F9">
        <v>3.9300000000000003E-3</v>
      </c>
      <c r="G9">
        <v>7.0500000000000001E-4</v>
      </c>
      <c r="J9">
        <v>2.9099999999999998E-3</v>
      </c>
      <c r="K9">
        <v>9.9600000000000001E-3</v>
      </c>
    </row>
    <row r="12" spans="1:11" x14ac:dyDescent="0.25">
      <c r="A12" s="5" t="s">
        <v>258</v>
      </c>
      <c r="B12" s="3" t="s">
        <v>252</v>
      </c>
      <c r="C12" s="3" t="s">
        <v>253</v>
      </c>
      <c r="E12" s="5" t="s">
        <v>258</v>
      </c>
      <c r="F12" s="3" t="s">
        <v>252</v>
      </c>
      <c r="G12" s="3" t="s">
        <v>253</v>
      </c>
      <c r="I12" s="5" t="s">
        <v>258</v>
      </c>
      <c r="J12" s="3" t="s">
        <v>252</v>
      </c>
      <c r="K12" s="3" t="s">
        <v>253</v>
      </c>
    </row>
    <row r="13" spans="1:11" x14ac:dyDescent="0.25">
      <c r="A13" s="5" t="s">
        <v>301</v>
      </c>
      <c r="B13" s="3" t="s">
        <v>256</v>
      </c>
      <c r="C13" s="3">
        <v>0.2016</v>
      </c>
      <c r="E13" s="5" t="s">
        <v>276</v>
      </c>
      <c r="F13" s="3" t="s">
        <v>256</v>
      </c>
      <c r="G13" s="3">
        <v>0.1008</v>
      </c>
      <c r="I13" s="5" t="s">
        <v>276</v>
      </c>
      <c r="J13" s="3" t="s">
        <v>256</v>
      </c>
      <c r="K13" s="3">
        <v>5.4300000000000001E-2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F5F64-7F90-45A8-A099-DD031546F868}">
  <dimension ref="A3:G43"/>
  <sheetViews>
    <sheetView workbookViewId="0">
      <selection activeCell="I18" sqref="I18"/>
    </sheetView>
  </sheetViews>
  <sheetFormatPr defaultRowHeight="12.5" x14ac:dyDescent="0.25"/>
  <sheetData>
    <row r="3" spans="1:7" x14ac:dyDescent="0.25">
      <c r="A3" t="s">
        <v>216</v>
      </c>
    </row>
    <row r="4" spans="1:7" ht="13" x14ac:dyDescent="0.3">
      <c r="A4" s="1"/>
      <c r="B4" s="8" t="s">
        <v>235</v>
      </c>
      <c r="C4" s="1" t="s">
        <v>44</v>
      </c>
      <c r="D4" s="1" t="s">
        <v>45</v>
      </c>
      <c r="E4" s="1" t="s">
        <v>46</v>
      </c>
      <c r="F4" s="1" t="s">
        <v>47</v>
      </c>
      <c r="G4" s="1" t="s">
        <v>217</v>
      </c>
    </row>
    <row r="5" spans="1:7" x14ac:dyDescent="0.25">
      <c r="A5" s="7"/>
      <c r="B5">
        <v>31.4</v>
      </c>
      <c r="C5">
        <v>55</v>
      </c>
    </row>
    <row r="6" spans="1:7" x14ac:dyDescent="0.25">
      <c r="A6" s="7"/>
      <c r="B6">
        <v>5.77</v>
      </c>
      <c r="D6">
        <v>0.7</v>
      </c>
    </row>
    <row r="7" spans="1:7" x14ac:dyDescent="0.25">
      <c r="A7" s="7"/>
      <c r="B7">
        <v>11.2</v>
      </c>
      <c r="E7">
        <v>2.5</v>
      </c>
    </row>
    <row r="8" spans="1:7" x14ac:dyDescent="0.25">
      <c r="A8" s="7"/>
      <c r="B8">
        <v>27.6</v>
      </c>
      <c r="F8">
        <v>10.7</v>
      </c>
    </row>
    <row r="9" spans="1:7" x14ac:dyDescent="0.25">
      <c r="A9" s="7"/>
    </row>
    <row r="10" spans="1:7" x14ac:dyDescent="0.25">
      <c r="A10" s="7"/>
      <c r="B10">
        <v>31.5</v>
      </c>
      <c r="D10">
        <v>13</v>
      </c>
    </row>
    <row r="11" spans="1:7" x14ac:dyDescent="0.25">
      <c r="A11" s="7"/>
      <c r="B11">
        <v>38.4</v>
      </c>
      <c r="E11">
        <v>15</v>
      </c>
    </row>
    <row r="12" spans="1:7" x14ac:dyDescent="0.25">
      <c r="A12" s="7"/>
      <c r="B12">
        <v>39.1</v>
      </c>
      <c r="F12">
        <v>19</v>
      </c>
    </row>
    <row r="13" spans="1:7" x14ac:dyDescent="0.25">
      <c r="A13" s="7"/>
    </row>
    <row r="14" spans="1:7" x14ac:dyDescent="0.25">
      <c r="A14" s="7"/>
      <c r="B14">
        <v>34.200000000000003</v>
      </c>
      <c r="C14">
        <v>60.5</v>
      </c>
    </row>
    <row r="15" spans="1:7" x14ac:dyDescent="0.25">
      <c r="A15" s="7"/>
      <c r="B15">
        <v>31.4</v>
      </c>
      <c r="D15">
        <v>13.5</v>
      </c>
    </row>
    <row r="16" spans="1:7" x14ac:dyDescent="0.25">
      <c r="A16" s="7"/>
      <c r="B16">
        <v>33.5</v>
      </c>
      <c r="E16">
        <v>21</v>
      </c>
    </row>
    <row r="17" spans="1:7" x14ac:dyDescent="0.25">
      <c r="A17" s="7"/>
      <c r="B17">
        <v>40.9</v>
      </c>
      <c r="F17">
        <v>20.100000000000001</v>
      </c>
    </row>
    <row r="18" spans="1:7" x14ac:dyDescent="0.25">
      <c r="A18" s="7"/>
    </row>
    <row r="19" spans="1:7" x14ac:dyDescent="0.25">
      <c r="A19" s="7"/>
      <c r="B19">
        <v>35.299999999999997</v>
      </c>
      <c r="C19">
        <v>59</v>
      </c>
    </row>
    <row r="20" spans="1:7" x14ac:dyDescent="0.25">
      <c r="A20" s="7"/>
    </row>
    <row r="21" spans="1:7" x14ac:dyDescent="0.25">
      <c r="A21" s="7"/>
      <c r="B21">
        <v>18</v>
      </c>
      <c r="C21">
        <v>52</v>
      </c>
    </row>
    <row r="22" spans="1:7" x14ac:dyDescent="0.25">
      <c r="A22" s="7"/>
    </row>
    <row r="23" spans="1:7" x14ac:dyDescent="0.25">
      <c r="A23" s="7"/>
      <c r="B23">
        <v>14.1</v>
      </c>
      <c r="C23">
        <v>40</v>
      </c>
    </row>
    <row r="24" spans="1:7" x14ac:dyDescent="0.25">
      <c r="A24" s="7"/>
      <c r="B24">
        <v>10.55</v>
      </c>
      <c r="C24">
        <v>34</v>
      </c>
    </row>
    <row r="26" spans="1:7" x14ac:dyDescent="0.25">
      <c r="A26" t="s">
        <v>218</v>
      </c>
    </row>
    <row r="27" spans="1:7" x14ac:dyDescent="0.25">
      <c r="A27" s="1"/>
      <c r="B27" s="1"/>
      <c r="C27" s="1" t="s">
        <v>44</v>
      </c>
      <c r="D27" s="1"/>
      <c r="E27" s="1"/>
      <c r="F27" s="1"/>
      <c r="G27" s="1"/>
    </row>
    <row r="28" spans="1:7" x14ac:dyDescent="0.25">
      <c r="A28" s="7"/>
      <c r="B28">
        <v>35.299999999999997</v>
      </c>
      <c r="C28">
        <v>74</v>
      </c>
    </row>
    <row r="29" spans="1:7" x14ac:dyDescent="0.25">
      <c r="A29" s="7"/>
    </row>
    <row r="30" spans="1:7" x14ac:dyDescent="0.25">
      <c r="A30" s="7"/>
      <c r="B30">
        <v>47</v>
      </c>
      <c r="C30">
        <v>76.2</v>
      </c>
    </row>
    <row r="31" spans="1:7" x14ac:dyDescent="0.25">
      <c r="A31" s="7"/>
    </row>
    <row r="32" spans="1:7" x14ac:dyDescent="0.25">
      <c r="A32" s="7"/>
      <c r="B32">
        <v>9.59</v>
      </c>
      <c r="C32">
        <v>76</v>
      </c>
    </row>
    <row r="33" spans="1:6" x14ac:dyDescent="0.25">
      <c r="A33" s="7"/>
      <c r="B33">
        <v>7.17</v>
      </c>
      <c r="C33">
        <v>72</v>
      </c>
    </row>
    <row r="35" spans="1:6" x14ac:dyDescent="0.25">
      <c r="A35" t="s">
        <v>219</v>
      </c>
    </row>
    <row r="36" spans="1:6" x14ac:dyDescent="0.25">
      <c r="B36" s="1"/>
      <c r="C36" s="1" t="s">
        <v>44</v>
      </c>
      <c r="D36" s="1" t="s">
        <v>217</v>
      </c>
      <c r="E36" s="1"/>
      <c r="F36" s="1"/>
    </row>
    <row r="37" spans="1:6" x14ac:dyDescent="0.25">
      <c r="B37">
        <v>60.5</v>
      </c>
      <c r="C37">
        <v>72.599999999999994</v>
      </c>
    </row>
    <row r="39" spans="1:6" x14ac:dyDescent="0.25">
      <c r="B39">
        <v>5.5</v>
      </c>
      <c r="D39">
        <v>66.2</v>
      </c>
    </row>
    <row r="41" spans="1:6" x14ac:dyDescent="0.25">
      <c r="B41">
        <v>41.15</v>
      </c>
      <c r="D41">
        <v>45.5</v>
      </c>
    </row>
    <row r="42" spans="1:6" x14ac:dyDescent="0.25">
      <c r="B42">
        <v>38.03</v>
      </c>
      <c r="D42">
        <v>71.5</v>
      </c>
    </row>
    <row r="43" spans="1:6" x14ac:dyDescent="0.25">
      <c r="B43">
        <v>31.56</v>
      </c>
      <c r="D43">
        <v>69.7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919F1-7895-4B3D-9923-FDB59785DF9B}">
  <dimension ref="A3:BS29"/>
  <sheetViews>
    <sheetView tabSelected="1" workbookViewId="0">
      <selection activeCell="G22" sqref="G22"/>
    </sheetView>
  </sheetViews>
  <sheetFormatPr defaultRowHeight="12.5" x14ac:dyDescent="0.25"/>
  <sheetData>
    <row r="3" spans="1:71" x14ac:dyDescent="0.25">
      <c r="A3" s="1"/>
      <c r="B3" s="10" t="s">
        <v>212</v>
      </c>
      <c r="C3" s="10"/>
      <c r="D3" s="10"/>
      <c r="E3" s="10"/>
      <c r="F3" s="10"/>
      <c r="G3" s="10"/>
      <c r="H3" s="10"/>
      <c r="I3" s="10"/>
      <c r="J3" s="10"/>
      <c r="K3" s="10"/>
      <c r="L3" s="10" t="s">
        <v>213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</row>
    <row r="4" spans="1:71" x14ac:dyDescent="0.25">
      <c r="A4" s="7" t="s">
        <v>44</v>
      </c>
      <c r="B4">
        <v>74.900000000000006</v>
      </c>
      <c r="C4">
        <v>67.7</v>
      </c>
      <c r="D4">
        <v>88.7</v>
      </c>
      <c r="E4">
        <v>88.9</v>
      </c>
      <c r="F4">
        <v>88.9</v>
      </c>
      <c r="L4">
        <v>88.9</v>
      </c>
      <c r="M4">
        <v>81.099999999999994</v>
      </c>
      <c r="N4">
        <v>88.6</v>
      </c>
      <c r="O4">
        <v>89.9</v>
      </c>
      <c r="P4">
        <v>89.4</v>
      </c>
    </row>
    <row r="5" spans="1:71" x14ac:dyDescent="0.25">
      <c r="A5" s="7" t="s">
        <v>45</v>
      </c>
      <c r="B5">
        <v>74.900000000000006</v>
      </c>
      <c r="C5">
        <v>67.7</v>
      </c>
      <c r="D5">
        <v>88.7</v>
      </c>
      <c r="E5">
        <v>88.9</v>
      </c>
      <c r="F5">
        <v>88.9</v>
      </c>
      <c r="G5">
        <v>74.900000000000006</v>
      </c>
      <c r="H5">
        <v>67.7</v>
      </c>
      <c r="I5">
        <v>88.7</v>
      </c>
      <c r="J5">
        <v>88.9</v>
      </c>
      <c r="K5">
        <v>88.9</v>
      </c>
      <c r="L5">
        <v>91.6</v>
      </c>
      <c r="M5">
        <v>93.8</v>
      </c>
      <c r="N5">
        <v>97.4</v>
      </c>
      <c r="O5">
        <v>96.7</v>
      </c>
      <c r="P5">
        <v>97.6</v>
      </c>
      <c r="S5">
        <v>94.8</v>
      </c>
      <c r="T5">
        <v>92.7</v>
      </c>
      <c r="U5">
        <v>93.2</v>
      </c>
    </row>
    <row r="6" spans="1:71" x14ac:dyDescent="0.25">
      <c r="A6" s="7" t="s">
        <v>46</v>
      </c>
      <c r="B6">
        <v>74.900000000000006</v>
      </c>
      <c r="C6">
        <v>67.7</v>
      </c>
      <c r="D6">
        <v>88.7</v>
      </c>
      <c r="E6">
        <v>88.9</v>
      </c>
      <c r="F6">
        <v>88.9</v>
      </c>
      <c r="L6">
        <v>96.8</v>
      </c>
      <c r="M6">
        <v>92.1</v>
      </c>
      <c r="N6">
        <v>93.9</v>
      </c>
      <c r="O6">
        <v>91.4</v>
      </c>
      <c r="P6">
        <v>94.3</v>
      </c>
    </row>
    <row r="7" spans="1:71" x14ac:dyDescent="0.25">
      <c r="A7" s="7" t="s">
        <v>47</v>
      </c>
      <c r="B7">
        <v>74.900000000000006</v>
      </c>
      <c r="C7">
        <v>67.7</v>
      </c>
      <c r="D7">
        <v>88.7</v>
      </c>
      <c r="E7">
        <v>88.9</v>
      </c>
      <c r="F7">
        <v>88.9</v>
      </c>
      <c r="L7">
        <v>86.3</v>
      </c>
      <c r="M7">
        <v>84.5</v>
      </c>
      <c r="N7">
        <v>76.5</v>
      </c>
      <c r="O7">
        <v>79</v>
      </c>
      <c r="P7">
        <v>76.400000000000006</v>
      </c>
    </row>
    <row r="9" spans="1:71" x14ac:dyDescent="0.25">
      <c r="A9" s="1"/>
      <c r="B9" s="10" t="s">
        <v>214</v>
      </c>
      <c r="C9" s="10"/>
      <c r="D9" s="10"/>
      <c r="E9" s="10"/>
      <c r="F9" s="10"/>
      <c r="G9" s="10"/>
      <c r="H9" s="10"/>
      <c r="I9" s="10"/>
      <c r="J9" s="10"/>
      <c r="K9" s="10"/>
      <c r="L9" s="10" t="s">
        <v>215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</row>
    <row r="10" spans="1:71" x14ac:dyDescent="0.25">
      <c r="A10" s="7" t="s">
        <v>44</v>
      </c>
      <c r="B10">
        <v>91.4</v>
      </c>
      <c r="C10">
        <v>89</v>
      </c>
      <c r="D10">
        <v>86.7</v>
      </c>
      <c r="E10">
        <v>86.7</v>
      </c>
      <c r="F10">
        <v>87.2</v>
      </c>
      <c r="L10">
        <v>97.7</v>
      </c>
      <c r="M10">
        <v>95.5</v>
      </c>
      <c r="N10">
        <v>98.4</v>
      </c>
      <c r="O10">
        <v>98.1</v>
      </c>
      <c r="P10">
        <v>98.3</v>
      </c>
    </row>
    <row r="11" spans="1:71" x14ac:dyDescent="0.25">
      <c r="A11" s="7" t="s">
        <v>45</v>
      </c>
      <c r="B11">
        <v>91.4</v>
      </c>
      <c r="C11">
        <v>89</v>
      </c>
      <c r="D11">
        <v>86.7</v>
      </c>
      <c r="E11">
        <v>86.7</v>
      </c>
      <c r="F11">
        <v>87.2</v>
      </c>
      <c r="G11">
        <v>91.4</v>
      </c>
      <c r="H11">
        <v>89</v>
      </c>
      <c r="I11">
        <v>86.7</v>
      </c>
      <c r="J11">
        <v>86.7</v>
      </c>
      <c r="K11">
        <v>87.2</v>
      </c>
      <c r="L11">
        <v>93.7</v>
      </c>
      <c r="M11">
        <v>97.5</v>
      </c>
      <c r="N11">
        <v>98.8</v>
      </c>
      <c r="O11">
        <v>98.9</v>
      </c>
      <c r="P11">
        <v>98.5</v>
      </c>
      <c r="S11">
        <v>93.7</v>
      </c>
      <c r="T11">
        <v>93.1</v>
      </c>
      <c r="U11">
        <v>94.1</v>
      </c>
    </row>
    <row r="12" spans="1:71" x14ac:dyDescent="0.25">
      <c r="A12" s="7" t="s">
        <v>46</v>
      </c>
      <c r="B12">
        <v>91.4</v>
      </c>
      <c r="C12">
        <v>89</v>
      </c>
      <c r="D12">
        <v>86.7</v>
      </c>
      <c r="E12">
        <v>86.7</v>
      </c>
      <c r="F12">
        <v>87.2</v>
      </c>
      <c r="L12">
        <v>98.4</v>
      </c>
      <c r="M12">
        <v>97.8</v>
      </c>
      <c r="N12">
        <v>95.3</v>
      </c>
      <c r="O12">
        <v>95.4</v>
      </c>
      <c r="P12">
        <v>96.4</v>
      </c>
    </row>
    <row r="13" spans="1:71" x14ac:dyDescent="0.25">
      <c r="A13" s="7" t="s">
        <v>47</v>
      </c>
      <c r="B13">
        <v>91.4</v>
      </c>
      <c r="C13">
        <v>89</v>
      </c>
      <c r="D13">
        <v>86.7</v>
      </c>
      <c r="E13">
        <v>86.7</v>
      </c>
      <c r="F13">
        <v>87.2</v>
      </c>
      <c r="L13">
        <v>96.9</v>
      </c>
      <c r="M13">
        <v>94.3</v>
      </c>
      <c r="N13">
        <v>92</v>
      </c>
      <c r="O13">
        <v>92.3</v>
      </c>
      <c r="P13">
        <v>91.8</v>
      </c>
    </row>
    <row r="16" spans="1:71" x14ac:dyDescent="0.25">
      <c r="A16" s="7" t="s">
        <v>304</v>
      </c>
    </row>
    <row r="17" spans="1:3" x14ac:dyDescent="0.25">
      <c r="A17" s="4"/>
      <c r="B17" s="4" t="s">
        <v>251</v>
      </c>
      <c r="C17" s="4" t="s">
        <v>305</v>
      </c>
    </row>
    <row r="18" spans="1:3" x14ac:dyDescent="0.25">
      <c r="A18" s="5" t="s">
        <v>44</v>
      </c>
      <c r="B18" s="3" t="s">
        <v>255</v>
      </c>
      <c r="C18" s="3">
        <v>0.15079799999999999</v>
      </c>
    </row>
    <row r="19" spans="1:3" x14ac:dyDescent="0.25">
      <c r="A19" s="5" t="s">
        <v>45</v>
      </c>
      <c r="B19" s="3" t="s">
        <v>260</v>
      </c>
      <c r="C19" s="3">
        <v>6.2529999999999999E-3</v>
      </c>
    </row>
    <row r="20" spans="1:3" x14ac:dyDescent="0.25">
      <c r="A20" s="5" t="s">
        <v>46</v>
      </c>
      <c r="B20" s="3" t="s">
        <v>255</v>
      </c>
      <c r="C20" s="3">
        <v>6.2842999999999996E-2</v>
      </c>
    </row>
    <row r="21" spans="1:3" x14ac:dyDescent="0.25">
      <c r="A21" s="5" t="s">
        <v>47</v>
      </c>
      <c r="B21" s="3" t="s">
        <v>255</v>
      </c>
      <c r="C21" s="3">
        <v>0.85014500000000004</v>
      </c>
    </row>
    <row r="24" spans="1:3" x14ac:dyDescent="0.25">
      <c r="A24" s="5" t="s">
        <v>306</v>
      </c>
    </row>
    <row r="25" spans="1:3" x14ac:dyDescent="0.25">
      <c r="A25" s="4"/>
      <c r="B25" s="4" t="s">
        <v>251</v>
      </c>
      <c r="C25" s="4" t="s">
        <v>305</v>
      </c>
    </row>
    <row r="26" spans="1:3" x14ac:dyDescent="0.25">
      <c r="A26" s="5" t="s">
        <v>44</v>
      </c>
      <c r="B26" s="3" t="s">
        <v>260</v>
      </c>
      <c r="C26" s="3">
        <v>1.5690000000000001E-3</v>
      </c>
    </row>
    <row r="27" spans="1:3" x14ac:dyDescent="0.25">
      <c r="A27" s="5" t="s">
        <v>45</v>
      </c>
      <c r="B27" s="3" t="s">
        <v>260</v>
      </c>
      <c r="C27" s="3">
        <v>2.33E-4</v>
      </c>
    </row>
    <row r="28" spans="1:3" x14ac:dyDescent="0.25">
      <c r="A28" s="5" t="s">
        <v>46</v>
      </c>
      <c r="B28" s="3" t="s">
        <v>260</v>
      </c>
      <c r="C28" s="3">
        <v>2.4000000000000001E-5</v>
      </c>
    </row>
    <row r="29" spans="1:3" x14ac:dyDescent="0.25">
      <c r="A29" s="5" t="s">
        <v>47</v>
      </c>
      <c r="B29" s="3" t="s">
        <v>260</v>
      </c>
      <c r="C29" s="3">
        <v>6.9999999999999999E-6</v>
      </c>
    </row>
  </sheetData>
  <mergeCells count="14">
    <mergeCell ref="BJ3:BS3"/>
    <mergeCell ref="B9:K9"/>
    <mergeCell ref="L9:U9"/>
    <mergeCell ref="V9:AE9"/>
    <mergeCell ref="AF9:AO9"/>
    <mergeCell ref="AP9:AY9"/>
    <mergeCell ref="AZ9:BI9"/>
    <mergeCell ref="BJ9:BS9"/>
    <mergeCell ref="B3:K3"/>
    <mergeCell ref="L3:U3"/>
    <mergeCell ref="V3:AE3"/>
    <mergeCell ref="AF3:AO3"/>
    <mergeCell ref="AP3:AY3"/>
    <mergeCell ref="AZ3:B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FAEC-C8D9-4641-969C-AAAFE6B1CC6D}">
  <dimension ref="A1:C19"/>
  <sheetViews>
    <sheetView workbookViewId="0">
      <selection activeCell="D1" sqref="D1:F1048576"/>
    </sheetView>
  </sheetViews>
  <sheetFormatPr defaultRowHeight="12.5" x14ac:dyDescent="0.25"/>
  <cols>
    <col min="3" max="3" width="16.81640625" bestFit="1" customWidth="1"/>
    <col min="4" max="5" width="17.7265625" bestFit="1" customWidth="1"/>
    <col min="6" max="6" width="18.7265625" bestFit="1" customWidth="1"/>
    <col min="259" max="259" width="16.81640625" bestFit="1" customWidth="1"/>
    <col min="260" max="261" width="17.7265625" bestFit="1" customWidth="1"/>
    <col min="262" max="262" width="18.7265625" bestFit="1" customWidth="1"/>
    <col min="515" max="515" width="16.81640625" bestFit="1" customWidth="1"/>
    <col min="516" max="517" width="17.7265625" bestFit="1" customWidth="1"/>
    <col min="518" max="518" width="18.7265625" bestFit="1" customWidth="1"/>
    <col min="771" max="771" width="16.81640625" bestFit="1" customWidth="1"/>
    <col min="772" max="773" width="17.7265625" bestFit="1" customWidth="1"/>
    <col min="774" max="774" width="18.7265625" bestFit="1" customWidth="1"/>
    <col min="1027" max="1027" width="16.81640625" bestFit="1" customWidth="1"/>
    <col min="1028" max="1029" width="17.7265625" bestFit="1" customWidth="1"/>
    <col min="1030" max="1030" width="18.7265625" bestFit="1" customWidth="1"/>
    <col min="1283" max="1283" width="16.81640625" bestFit="1" customWidth="1"/>
    <col min="1284" max="1285" width="17.7265625" bestFit="1" customWidth="1"/>
    <col min="1286" max="1286" width="18.7265625" bestFit="1" customWidth="1"/>
    <col min="1539" max="1539" width="16.81640625" bestFit="1" customWidth="1"/>
    <col min="1540" max="1541" width="17.7265625" bestFit="1" customWidth="1"/>
    <col min="1542" max="1542" width="18.7265625" bestFit="1" customWidth="1"/>
    <col min="1795" max="1795" width="16.81640625" bestFit="1" customWidth="1"/>
    <col min="1796" max="1797" width="17.7265625" bestFit="1" customWidth="1"/>
    <col min="1798" max="1798" width="18.7265625" bestFit="1" customWidth="1"/>
    <col min="2051" max="2051" width="16.81640625" bestFit="1" customWidth="1"/>
    <col min="2052" max="2053" width="17.7265625" bestFit="1" customWidth="1"/>
    <col min="2054" max="2054" width="18.7265625" bestFit="1" customWidth="1"/>
    <col min="2307" max="2307" width="16.81640625" bestFit="1" customWidth="1"/>
    <col min="2308" max="2309" width="17.7265625" bestFit="1" customWidth="1"/>
    <col min="2310" max="2310" width="18.7265625" bestFit="1" customWidth="1"/>
    <col min="2563" max="2563" width="16.81640625" bestFit="1" customWidth="1"/>
    <col min="2564" max="2565" width="17.7265625" bestFit="1" customWidth="1"/>
    <col min="2566" max="2566" width="18.7265625" bestFit="1" customWidth="1"/>
    <col min="2819" max="2819" width="16.81640625" bestFit="1" customWidth="1"/>
    <col min="2820" max="2821" width="17.7265625" bestFit="1" customWidth="1"/>
    <col min="2822" max="2822" width="18.7265625" bestFit="1" customWidth="1"/>
    <col min="3075" max="3075" width="16.81640625" bestFit="1" customWidth="1"/>
    <col min="3076" max="3077" width="17.7265625" bestFit="1" customWidth="1"/>
    <col min="3078" max="3078" width="18.7265625" bestFit="1" customWidth="1"/>
    <col min="3331" max="3331" width="16.81640625" bestFit="1" customWidth="1"/>
    <col min="3332" max="3333" width="17.7265625" bestFit="1" customWidth="1"/>
    <col min="3334" max="3334" width="18.7265625" bestFit="1" customWidth="1"/>
    <col min="3587" max="3587" width="16.81640625" bestFit="1" customWidth="1"/>
    <col min="3588" max="3589" width="17.7265625" bestFit="1" customWidth="1"/>
    <col min="3590" max="3590" width="18.7265625" bestFit="1" customWidth="1"/>
    <col min="3843" max="3843" width="16.81640625" bestFit="1" customWidth="1"/>
    <col min="3844" max="3845" width="17.7265625" bestFit="1" customWidth="1"/>
    <col min="3846" max="3846" width="18.7265625" bestFit="1" customWidth="1"/>
    <col min="4099" max="4099" width="16.81640625" bestFit="1" customWidth="1"/>
    <col min="4100" max="4101" width="17.7265625" bestFit="1" customWidth="1"/>
    <col min="4102" max="4102" width="18.7265625" bestFit="1" customWidth="1"/>
    <col min="4355" max="4355" width="16.81640625" bestFit="1" customWidth="1"/>
    <col min="4356" max="4357" width="17.7265625" bestFit="1" customWidth="1"/>
    <col min="4358" max="4358" width="18.7265625" bestFit="1" customWidth="1"/>
    <col min="4611" max="4611" width="16.81640625" bestFit="1" customWidth="1"/>
    <col min="4612" max="4613" width="17.7265625" bestFit="1" customWidth="1"/>
    <col min="4614" max="4614" width="18.7265625" bestFit="1" customWidth="1"/>
    <col min="4867" max="4867" width="16.81640625" bestFit="1" customWidth="1"/>
    <col min="4868" max="4869" width="17.7265625" bestFit="1" customWidth="1"/>
    <col min="4870" max="4870" width="18.7265625" bestFit="1" customWidth="1"/>
    <col min="5123" max="5123" width="16.81640625" bestFit="1" customWidth="1"/>
    <col min="5124" max="5125" width="17.7265625" bestFit="1" customWidth="1"/>
    <col min="5126" max="5126" width="18.7265625" bestFit="1" customWidth="1"/>
    <col min="5379" max="5379" width="16.81640625" bestFit="1" customWidth="1"/>
    <col min="5380" max="5381" width="17.7265625" bestFit="1" customWidth="1"/>
    <col min="5382" max="5382" width="18.7265625" bestFit="1" customWidth="1"/>
    <col min="5635" max="5635" width="16.81640625" bestFit="1" customWidth="1"/>
    <col min="5636" max="5637" width="17.7265625" bestFit="1" customWidth="1"/>
    <col min="5638" max="5638" width="18.7265625" bestFit="1" customWidth="1"/>
    <col min="5891" max="5891" width="16.81640625" bestFit="1" customWidth="1"/>
    <col min="5892" max="5893" width="17.7265625" bestFit="1" customWidth="1"/>
    <col min="5894" max="5894" width="18.7265625" bestFit="1" customWidth="1"/>
    <col min="6147" max="6147" width="16.81640625" bestFit="1" customWidth="1"/>
    <col min="6148" max="6149" width="17.7265625" bestFit="1" customWidth="1"/>
    <col min="6150" max="6150" width="18.7265625" bestFit="1" customWidth="1"/>
    <col min="6403" max="6403" width="16.81640625" bestFit="1" customWidth="1"/>
    <col min="6404" max="6405" width="17.7265625" bestFit="1" customWidth="1"/>
    <col min="6406" max="6406" width="18.7265625" bestFit="1" customWidth="1"/>
    <col min="6659" max="6659" width="16.81640625" bestFit="1" customWidth="1"/>
    <col min="6660" max="6661" width="17.7265625" bestFit="1" customWidth="1"/>
    <col min="6662" max="6662" width="18.7265625" bestFit="1" customWidth="1"/>
    <col min="6915" max="6915" width="16.81640625" bestFit="1" customWidth="1"/>
    <col min="6916" max="6917" width="17.7265625" bestFit="1" customWidth="1"/>
    <col min="6918" max="6918" width="18.7265625" bestFit="1" customWidth="1"/>
    <col min="7171" max="7171" width="16.81640625" bestFit="1" customWidth="1"/>
    <col min="7172" max="7173" width="17.7265625" bestFit="1" customWidth="1"/>
    <col min="7174" max="7174" width="18.7265625" bestFit="1" customWidth="1"/>
    <col min="7427" max="7427" width="16.81640625" bestFit="1" customWidth="1"/>
    <col min="7428" max="7429" width="17.7265625" bestFit="1" customWidth="1"/>
    <col min="7430" max="7430" width="18.7265625" bestFit="1" customWidth="1"/>
    <col min="7683" max="7683" width="16.81640625" bestFit="1" customWidth="1"/>
    <col min="7684" max="7685" width="17.7265625" bestFit="1" customWidth="1"/>
    <col min="7686" max="7686" width="18.7265625" bestFit="1" customWidth="1"/>
    <col min="7939" max="7939" width="16.81640625" bestFit="1" customWidth="1"/>
    <col min="7940" max="7941" width="17.7265625" bestFit="1" customWidth="1"/>
    <col min="7942" max="7942" width="18.7265625" bestFit="1" customWidth="1"/>
    <col min="8195" max="8195" width="16.81640625" bestFit="1" customWidth="1"/>
    <col min="8196" max="8197" width="17.7265625" bestFit="1" customWidth="1"/>
    <col min="8198" max="8198" width="18.7265625" bestFit="1" customWidth="1"/>
    <col min="8451" max="8451" width="16.81640625" bestFit="1" customWidth="1"/>
    <col min="8452" max="8453" width="17.7265625" bestFit="1" customWidth="1"/>
    <col min="8454" max="8454" width="18.7265625" bestFit="1" customWidth="1"/>
    <col min="8707" max="8707" width="16.81640625" bestFit="1" customWidth="1"/>
    <col min="8708" max="8709" width="17.7265625" bestFit="1" customWidth="1"/>
    <col min="8710" max="8710" width="18.7265625" bestFit="1" customWidth="1"/>
    <col min="8963" max="8963" width="16.81640625" bestFit="1" customWidth="1"/>
    <col min="8964" max="8965" width="17.7265625" bestFit="1" customWidth="1"/>
    <col min="8966" max="8966" width="18.7265625" bestFit="1" customWidth="1"/>
    <col min="9219" max="9219" width="16.81640625" bestFit="1" customWidth="1"/>
    <col min="9220" max="9221" width="17.7265625" bestFit="1" customWidth="1"/>
    <col min="9222" max="9222" width="18.7265625" bestFit="1" customWidth="1"/>
    <col min="9475" max="9475" width="16.81640625" bestFit="1" customWidth="1"/>
    <col min="9476" max="9477" width="17.7265625" bestFit="1" customWidth="1"/>
    <col min="9478" max="9478" width="18.7265625" bestFit="1" customWidth="1"/>
    <col min="9731" max="9731" width="16.81640625" bestFit="1" customWidth="1"/>
    <col min="9732" max="9733" width="17.7265625" bestFit="1" customWidth="1"/>
    <col min="9734" max="9734" width="18.7265625" bestFit="1" customWidth="1"/>
    <col min="9987" max="9987" width="16.81640625" bestFit="1" customWidth="1"/>
    <col min="9988" max="9989" width="17.7265625" bestFit="1" customWidth="1"/>
    <col min="9990" max="9990" width="18.7265625" bestFit="1" customWidth="1"/>
    <col min="10243" max="10243" width="16.81640625" bestFit="1" customWidth="1"/>
    <col min="10244" max="10245" width="17.7265625" bestFit="1" customWidth="1"/>
    <col min="10246" max="10246" width="18.7265625" bestFit="1" customWidth="1"/>
    <col min="10499" max="10499" width="16.81640625" bestFit="1" customWidth="1"/>
    <col min="10500" max="10501" width="17.7265625" bestFit="1" customWidth="1"/>
    <col min="10502" max="10502" width="18.7265625" bestFit="1" customWidth="1"/>
    <col min="10755" max="10755" width="16.81640625" bestFit="1" customWidth="1"/>
    <col min="10756" max="10757" width="17.7265625" bestFit="1" customWidth="1"/>
    <col min="10758" max="10758" width="18.7265625" bestFit="1" customWidth="1"/>
    <col min="11011" max="11011" width="16.81640625" bestFit="1" customWidth="1"/>
    <col min="11012" max="11013" width="17.7265625" bestFit="1" customWidth="1"/>
    <col min="11014" max="11014" width="18.7265625" bestFit="1" customWidth="1"/>
    <col min="11267" max="11267" width="16.81640625" bestFit="1" customWidth="1"/>
    <col min="11268" max="11269" width="17.7265625" bestFit="1" customWidth="1"/>
    <col min="11270" max="11270" width="18.7265625" bestFit="1" customWidth="1"/>
    <col min="11523" max="11523" width="16.81640625" bestFit="1" customWidth="1"/>
    <col min="11524" max="11525" width="17.7265625" bestFit="1" customWidth="1"/>
    <col min="11526" max="11526" width="18.7265625" bestFit="1" customWidth="1"/>
    <col min="11779" max="11779" width="16.81640625" bestFit="1" customWidth="1"/>
    <col min="11780" max="11781" width="17.7265625" bestFit="1" customWidth="1"/>
    <col min="11782" max="11782" width="18.7265625" bestFit="1" customWidth="1"/>
    <col min="12035" max="12035" width="16.81640625" bestFit="1" customWidth="1"/>
    <col min="12036" max="12037" width="17.7265625" bestFit="1" customWidth="1"/>
    <col min="12038" max="12038" width="18.7265625" bestFit="1" customWidth="1"/>
    <col min="12291" max="12291" width="16.81640625" bestFit="1" customWidth="1"/>
    <col min="12292" max="12293" width="17.7265625" bestFit="1" customWidth="1"/>
    <col min="12294" max="12294" width="18.7265625" bestFit="1" customWidth="1"/>
    <col min="12547" max="12547" width="16.81640625" bestFit="1" customWidth="1"/>
    <col min="12548" max="12549" width="17.7265625" bestFit="1" customWidth="1"/>
    <col min="12550" max="12550" width="18.7265625" bestFit="1" customWidth="1"/>
    <col min="12803" max="12803" width="16.81640625" bestFit="1" customWidth="1"/>
    <col min="12804" max="12805" width="17.7265625" bestFit="1" customWidth="1"/>
    <col min="12806" max="12806" width="18.7265625" bestFit="1" customWidth="1"/>
    <col min="13059" max="13059" width="16.81640625" bestFit="1" customWidth="1"/>
    <col min="13060" max="13061" width="17.7265625" bestFit="1" customWidth="1"/>
    <col min="13062" max="13062" width="18.7265625" bestFit="1" customWidth="1"/>
    <col min="13315" max="13315" width="16.81640625" bestFit="1" customWidth="1"/>
    <col min="13316" max="13317" width="17.7265625" bestFit="1" customWidth="1"/>
    <col min="13318" max="13318" width="18.7265625" bestFit="1" customWidth="1"/>
    <col min="13571" max="13571" width="16.81640625" bestFit="1" customWidth="1"/>
    <col min="13572" max="13573" width="17.7265625" bestFit="1" customWidth="1"/>
    <col min="13574" max="13574" width="18.7265625" bestFit="1" customWidth="1"/>
    <col min="13827" max="13827" width="16.81640625" bestFit="1" customWidth="1"/>
    <col min="13828" max="13829" width="17.7265625" bestFit="1" customWidth="1"/>
    <col min="13830" max="13830" width="18.7265625" bestFit="1" customWidth="1"/>
    <col min="14083" max="14083" width="16.81640625" bestFit="1" customWidth="1"/>
    <col min="14084" max="14085" width="17.7265625" bestFit="1" customWidth="1"/>
    <col min="14086" max="14086" width="18.7265625" bestFit="1" customWidth="1"/>
    <col min="14339" max="14339" width="16.81640625" bestFit="1" customWidth="1"/>
    <col min="14340" max="14341" width="17.7265625" bestFit="1" customWidth="1"/>
    <col min="14342" max="14342" width="18.7265625" bestFit="1" customWidth="1"/>
    <col min="14595" max="14595" width="16.81640625" bestFit="1" customWidth="1"/>
    <col min="14596" max="14597" width="17.7265625" bestFit="1" customWidth="1"/>
    <col min="14598" max="14598" width="18.7265625" bestFit="1" customWidth="1"/>
    <col min="14851" max="14851" width="16.81640625" bestFit="1" customWidth="1"/>
    <col min="14852" max="14853" width="17.7265625" bestFit="1" customWidth="1"/>
    <col min="14854" max="14854" width="18.7265625" bestFit="1" customWidth="1"/>
    <col min="15107" max="15107" width="16.81640625" bestFit="1" customWidth="1"/>
    <col min="15108" max="15109" width="17.7265625" bestFit="1" customWidth="1"/>
    <col min="15110" max="15110" width="18.7265625" bestFit="1" customWidth="1"/>
    <col min="15363" max="15363" width="16.81640625" bestFit="1" customWidth="1"/>
    <col min="15364" max="15365" width="17.7265625" bestFit="1" customWidth="1"/>
    <col min="15366" max="15366" width="18.7265625" bestFit="1" customWidth="1"/>
    <col min="15619" max="15619" width="16.81640625" bestFit="1" customWidth="1"/>
    <col min="15620" max="15621" width="17.7265625" bestFit="1" customWidth="1"/>
    <col min="15622" max="15622" width="18.7265625" bestFit="1" customWidth="1"/>
    <col min="15875" max="15875" width="16.81640625" bestFit="1" customWidth="1"/>
    <col min="15876" max="15877" width="17.7265625" bestFit="1" customWidth="1"/>
    <col min="15878" max="15878" width="18.7265625" bestFit="1" customWidth="1"/>
    <col min="16131" max="16131" width="16.81640625" bestFit="1" customWidth="1"/>
    <col min="16132" max="16133" width="17.7265625" bestFit="1" customWidth="1"/>
    <col min="16134" max="16134" width="18.7265625" bestFit="1" customWidth="1"/>
  </cols>
  <sheetData>
    <row r="1" spans="1:3" ht="12.75" customHeight="1" x14ac:dyDescent="0.25">
      <c r="B1" t="s">
        <v>5</v>
      </c>
      <c r="C1" t="s">
        <v>6</v>
      </c>
    </row>
    <row r="2" spans="1:3" ht="12.75" customHeight="1" x14ac:dyDescent="0.25">
      <c r="A2" t="s">
        <v>56</v>
      </c>
      <c r="B2" t="s">
        <v>7</v>
      </c>
      <c r="C2">
        <v>13866</v>
      </c>
    </row>
    <row r="3" spans="1:3" ht="12.75" customHeight="1" x14ac:dyDescent="0.25">
      <c r="A3" t="s">
        <v>56</v>
      </c>
      <c r="B3" t="s">
        <v>8</v>
      </c>
      <c r="C3">
        <v>18517</v>
      </c>
    </row>
    <row r="4" spans="1:3" ht="12.75" customHeight="1" x14ac:dyDescent="0.25">
      <c r="A4" t="s">
        <v>56</v>
      </c>
      <c r="B4" t="s">
        <v>9</v>
      </c>
      <c r="C4">
        <v>22241</v>
      </c>
    </row>
    <row r="5" spans="1:3" ht="12.75" customHeight="1" x14ac:dyDescent="0.25">
      <c r="A5" t="s">
        <v>57</v>
      </c>
      <c r="B5" t="s">
        <v>10</v>
      </c>
      <c r="C5">
        <v>134</v>
      </c>
    </row>
    <row r="6" spans="1:3" ht="12.75" customHeight="1" x14ac:dyDescent="0.25">
      <c r="A6" t="s">
        <v>57</v>
      </c>
      <c r="B6" t="s">
        <v>11</v>
      </c>
      <c r="C6">
        <v>218</v>
      </c>
    </row>
    <row r="7" spans="1:3" ht="12.75" customHeight="1" x14ac:dyDescent="0.25">
      <c r="A7" t="s">
        <v>57</v>
      </c>
      <c r="B7" t="s">
        <v>12</v>
      </c>
      <c r="C7">
        <v>166</v>
      </c>
    </row>
    <row r="8" spans="1:3" ht="12.75" customHeight="1" x14ac:dyDescent="0.25">
      <c r="A8" t="s">
        <v>46</v>
      </c>
      <c r="B8" t="s">
        <v>13</v>
      </c>
      <c r="C8">
        <v>248</v>
      </c>
    </row>
    <row r="9" spans="1:3" ht="12.75" customHeight="1" x14ac:dyDescent="0.25">
      <c r="A9" t="s">
        <v>46</v>
      </c>
      <c r="B9" t="s">
        <v>14</v>
      </c>
      <c r="C9">
        <v>362</v>
      </c>
    </row>
    <row r="10" spans="1:3" ht="12.75" customHeight="1" x14ac:dyDescent="0.25">
      <c r="A10" t="s">
        <v>46</v>
      </c>
      <c r="B10" t="s">
        <v>15</v>
      </c>
      <c r="C10">
        <v>256</v>
      </c>
    </row>
    <row r="11" spans="1:3" ht="12.75" customHeight="1" x14ac:dyDescent="0.25">
      <c r="A11" t="s">
        <v>58</v>
      </c>
      <c r="B11" t="s">
        <v>16</v>
      </c>
      <c r="C11">
        <v>14429</v>
      </c>
    </row>
    <row r="12" spans="1:3" ht="12.75" customHeight="1" x14ac:dyDescent="0.25">
      <c r="A12" t="s">
        <v>58</v>
      </c>
      <c r="B12" t="s">
        <v>17</v>
      </c>
      <c r="C12">
        <v>5631</v>
      </c>
    </row>
    <row r="13" spans="1:3" ht="12.75" customHeight="1" x14ac:dyDescent="0.25">
      <c r="A13" t="s">
        <v>58</v>
      </c>
      <c r="B13" t="s">
        <v>18</v>
      </c>
      <c r="C13">
        <v>6747</v>
      </c>
    </row>
    <row r="14" spans="1:3" ht="12.75" customHeight="1" x14ac:dyDescent="0.25">
      <c r="B14" t="s">
        <v>19</v>
      </c>
      <c r="C14">
        <v>80</v>
      </c>
    </row>
    <row r="15" spans="1:3" ht="12.75" customHeight="1" x14ac:dyDescent="0.25">
      <c r="B15" t="s">
        <v>20</v>
      </c>
      <c r="C15">
        <v>92</v>
      </c>
    </row>
    <row r="16" spans="1:3" ht="12.75" customHeight="1" x14ac:dyDescent="0.25">
      <c r="B16" t="s">
        <v>21</v>
      </c>
      <c r="C16">
        <v>66</v>
      </c>
    </row>
    <row r="17" spans="1:3" ht="12.75" customHeight="1" x14ac:dyDescent="0.25">
      <c r="A17" t="s">
        <v>48</v>
      </c>
      <c r="B17" t="s">
        <v>22</v>
      </c>
      <c r="C17">
        <v>34</v>
      </c>
    </row>
    <row r="18" spans="1:3" ht="12.75" customHeight="1" x14ac:dyDescent="0.25">
      <c r="A18" t="s">
        <v>48</v>
      </c>
      <c r="B18" t="s">
        <v>23</v>
      </c>
      <c r="C18">
        <v>47</v>
      </c>
    </row>
    <row r="19" spans="1:3" ht="12.75" customHeight="1" x14ac:dyDescent="0.25">
      <c r="A19" t="s">
        <v>48</v>
      </c>
      <c r="B19" t="s">
        <v>24</v>
      </c>
      <c r="C19">
        <v>37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31537-A7EA-4C25-87B4-2082F956E84C}">
  <dimension ref="A3:S13"/>
  <sheetViews>
    <sheetView workbookViewId="0">
      <selection activeCell="K14" sqref="K14"/>
    </sheetView>
  </sheetViews>
  <sheetFormatPr defaultRowHeight="12.5" x14ac:dyDescent="0.25"/>
  <sheetData>
    <row r="3" spans="1:19" x14ac:dyDescent="0.25">
      <c r="A3" t="s">
        <v>67</v>
      </c>
    </row>
    <row r="4" spans="1:19" x14ac:dyDescent="0.25">
      <c r="A4" s="4"/>
      <c r="B4" s="9" t="s">
        <v>61</v>
      </c>
      <c r="C4" s="9"/>
      <c r="D4" s="9"/>
      <c r="E4" s="9" t="s">
        <v>62</v>
      </c>
      <c r="F4" s="9"/>
      <c r="G4" s="9"/>
      <c r="H4" s="9" t="s">
        <v>63</v>
      </c>
      <c r="I4" s="9"/>
      <c r="J4" s="9"/>
      <c r="K4" s="9" t="s">
        <v>48</v>
      </c>
      <c r="L4" s="9"/>
      <c r="M4" s="9"/>
      <c r="N4" s="9" t="s">
        <v>64</v>
      </c>
      <c r="O4" s="9"/>
      <c r="P4" s="9"/>
      <c r="Q4" s="9"/>
      <c r="R4" s="9"/>
      <c r="S4" s="9"/>
    </row>
    <row r="5" spans="1:19" x14ac:dyDescent="0.25">
      <c r="A5" s="5" t="s">
        <v>51</v>
      </c>
      <c r="B5" s="3">
        <v>6.34</v>
      </c>
      <c r="C5" s="3">
        <v>7.53</v>
      </c>
      <c r="D5" s="3">
        <v>9.51</v>
      </c>
      <c r="E5" s="3">
        <v>2.38</v>
      </c>
      <c r="F5" s="3">
        <v>2.38</v>
      </c>
      <c r="G5" s="3">
        <v>4.3600000000000003</v>
      </c>
      <c r="H5" s="3">
        <v>12.68</v>
      </c>
      <c r="I5" s="3">
        <v>13.08</v>
      </c>
      <c r="J5" s="3">
        <v>10.7</v>
      </c>
      <c r="K5" s="3">
        <v>85.6</v>
      </c>
      <c r="L5" s="3">
        <v>109.38</v>
      </c>
      <c r="M5" s="3">
        <v>105.02</v>
      </c>
      <c r="N5" s="3">
        <v>279.39</v>
      </c>
      <c r="O5" s="3">
        <v>225.5</v>
      </c>
      <c r="P5" s="3">
        <v>272.26</v>
      </c>
      <c r="Q5" s="3"/>
      <c r="R5" s="3"/>
      <c r="S5" s="3"/>
    </row>
    <row r="6" spans="1:19" x14ac:dyDescent="0.25">
      <c r="A6" s="5" t="s">
        <v>65</v>
      </c>
      <c r="B6" s="3">
        <v>9.99</v>
      </c>
      <c r="C6" s="3">
        <v>6.2</v>
      </c>
      <c r="D6" s="3">
        <v>8.61</v>
      </c>
      <c r="E6" s="3">
        <v>3.79</v>
      </c>
      <c r="F6" s="3">
        <v>6.54</v>
      </c>
      <c r="G6" s="3">
        <v>4.82</v>
      </c>
      <c r="H6" s="3">
        <v>42.37</v>
      </c>
      <c r="I6" s="3">
        <v>25.83</v>
      </c>
      <c r="J6" s="3">
        <v>40.99</v>
      </c>
      <c r="K6" s="3">
        <v>94.03</v>
      </c>
      <c r="L6" s="3">
        <v>91.27</v>
      </c>
      <c r="M6" s="3">
        <v>114.7</v>
      </c>
      <c r="N6" s="3">
        <v>242.82</v>
      </c>
      <c r="O6" s="3">
        <v>195.98</v>
      </c>
      <c r="P6" s="3">
        <v>236.62</v>
      </c>
      <c r="Q6" s="3"/>
      <c r="R6" s="3"/>
      <c r="S6" s="3"/>
    </row>
    <row r="7" spans="1:19" x14ac:dyDescent="0.25">
      <c r="A7" s="5" t="s">
        <v>66</v>
      </c>
      <c r="B7" s="3">
        <v>6.9</v>
      </c>
      <c r="C7" s="3">
        <v>6.9</v>
      </c>
      <c r="D7" s="3">
        <v>6.69</v>
      </c>
      <c r="E7" s="3">
        <v>5.39</v>
      </c>
      <c r="F7" s="3">
        <v>2.8</v>
      </c>
      <c r="G7" s="3">
        <v>4.53</v>
      </c>
      <c r="H7" s="3">
        <v>40.33</v>
      </c>
      <c r="I7" s="3">
        <v>41.62</v>
      </c>
      <c r="J7" s="3">
        <v>49.82</v>
      </c>
      <c r="K7" s="3">
        <v>96.19</v>
      </c>
      <c r="L7" s="3">
        <v>108.7</v>
      </c>
      <c r="M7" s="3">
        <v>95.11</v>
      </c>
      <c r="N7" s="3">
        <v>152.05000000000001</v>
      </c>
      <c r="O7" s="3">
        <v>122.72</v>
      </c>
      <c r="P7" s="3">
        <v>148.16999999999999</v>
      </c>
      <c r="Q7" s="3"/>
      <c r="R7" s="3"/>
      <c r="S7" s="3"/>
    </row>
    <row r="9" spans="1:19" x14ac:dyDescent="0.25">
      <c r="A9" s="5" t="s">
        <v>68</v>
      </c>
    </row>
    <row r="10" spans="1:19" x14ac:dyDescent="0.25">
      <c r="A10" s="4"/>
      <c r="B10" s="9" t="s">
        <v>61</v>
      </c>
      <c r="C10" s="9"/>
      <c r="D10" s="9"/>
      <c r="E10" s="9" t="s">
        <v>62</v>
      </c>
      <c r="F10" s="9"/>
      <c r="G10" s="9"/>
      <c r="H10" s="9" t="s">
        <v>63</v>
      </c>
      <c r="I10" s="9"/>
      <c r="J10" s="9"/>
      <c r="K10" s="9" t="s">
        <v>48</v>
      </c>
      <c r="L10" s="9"/>
      <c r="M10" s="9"/>
      <c r="N10" s="9" t="s">
        <v>64</v>
      </c>
      <c r="O10" s="9"/>
      <c r="P10" s="9"/>
      <c r="Q10" s="9"/>
      <c r="R10" s="9"/>
      <c r="S10" s="9"/>
    </row>
    <row r="11" spans="1:19" x14ac:dyDescent="0.25">
      <c r="A11" s="5" t="s">
        <v>51</v>
      </c>
      <c r="B11" s="3">
        <v>35.26</v>
      </c>
      <c r="C11" s="3">
        <v>37.700000000000003</v>
      </c>
      <c r="D11" s="3">
        <v>41.78</v>
      </c>
      <c r="E11" s="3">
        <v>22.42</v>
      </c>
      <c r="F11" s="3">
        <v>26.49</v>
      </c>
      <c r="G11" s="3">
        <v>28.33</v>
      </c>
      <c r="H11" s="3">
        <v>55.03</v>
      </c>
      <c r="I11" s="3">
        <v>57.07</v>
      </c>
      <c r="J11" s="3">
        <v>54.01</v>
      </c>
      <c r="K11" s="3">
        <v>97.83</v>
      </c>
      <c r="L11" s="3">
        <v>100.88</v>
      </c>
      <c r="M11" s="3">
        <v>101.29</v>
      </c>
      <c r="N11" s="3">
        <v>181.79</v>
      </c>
      <c r="O11" s="3">
        <v>170.18</v>
      </c>
      <c r="P11" s="3">
        <v>177.51</v>
      </c>
      <c r="Q11" s="3"/>
      <c r="R11" s="3"/>
      <c r="S11" s="3"/>
    </row>
    <row r="12" spans="1:19" x14ac:dyDescent="0.25">
      <c r="A12" s="5" t="s">
        <v>65</v>
      </c>
      <c r="B12" s="3">
        <v>42.25</v>
      </c>
      <c r="C12" s="3">
        <v>43.72</v>
      </c>
      <c r="D12" s="3">
        <v>45.19</v>
      </c>
      <c r="E12" s="3">
        <v>31.6</v>
      </c>
      <c r="F12" s="3">
        <v>26.82</v>
      </c>
      <c r="G12" s="3">
        <v>29.58</v>
      </c>
      <c r="H12" s="3">
        <v>73.849999999999994</v>
      </c>
      <c r="I12" s="3">
        <v>55.85</v>
      </c>
      <c r="J12" s="3">
        <v>70.180000000000007</v>
      </c>
      <c r="K12" s="3">
        <v>92.59</v>
      </c>
      <c r="L12" s="3">
        <v>93.88</v>
      </c>
      <c r="M12" s="3">
        <v>113.53</v>
      </c>
      <c r="N12" s="3">
        <v>163.87</v>
      </c>
      <c r="O12" s="3">
        <v>153.4</v>
      </c>
      <c r="P12" s="3">
        <v>160.01</v>
      </c>
      <c r="Q12" s="3"/>
      <c r="R12" s="3"/>
      <c r="S12" s="3"/>
    </row>
    <row r="13" spans="1:19" x14ac:dyDescent="0.25">
      <c r="A13" s="5" t="s">
        <v>66</v>
      </c>
      <c r="B13" s="3">
        <v>30.8</v>
      </c>
      <c r="C13" s="3">
        <v>33.950000000000003</v>
      </c>
      <c r="D13" s="3">
        <v>31.38</v>
      </c>
      <c r="E13" s="3">
        <v>25.93</v>
      </c>
      <c r="F13" s="3">
        <v>21.78</v>
      </c>
      <c r="G13" s="3">
        <v>26.79</v>
      </c>
      <c r="H13" s="3">
        <v>57.88</v>
      </c>
      <c r="I13" s="3">
        <v>52.15</v>
      </c>
      <c r="J13" s="3">
        <v>59.89</v>
      </c>
      <c r="K13" s="3">
        <v>93.84</v>
      </c>
      <c r="L13" s="3">
        <v>107.45</v>
      </c>
      <c r="M13" s="3">
        <v>98.71</v>
      </c>
      <c r="N13" s="3">
        <v>127.79</v>
      </c>
      <c r="O13" s="3">
        <v>119.63</v>
      </c>
      <c r="P13" s="3">
        <v>124.79</v>
      </c>
      <c r="Q13" s="3"/>
      <c r="R13" s="3"/>
      <c r="S13" s="3"/>
    </row>
  </sheetData>
  <mergeCells count="12">
    <mergeCell ref="Q10:S10"/>
    <mergeCell ref="B4:D4"/>
    <mergeCell ref="E4:G4"/>
    <mergeCell ref="H4:J4"/>
    <mergeCell ref="K4:M4"/>
    <mergeCell ref="N4:P4"/>
    <mergeCell ref="Q4:S4"/>
    <mergeCell ref="B10:D10"/>
    <mergeCell ref="E10:G10"/>
    <mergeCell ref="H10:J10"/>
    <mergeCell ref="K10:M10"/>
    <mergeCell ref="N10:P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3</vt:i4>
      </vt:variant>
    </vt:vector>
  </HeadingPairs>
  <TitlesOfParts>
    <vt:vector size="73" baseType="lpstr">
      <vt:lpstr>Fig. 3A</vt:lpstr>
      <vt:lpstr>Fig. 3B</vt:lpstr>
      <vt:lpstr>Fig. 3C</vt:lpstr>
      <vt:lpstr>Fig. 3D</vt:lpstr>
      <vt:lpstr>Fig. 3E</vt:lpstr>
      <vt:lpstr>Fig. 4B</vt:lpstr>
      <vt:lpstr>Fig. 4C</vt:lpstr>
      <vt:lpstr>Fig. 4D</vt:lpstr>
      <vt:lpstr>Fig. 4F</vt:lpstr>
      <vt:lpstr>Fig. 4G</vt:lpstr>
      <vt:lpstr>Fig. 5A</vt:lpstr>
      <vt:lpstr>Fig. 5B</vt:lpstr>
      <vt:lpstr>Fig. 5D</vt:lpstr>
      <vt:lpstr>Fig. 6B</vt:lpstr>
      <vt:lpstr>Fig. 6C</vt:lpstr>
      <vt:lpstr>Fig. 6D</vt:lpstr>
      <vt:lpstr>Fig. 6E</vt:lpstr>
      <vt:lpstr>Fig. 6F</vt:lpstr>
      <vt:lpstr>Fig. 7B</vt:lpstr>
      <vt:lpstr>Fig. 7C</vt:lpstr>
      <vt:lpstr>Fig. 7D</vt:lpstr>
      <vt:lpstr>Fig. 7E</vt:lpstr>
      <vt:lpstr>Fig. 7F</vt:lpstr>
      <vt:lpstr>Fig. 7H</vt:lpstr>
      <vt:lpstr>Fig. 7I</vt:lpstr>
      <vt:lpstr>Fig. 8B</vt:lpstr>
      <vt:lpstr>Fig. 8C</vt:lpstr>
      <vt:lpstr>Fig. 8D</vt:lpstr>
      <vt:lpstr>Fig. 8E</vt:lpstr>
      <vt:lpstr>Fig. 8F</vt:lpstr>
      <vt:lpstr>Fig. 8G</vt:lpstr>
      <vt:lpstr>Suppl. Fig. 4C</vt:lpstr>
      <vt:lpstr>Suppl. Fig. 4D</vt:lpstr>
      <vt:lpstr>Suppl. Fig. 4E</vt:lpstr>
      <vt:lpstr>Suppl. Fig. 4F</vt:lpstr>
      <vt:lpstr>Suppl. Fig. 5</vt:lpstr>
      <vt:lpstr>Suppl. Fig. 6A</vt:lpstr>
      <vt:lpstr>Suppl. Fig. 6C</vt:lpstr>
      <vt:lpstr>Suppl. Fig. 6D</vt:lpstr>
      <vt:lpstr>Suppl. Fig. 7</vt:lpstr>
      <vt:lpstr>Suppl. Fig. 8A</vt:lpstr>
      <vt:lpstr>Suppl. Fig. 8B</vt:lpstr>
      <vt:lpstr>Suppl. Fig. 9A</vt:lpstr>
      <vt:lpstr>Suppl. Fig. 9B</vt:lpstr>
      <vt:lpstr>Suppl. Fig. 9C</vt:lpstr>
      <vt:lpstr>Suppl. Fig. 9D</vt:lpstr>
      <vt:lpstr>Suppl. Fig. 10A</vt:lpstr>
      <vt:lpstr>Suppl. Fig. 10B</vt:lpstr>
      <vt:lpstr>Suppl. Fig. 11A</vt:lpstr>
      <vt:lpstr>Suppl. Fig. 11B</vt:lpstr>
      <vt:lpstr>Suppl. Fig. 11C</vt:lpstr>
      <vt:lpstr>Suppl. Fig. 13A</vt:lpstr>
      <vt:lpstr>Suppl. Fig. 13B</vt:lpstr>
      <vt:lpstr>Suppl. Fig. 13C</vt:lpstr>
      <vt:lpstr>Suppl. Fig. 13D</vt:lpstr>
      <vt:lpstr>Suppl. Fig. 13E</vt:lpstr>
      <vt:lpstr>Suppl. Fig. 13F</vt:lpstr>
      <vt:lpstr>Suppl. Fig. 13G</vt:lpstr>
      <vt:lpstr>Suppl. Fig. 13H</vt:lpstr>
      <vt:lpstr>Suppl. Fig. 13I</vt:lpstr>
      <vt:lpstr>Suppl. Fig. 14A</vt:lpstr>
      <vt:lpstr>Suppl. Fig. 14B</vt:lpstr>
      <vt:lpstr>Suppl. Fig. 14C</vt:lpstr>
      <vt:lpstr>Suppl. Fig. 14D</vt:lpstr>
      <vt:lpstr>Suppl. Fig. 15B</vt:lpstr>
      <vt:lpstr>Suppl. Fig. 15C</vt:lpstr>
      <vt:lpstr>Suppl. Fig. 15D</vt:lpstr>
      <vt:lpstr>Suppl. Fig. 16A</vt:lpstr>
      <vt:lpstr>Suppl. Fig. 16B</vt:lpstr>
      <vt:lpstr>Suppl. Fig. 16C</vt:lpstr>
      <vt:lpstr>Suppl. Fig. 16D</vt:lpstr>
      <vt:lpstr>Suppl. Fig. 27C</vt:lpstr>
      <vt:lpstr>Suppl. Fig. 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wita Hübner</dc:creator>
  <cp:lastModifiedBy>Juwita Werner</cp:lastModifiedBy>
  <dcterms:created xsi:type="dcterms:W3CDTF">2024-09-06T13:02:41Z</dcterms:created>
  <dcterms:modified xsi:type="dcterms:W3CDTF">2025-01-15T19:07:30Z</dcterms:modified>
</cp:coreProperties>
</file>